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Id. Proteins containing Persul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3" uniqueCount="3509">
  <si>
    <t xml:space="preserve">Supplementary 8 - Comparison of Persulfide Proteomes</t>
  </si>
  <si>
    <t xml:space="preserve">Yellow: Proteins containing Persulfides in this study (H/L Ratio &gt;=1.3; only significant hits)</t>
  </si>
  <si>
    <t xml:space="preserve">Blue: Proteins containing Persulfides in Gao X.H. et al. (H/L Ratio &gt;=1.3)</t>
  </si>
  <si>
    <t xml:space="preserve">Red: Proteins containing Persulfides in Ida T. et al.</t>
  </si>
  <si>
    <t xml:space="preserve">Gene ID</t>
  </si>
  <si>
    <t xml:space="preserve">Protein</t>
  </si>
  <si>
    <t xml:space="preserve">Sequence</t>
  </si>
  <si>
    <t xml:space="preserve">H/L Ratio </t>
  </si>
  <si>
    <t xml:space="preserve">Method</t>
  </si>
  <si>
    <t xml:space="preserve">Reference</t>
  </si>
  <si>
    <t xml:space="preserve">C1QBP</t>
  </si>
  <si>
    <t xml:space="preserve">Complement component 1 Q subcomponent-binding protein, mitochondrial</t>
  </si>
  <si>
    <t xml:space="preserve">ALVLDCHYPEDEVGQEDEAESDIFSIR</t>
  </si>
  <si>
    <t xml:space="preserve">qPerS-SID</t>
  </si>
  <si>
    <t xml:space="preserve">this study</t>
  </si>
  <si>
    <t xml:space="preserve">VIM</t>
  </si>
  <si>
    <t xml:space="preserve">Vimentin</t>
  </si>
  <si>
    <t xml:space="preserve">QVQSLTCEVDALK</t>
  </si>
  <si>
    <t xml:space="preserve">YWHAE</t>
  </si>
  <si>
    <t xml:space="preserve">14-3-3 protein epsilon</t>
  </si>
  <si>
    <t xml:space="preserve">LICCDILDVLDK</t>
  </si>
  <si>
    <t xml:space="preserve">RSRC2</t>
  </si>
  <si>
    <t xml:space="preserve">Arginine/serine-rich coiled-coil protein 2</t>
  </si>
  <si>
    <t xml:space="preserve">SEDEAGCSSVDEESYK</t>
  </si>
  <si>
    <t xml:space="preserve">MAPRE1</t>
  </si>
  <si>
    <t xml:space="preserve">Microtubule-associated protein RP/EB family member 1</t>
  </si>
  <si>
    <t xml:space="preserve">NIELICQENEGENDPVLQR</t>
  </si>
  <si>
    <t xml:space="preserve">HNRNPDL</t>
  </si>
  <si>
    <t xml:space="preserve">Heterogeneous nuclear ribonucleoprotein D-like</t>
  </si>
  <si>
    <t xml:space="preserve">RGFCFITYTDEEPVKK</t>
  </si>
  <si>
    <t xml:space="preserve">AKAP12</t>
  </si>
  <si>
    <t xml:space="preserve">A-kinase anchor protein 12</t>
  </si>
  <si>
    <t xml:space="preserve">LKETCVSGEDPTQGADLSPDEK</t>
  </si>
  <si>
    <t xml:space="preserve">ANP32A</t>
  </si>
  <si>
    <t xml:space="preserve">Acidic leucine-rich nuclear phosphoprotein 32 family member A</t>
  </si>
  <si>
    <t xml:space="preserve">CPNLTHLNLSGNK</t>
  </si>
  <si>
    <t xml:space="preserve">LRRFIP1</t>
  </si>
  <si>
    <t xml:space="preserve">Leucine-rich repeat flightless-interacting protein 1</t>
  </si>
  <si>
    <t xml:space="preserve">IAAESSENVDCPENPK</t>
  </si>
  <si>
    <t xml:space="preserve">C9orf78</t>
  </si>
  <si>
    <t xml:space="preserve">Uncharacterized protein C9orf78</t>
  </si>
  <si>
    <t xml:space="preserve">NAEDCLYELPENIR</t>
  </si>
  <si>
    <t xml:space="preserve">CD99L2</t>
  </si>
  <si>
    <t xml:space="preserve">CD99 antigen-like protein 2</t>
  </si>
  <si>
    <t xml:space="preserve">GENLEAVVCEEPQVK</t>
  </si>
  <si>
    <t xml:space="preserve">MRPS25</t>
  </si>
  <si>
    <t xml:space="preserve">28S ribosomal protein S25, mitochondrial</t>
  </si>
  <si>
    <t xml:space="preserve">ECICEVEGQVPCPSLVPLPK</t>
  </si>
  <si>
    <t xml:space="preserve">EEF1D</t>
  </si>
  <si>
    <t xml:space="preserve">Elongation factor 1-delta</t>
  </si>
  <si>
    <t xml:space="preserve">SSILLDVKPWDDETDMAQLEACVR</t>
  </si>
  <si>
    <t xml:space="preserve">STIP1</t>
  </si>
  <si>
    <t xml:space="preserve">Stress-induced-phosphoprotein 1</t>
  </si>
  <si>
    <t xml:space="preserve">ALSVGNIDDALQCYSEAIK</t>
  </si>
  <si>
    <t xml:space="preserve">EEF1B2</t>
  </si>
  <si>
    <t xml:space="preserve">Elongation factor 1-beta</t>
  </si>
  <si>
    <t xml:space="preserve">LQIQCVVEDDK</t>
  </si>
  <si>
    <t xml:space="preserve">LQIQCVVEDDKVGTDLLEEEITK</t>
  </si>
  <si>
    <t xml:space="preserve">HDGF</t>
  </si>
  <si>
    <t xml:space="preserve">Hepatoma-derived growth factor</t>
  </si>
  <si>
    <t xml:space="preserve">SCVEEPEPEPEAAEGDGDKK</t>
  </si>
  <si>
    <t xml:space="preserve">HNRNPD</t>
  </si>
  <si>
    <t xml:space="preserve">Heterogeneous nuclear ribonucleoprotein D0</t>
  </si>
  <si>
    <t xml:space="preserve">FGEVVDCTLK</t>
  </si>
  <si>
    <t xml:space="preserve">EIF3G</t>
  </si>
  <si>
    <t xml:space="preserve">Eukaryotic translation initiation factor 3 subunit G</t>
  </si>
  <si>
    <t xml:space="preserve">EDLNCQEEEDPMNK</t>
  </si>
  <si>
    <t xml:space="preserve">HSPA1A</t>
  </si>
  <si>
    <t xml:space="preserve">Heat shock 70 kDa protein 1A/1B</t>
  </si>
  <si>
    <t xml:space="preserve">KELEQVCNPIISGLYQGAGGPGPGGFGAQGPK</t>
  </si>
  <si>
    <t xml:space="preserve">HSPA9</t>
  </si>
  <si>
    <t xml:space="preserve">Stress-70 protein, mitochondrial</t>
  </si>
  <si>
    <t xml:space="preserve">MEEFKDQLPADECNK</t>
  </si>
  <si>
    <t xml:space="preserve">HYOU1</t>
  </si>
  <si>
    <t xml:space="preserve">Hypoxia up-regulated protein 1</t>
  </si>
  <si>
    <t xml:space="preserve">VEFEELCADLFER</t>
  </si>
  <si>
    <t xml:space="preserve">MESDC2</t>
  </si>
  <si>
    <t xml:space="preserve">LDLR chaperone MESD</t>
  </si>
  <si>
    <t xml:space="preserve">CADVTLEGQVYPGK</t>
  </si>
  <si>
    <t xml:space="preserve">NASP</t>
  </si>
  <si>
    <t xml:space="preserve">Nuclear autoantigenic sperm protein</t>
  </si>
  <si>
    <t xml:space="preserve">YGETANECGEAFFFYGK</t>
  </si>
  <si>
    <t xml:space="preserve">TTC1</t>
  </si>
  <si>
    <t xml:space="preserve">Tetratricopeptide repeat protein 1</t>
  </si>
  <si>
    <t xml:space="preserve">VTDTQEAECAGPPVPDPK</t>
  </si>
  <si>
    <t xml:space="preserve">SRSF1</t>
  </si>
  <si>
    <t xml:space="preserve">Serine/arginine-rich splicing factor 1</t>
  </si>
  <si>
    <t xml:space="preserve">EAGDVCYADVYR</t>
  </si>
  <si>
    <t xml:space="preserve">KPTDGASSSNCVTDISHLVR</t>
  </si>
  <si>
    <t xml:space="preserve">PSIP1</t>
  </si>
  <si>
    <t xml:space="preserve">PC4 and SFRS1-interacting protein</t>
  </si>
  <si>
    <t xml:space="preserve">QPCPSESDIITEEDKSK</t>
  </si>
  <si>
    <t xml:space="preserve">MSN</t>
  </si>
  <si>
    <t xml:space="preserve">Moesin</t>
  </si>
  <si>
    <t xml:space="preserve">EGILNDDIYCPPETAVLLASYAVQSK</t>
  </si>
  <si>
    <t xml:space="preserve">GORASP2</t>
  </si>
  <si>
    <t xml:space="preserve">Golgi reassembly-stacking protein 2</t>
  </si>
  <si>
    <t xml:space="preserve">LYVYNTDTDNCR</t>
  </si>
  <si>
    <t xml:space="preserve">MRTO4</t>
  </si>
  <si>
    <t xml:space="preserve">mRNA turnover protein 4 homolog</t>
  </si>
  <si>
    <t xml:space="preserve">GVVTLLSDYEVCK</t>
  </si>
  <si>
    <t xml:space="preserve">PSME3</t>
  </si>
  <si>
    <t xml:space="preserve">Proteasome activator complex subunit 3</t>
  </si>
  <si>
    <t xml:space="preserve">RLDECEEAFQGTK</t>
  </si>
  <si>
    <t xml:space="preserve">RPL22</t>
  </si>
  <si>
    <t xml:space="preserve">60S ribosomal protein L22</t>
  </si>
  <si>
    <t xml:space="preserve">FTLDCTHPVEDGIMDAANFEQFLQER</t>
  </si>
  <si>
    <t xml:space="preserve">ABI1</t>
  </si>
  <si>
    <t xml:space="preserve">Abl interactor 1</t>
  </si>
  <si>
    <t xml:space="preserve">VADYCENNYIQATDKR</t>
  </si>
  <si>
    <t xml:space="preserve">GUK1</t>
  </si>
  <si>
    <t xml:space="preserve">Guanylate kinase</t>
  </si>
  <si>
    <t xml:space="preserve">ICVLDVDLQGVR</t>
  </si>
  <si>
    <t xml:space="preserve">HN1L</t>
  </si>
  <si>
    <t xml:space="preserve">Hematological and neurological expressed 1-like protein</t>
  </si>
  <si>
    <t xml:space="preserve">DHVFLCEGEEPKSDLK</t>
  </si>
  <si>
    <t xml:space="preserve">GCSH</t>
  </si>
  <si>
    <t xml:space="preserve">Glycine cleavage system H protein, mitochondrial</t>
  </si>
  <si>
    <t xml:space="preserve">SCYEDGWLIK</t>
  </si>
  <si>
    <t xml:space="preserve">ANP32E</t>
  </si>
  <si>
    <t xml:space="preserve">Acidic leucine-rich nuclear phosphoprotein 32 family member E</t>
  </si>
  <si>
    <t xml:space="preserve">SLDLFNCEITNLEDYR</t>
  </si>
  <si>
    <t xml:space="preserve">MYH9</t>
  </si>
  <si>
    <t xml:space="preserve">Myosin-9</t>
  </si>
  <si>
    <t xml:space="preserve">KQELEEICHDLEAR</t>
  </si>
  <si>
    <t xml:space="preserve">HSP90AA1</t>
  </si>
  <si>
    <t xml:space="preserve">Heat shock protein HSP 90-alpha</t>
  </si>
  <si>
    <t xml:space="preserve">VFIMDNCEELIPEYLNFIR</t>
  </si>
  <si>
    <t xml:space="preserve">YWHAB</t>
  </si>
  <si>
    <t xml:space="preserve">14-3-3 protein beta/alpha</t>
  </si>
  <si>
    <t xml:space="preserve">IEAELQDICNDVLELLDK</t>
  </si>
  <si>
    <t xml:space="preserve">CBX5</t>
  </si>
  <si>
    <t xml:space="preserve">Chromobox protein homolog 5</t>
  </si>
  <si>
    <t xml:space="preserve">NLDCPELISEFMK</t>
  </si>
  <si>
    <t xml:space="preserve">PSMD9</t>
  </si>
  <si>
    <t xml:space="preserve">26S proteasome non-ATPase regulatory subunit 9</t>
  </si>
  <si>
    <t xml:space="preserve">GIGMNEPLVDCEGYPR</t>
  </si>
  <si>
    <t xml:space="preserve">LMNB1</t>
  </si>
  <si>
    <t xml:space="preserve">Lamin-B1</t>
  </si>
  <si>
    <t xml:space="preserve">CQSLTEDLEFR</t>
  </si>
  <si>
    <t xml:space="preserve">SGTA</t>
  </si>
  <si>
    <t xml:space="preserve">Small glutamine-rich tetratricopeptide repeat-containing protein alpha</t>
  </si>
  <si>
    <t xml:space="preserve">AIELNPANAVYFCNR</t>
  </si>
  <si>
    <t xml:space="preserve">TSSC4</t>
  </si>
  <si>
    <t xml:space="preserve">Protein TSSC4</t>
  </si>
  <si>
    <t xml:space="preserve">DIFDCLEGAAR</t>
  </si>
  <si>
    <t xml:space="preserve">AHNAK</t>
  </si>
  <si>
    <t xml:space="preserve">Neuroblast differentiation-associated protein AHNAK</t>
  </si>
  <si>
    <t xml:space="preserve">LEGDLTGPSVDVEVPDVELECPDAK</t>
  </si>
  <si>
    <t xml:space="preserve">ELAVL1</t>
  </si>
  <si>
    <t xml:space="preserve">ELAV-like protein 1</t>
  </si>
  <si>
    <t xml:space="preserve">SNGYEDHMAEDCR</t>
  </si>
  <si>
    <t xml:space="preserve">PPIB</t>
  </si>
  <si>
    <t xml:space="preserve">Peptidyl-prolyl cis-trans isomerase B</t>
  </si>
  <si>
    <t xml:space="preserve">DKPLKDVIIADCGK</t>
  </si>
  <si>
    <t xml:space="preserve">TPT1</t>
  </si>
  <si>
    <t xml:space="preserve">Translationally-controlled tumor protein</t>
  </si>
  <si>
    <t xml:space="preserve">EIADGLCLEVEGK</t>
  </si>
  <si>
    <t xml:space="preserve">HINT2</t>
  </si>
  <si>
    <t xml:space="preserve">Histidine triad nucleotide-binding protein 2, mitochondrial</t>
  </si>
  <si>
    <t xml:space="preserve">SLPADILYEDQQCLVFR</t>
  </si>
  <si>
    <t xml:space="preserve">HSP90B1</t>
  </si>
  <si>
    <t xml:space="preserve">Endoplasmin</t>
  </si>
  <si>
    <t xml:space="preserve">KGYEVIYLTEPVDEYCIQALPEFDGK</t>
  </si>
  <si>
    <t xml:space="preserve">ERC1</t>
  </si>
  <si>
    <t xml:space="preserve">ELKS/Rab6-interacting/CAST family member 1</t>
  </si>
  <si>
    <t xml:space="preserve">TGEPCVAELTEENFQR</t>
  </si>
  <si>
    <t xml:space="preserve">LEGDLTGPSVGVEVPDVELECPDAK</t>
  </si>
  <si>
    <t xml:space="preserve">GNG12</t>
  </si>
  <si>
    <t xml:space="preserve">Guanine nucleotide-binding protein G(I)/G(S)/G(O) subunit gamma-12</t>
  </si>
  <si>
    <t xml:space="preserve">ASADLMSYCEEHAR</t>
  </si>
  <si>
    <t xml:space="preserve">EIF3J</t>
  </si>
  <si>
    <t xml:space="preserve">Eukaryotic translation initiation factor 3 subunit J</t>
  </si>
  <si>
    <t xml:space="preserve">ITNSLTVLCSEK</t>
  </si>
  <si>
    <t xml:space="preserve">HIST2H3A</t>
  </si>
  <si>
    <t xml:space="preserve">Histone H3.2</t>
  </si>
  <si>
    <t xml:space="preserve">FQSSAVMALQEASEAYLVGLFEDTNLCAIHAK</t>
  </si>
  <si>
    <t xml:space="preserve">HNRNPA2B1</t>
  </si>
  <si>
    <t xml:space="preserve">Heterogeneous nuclear ribonucleoproteins A2/B1</t>
  </si>
  <si>
    <t xml:space="preserve">LTDCVVMRDPASK</t>
  </si>
  <si>
    <t xml:space="preserve">EIF3B</t>
  </si>
  <si>
    <t xml:space="preserve">Eukaryotic translation initiation factor 3 subunit B</t>
  </si>
  <si>
    <t xml:space="preserve">YWLEEAECR</t>
  </si>
  <si>
    <t xml:space="preserve">RPL7</t>
  </si>
  <si>
    <t xml:space="preserve">60S ribosomal protein L7</t>
  </si>
  <si>
    <t xml:space="preserve">YGIICMEDLIHEIYTVGK</t>
  </si>
  <si>
    <t xml:space="preserve">RBM42</t>
  </si>
  <si>
    <t xml:space="preserve">RNA-binding protein 42</t>
  </si>
  <si>
    <t xml:space="preserve">IFCGDLGNEVNDDILAR</t>
  </si>
  <si>
    <t xml:space="preserve">LGNYAGAVQDCER</t>
  </si>
  <si>
    <t xml:space="preserve">MAP4</t>
  </si>
  <si>
    <t xml:space="preserve">Microtubule-associated protein</t>
  </si>
  <si>
    <t xml:space="preserve">NVCLPPEMEVALTEDQVPALK</t>
  </si>
  <si>
    <t xml:space="preserve">HSP90AB1</t>
  </si>
  <si>
    <t xml:space="preserve">Heat shock protein HSP 90-beta</t>
  </si>
  <si>
    <t xml:space="preserve">VFIMDSCDELIPEYLNFIR</t>
  </si>
  <si>
    <t xml:space="preserve">C14orf166</t>
  </si>
  <si>
    <t xml:space="preserve">UPF0568 protein C14orf166</t>
  </si>
  <si>
    <t xml:space="preserve">LTALDYHNPAGFNCKDETEFR</t>
  </si>
  <si>
    <t xml:space="preserve">HTATSF1</t>
  </si>
  <si>
    <t xml:space="preserve">HIV Tat-specific factor 1</t>
  </si>
  <si>
    <t xml:space="preserve">DPEEADYCIQTLDGR</t>
  </si>
  <si>
    <t xml:space="preserve">RPL13A</t>
  </si>
  <si>
    <t xml:space="preserve">60S ribosomal protein L13a</t>
  </si>
  <si>
    <t xml:space="preserve">CEGINISGNFYR</t>
  </si>
  <si>
    <t xml:space="preserve">SERBP1</t>
  </si>
  <si>
    <t xml:space="preserve">Plasminogen activator inhibitor 1 RNA-binding protein</t>
  </si>
  <si>
    <t xml:space="preserve">PGHLQEGFGCVVTNR</t>
  </si>
  <si>
    <t xml:space="preserve">LEEEQIILEDQNCK</t>
  </si>
  <si>
    <t xml:space="preserve">CNBP</t>
  </si>
  <si>
    <t xml:space="preserve">Cellular nucleic acid-binding protein</t>
  </si>
  <si>
    <t xml:space="preserve">DCDLQEDACYNCGR</t>
  </si>
  <si>
    <t xml:space="preserve">PRDX6</t>
  </si>
  <si>
    <t xml:space="preserve">Peroxiredoxin-6</t>
  </si>
  <si>
    <t xml:space="preserve">DINAYNCEEPTEK</t>
  </si>
  <si>
    <t xml:space="preserve">YWHAH</t>
  </si>
  <si>
    <t xml:space="preserve">14-3-3 protein eta</t>
  </si>
  <si>
    <t xml:space="preserve">ELETVCNDVLSLLDK</t>
  </si>
  <si>
    <t xml:space="preserve">GLUD1</t>
  </si>
  <si>
    <t xml:space="preserve">Glutamate dehydrogenase 1, mitochondrial</t>
  </si>
  <si>
    <t xml:space="preserve">AKPYEGSILEADCDILIPAASEK</t>
  </si>
  <si>
    <t xml:space="preserve">DYNLL1</t>
  </si>
  <si>
    <t xml:space="preserve">Dynein light chain 1, cytoplasmic</t>
  </si>
  <si>
    <t xml:space="preserve">NADMSEEMQQDSVECATQALEK</t>
  </si>
  <si>
    <t xml:space="preserve">RTCB</t>
  </si>
  <si>
    <t xml:space="preserve">tRNA-splicing ligase RtcB homolog</t>
  </si>
  <si>
    <t xml:space="preserve">EGYAWAEDKEHCEEYGR</t>
  </si>
  <si>
    <t xml:space="preserve">CTSC</t>
  </si>
  <si>
    <t xml:space="preserve">Dipeptidyl peptidase 1</t>
  </si>
  <si>
    <t xml:space="preserve">GTDECAIESIAVAATPIPK</t>
  </si>
  <si>
    <t xml:space="preserve">HNRNPU</t>
  </si>
  <si>
    <t xml:space="preserve">Heterogeneous nuclear ribonucleoprotein U</t>
  </si>
  <si>
    <t xml:space="preserve">GNFTLPEVAECFDEITYVELQKEEAQK</t>
  </si>
  <si>
    <t xml:space="preserve">CWC27</t>
  </si>
  <si>
    <t xml:space="preserve">Peptidyl-prolyl cis-trans isomerase CWC27 homolog</t>
  </si>
  <si>
    <t xml:space="preserve">SCEVLFNPFDDIIPR</t>
  </si>
  <si>
    <t xml:space="preserve">PKM</t>
  </si>
  <si>
    <t xml:space="preserve">Pyruvate kinase</t>
  </si>
  <si>
    <t xml:space="preserve">ITLDNAYMEKCDENILWLDYK</t>
  </si>
  <si>
    <t xml:space="preserve">ERH</t>
  </si>
  <si>
    <t xml:space="preserve">Enhancer of rudimentary homolog</t>
  </si>
  <si>
    <t xml:space="preserve">TYADYESVNECMEGVCK</t>
  </si>
  <si>
    <t xml:space="preserve">PSME1</t>
  </si>
  <si>
    <t xml:space="preserve">Proteasome activator complex subunit 1</t>
  </si>
  <si>
    <t xml:space="preserve">VDVFREDLCTK</t>
  </si>
  <si>
    <t xml:space="preserve">ADRM1</t>
  </si>
  <si>
    <t xml:space="preserve">Proteasomal ubiquitin receptor ADRM1</t>
  </si>
  <si>
    <t xml:space="preserve">TSGNVEDDLIIFPDDCEFKR</t>
  </si>
  <si>
    <t xml:space="preserve">CACYBP</t>
  </si>
  <si>
    <t xml:space="preserve">Calcyclin-binding protein</t>
  </si>
  <si>
    <t xml:space="preserve">TDTVLILCR</t>
  </si>
  <si>
    <t xml:space="preserve">CCT4</t>
  </si>
  <si>
    <t xml:space="preserve">T-complex protein 1 subunit delta</t>
  </si>
  <si>
    <t xml:space="preserve">LGGTIDDCELVEGLVLTQK</t>
  </si>
  <si>
    <t xml:space="preserve">SNRPD3</t>
  </si>
  <si>
    <t xml:space="preserve">Small nuclear ribonucleoprotein Sm D3</t>
  </si>
  <si>
    <t xml:space="preserve">VLHEAEGHIVTCETNTGEVYR</t>
  </si>
  <si>
    <t xml:space="preserve">HSPD1</t>
  </si>
  <si>
    <t xml:space="preserve">60 kDa heat shock protein, mitochondrial</t>
  </si>
  <si>
    <t xml:space="preserve">GQKCEFQDAYVLLSEK</t>
  </si>
  <si>
    <t xml:space="preserve">HPRT1</t>
  </si>
  <si>
    <t xml:space="preserve">Hypoxanthine-guanine phosphoribosyltransferase</t>
  </si>
  <si>
    <t xml:space="preserve">SPGVVISDDEPGYDLDLFCIPNHYAEDLER</t>
  </si>
  <si>
    <t xml:space="preserve">HAT1</t>
  </si>
  <si>
    <t xml:space="preserve">Histone acetyltransferase type B catalytic subunit</t>
  </si>
  <si>
    <t xml:space="preserve">VDENFDCVEADDVEGK</t>
  </si>
  <si>
    <t xml:space="preserve">SH3GL1</t>
  </si>
  <si>
    <t xml:space="preserve">Endophilin-A2</t>
  </si>
  <si>
    <t xml:space="preserve">QNFIDPLQNLCEK</t>
  </si>
  <si>
    <t xml:space="preserve">DBNL</t>
  </si>
  <si>
    <t xml:space="preserve">Drebrin-like protein</t>
  </si>
  <si>
    <t xml:space="preserve">AEEDVEPECIMEK</t>
  </si>
  <si>
    <t xml:space="preserve">CRKL</t>
  </si>
  <si>
    <t xml:space="preserve">Crk-like protein</t>
  </si>
  <si>
    <t xml:space="preserve">DSSTCPGDYVLSVSENSR</t>
  </si>
  <si>
    <t xml:space="preserve">RPL23</t>
  </si>
  <si>
    <t xml:space="preserve">60S ribosomal protein L23</t>
  </si>
  <si>
    <t xml:space="preserve">ISLGLPVGAVINCADNTGAK</t>
  </si>
  <si>
    <t xml:space="preserve">BAG3</t>
  </si>
  <si>
    <t xml:space="preserve">BAG family molecular chaperone regulator 3</t>
  </si>
  <si>
    <t xml:space="preserve">SQSPAASDCSSSSSSASLPSSGR</t>
  </si>
  <si>
    <t xml:space="preserve">CLIC1</t>
  </si>
  <si>
    <t xml:space="preserve">Chloride intracellular channel protein 1</t>
  </si>
  <si>
    <t xml:space="preserve">EEFASTCPDDEEIELAYEQVAK</t>
  </si>
  <si>
    <t xml:space="preserve">TMPO</t>
  </si>
  <si>
    <t xml:space="preserve">Lamina-associated polypeptide 2, isoforms beta/gamma</t>
  </si>
  <si>
    <t xml:space="preserve">EMFPYEASTPTGISASCR</t>
  </si>
  <si>
    <t xml:space="preserve">YWHAZ</t>
  </si>
  <si>
    <t xml:space="preserve">14-3-3 protein zeta/delta</t>
  </si>
  <si>
    <t xml:space="preserve">IETELRDICNDVLSLLEK</t>
  </si>
  <si>
    <t xml:space="preserve">RTN4</t>
  </si>
  <si>
    <t xml:space="preserve">Reticulon</t>
  </si>
  <si>
    <t xml:space="preserve">YSNSALGHVNCTIK</t>
  </si>
  <si>
    <t xml:space="preserve">TBCB</t>
  </si>
  <si>
    <t xml:space="preserve">Tubulin-folding cofactor B</t>
  </si>
  <si>
    <t xml:space="preserve">LDQEDALLGSYPVDDGCR</t>
  </si>
  <si>
    <t xml:space="preserve">EEF1G</t>
  </si>
  <si>
    <t xml:space="preserve">Elongation factor 1-gamma</t>
  </si>
  <si>
    <t xml:space="preserve">KAAAPAPEEEMDECEQALAAEPK</t>
  </si>
  <si>
    <t xml:space="preserve">PIN1</t>
  </si>
  <si>
    <t xml:space="preserve">Peptidyl-prolyl cis-trans isomerase NIMA-interacting 1</t>
  </si>
  <si>
    <t xml:space="preserve">SGEEDFESLASQFSDCSSAK</t>
  </si>
  <si>
    <t xml:space="preserve">CRABP2</t>
  </si>
  <si>
    <t xml:space="preserve">Cellular retinoic acid-binding protein 2</t>
  </si>
  <si>
    <t xml:space="preserve">VGEEFEEQTVDGRPCK</t>
  </si>
  <si>
    <t xml:space="preserve">RBMS1</t>
  </si>
  <si>
    <t xml:space="preserve">RNA-binding motif, single-stranded-interacting protein 1</t>
  </si>
  <si>
    <t xml:space="preserve">TPPGVSAPTEPLLCK</t>
  </si>
  <si>
    <t xml:space="preserve">HGLEVIYMIEPIDEYCVQQLK</t>
  </si>
  <si>
    <t xml:space="preserve">PDLIM1</t>
  </si>
  <si>
    <t xml:space="preserve">PDZ and LIM domain protein 1</t>
  </si>
  <si>
    <t xml:space="preserve">HRHPECYVCTDCGTNLK</t>
  </si>
  <si>
    <t xml:space="preserve">VDAC1</t>
  </si>
  <si>
    <t xml:space="preserve">Voltage-dependent anion-selective channel protein 1</t>
  </si>
  <si>
    <t xml:space="preserve">EHINLGCDMDFDIAGPSIR</t>
  </si>
  <si>
    <t xml:space="preserve">PARK7</t>
  </si>
  <si>
    <t xml:space="preserve">Protein DJ-1</t>
  </si>
  <si>
    <t xml:space="preserve">DVVICPDASLEDAKK</t>
  </si>
  <si>
    <t xml:space="preserve">PPIA</t>
  </si>
  <si>
    <t xml:space="preserve">Peptidyl-prolyl cis-trans isomerase A</t>
  </si>
  <si>
    <t xml:space="preserve">KITIADCGQLE</t>
  </si>
  <si>
    <t xml:space="preserve">YWHAQ</t>
  </si>
  <si>
    <t xml:space="preserve">14-3-3 protein theta</t>
  </si>
  <si>
    <t xml:space="preserve">YLAEVACGDDRK</t>
  </si>
  <si>
    <t xml:space="preserve">AHCY</t>
  </si>
  <si>
    <t xml:space="preserve">Adenosylhomocysteinase</t>
  </si>
  <si>
    <t xml:space="preserve">GETDEEYLWCIEQTLYFK</t>
  </si>
  <si>
    <t xml:space="preserve">SRP19</t>
  </si>
  <si>
    <t xml:space="preserve">Signal recognition particle 19 kDa protein</t>
  </si>
  <si>
    <t xml:space="preserve">QEDGSLCLVQFPSR</t>
  </si>
  <si>
    <t xml:space="preserve">ATP5O</t>
  </si>
  <si>
    <t xml:space="preserve">ATP synthase subunit O, mitochondrial</t>
  </si>
  <si>
    <t xml:space="preserve">GEVPCTVTSASPLEEATLSELK</t>
  </si>
  <si>
    <t xml:space="preserve">GRHPR</t>
  </si>
  <si>
    <t xml:space="preserve">Glyoxylate reductase/hydroxypyruvate reductase</t>
  </si>
  <si>
    <t xml:space="preserve">AADCEVEQWDSDEPIPAK</t>
  </si>
  <si>
    <t xml:space="preserve">ILF3</t>
  </si>
  <si>
    <t xml:space="preserve">Interleukin enhancer-binding factor 3</t>
  </si>
  <si>
    <t xml:space="preserve">GDLDLELVLLCK</t>
  </si>
  <si>
    <t xml:space="preserve">PSMD10</t>
  </si>
  <si>
    <t xml:space="preserve">26S proteasome non-ATPase regulatory subunit 10</t>
  </si>
  <si>
    <t xml:space="preserve">ASTNIQDTEGNTPLHLACDEERVEEAK</t>
  </si>
  <si>
    <t xml:space="preserve">ZNF428</t>
  </si>
  <si>
    <t xml:space="preserve">Zinc finger protein 428</t>
  </si>
  <si>
    <t xml:space="preserve">SPLGEAPPGTPPCR</t>
  </si>
  <si>
    <t xml:space="preserve">MCM2</t>
  </si>
  <si>
    <t xml:space="preserve">DNA replication licensing factor MCM2</t>
  </si>
  <si>
    <t xml:space="preserve">FDILCVVR</t>
  </si>
  <si>
    <t xml:space="preserve">RPS5</t>
  </si>
  <si>
    <t xml:space="preserve">40S ribosomal protein S5</t>
  </si>
  <si>
    <t xml:space="preserve">TIAECLADELINAAK</t>
  </si>
  <si>
    <t xml:space="preserve">CLTC</t>
  </si>
  <si>
    <t xml:space="preserve">Clathrin heavy chain 1</t>
  </si>
  <si>
    <t xml:space="preserve">LPVVIGGLLDVDCSEDVIK</t>
  </si>
  <si>
    <t xml:space="preserve">DEK</t>
  </si>
  <si>
    <t xml:space="preserve">Protein DEK</t>
  </si>
  <si>
    <t xml:space="preserve">SICEVLDLER</t>
  </si>
  <si>
    <t xml:space="preserve">RPLP1</t>
  </si>
  <si>
    <t xml:space="preserve">60S acidic ribosomal protein P1</t>
  </si>
  <si>
    <t xml:space="preserve">ASVSELACIYSALILHDDEVTVTEDKINALIK</t>
  </si>
  <si>
    <t xml:space="preserve">FLNB</t>
  </si>
  <si>
    <t xml:space="preserve">Filamin-B</t>
  </si>
  <si>
    <t xml:space="preserve">VDIQTEDLEDGTCK</t>
  </si>
  <si>
    <t xml:space="preserve">BTF3</t>
  </si>
  <si>
    <t xml:space="preserve">Transcription factor BTF3</t>
  </si>
  <si>
    <t xml:space="preserve">GGCPGGEATLSQPPPR</t>
  </si>
  <si>
    <t xml:space="preserve">NAMPT</t>
  </si>
  <si>
    <t xml:space="preserve">Nicotinamide phosphoribosyltransferase</t>
  </si>
  <si>
    <t xml:space="preserve">VYSYFECR</t>
  </si>
  <si>
    <t xml:space="preserve">RPL24</t>
  </si>
  <si>
    <t xml:space="preserve">60S ribosomal protein L24</t>
  </si>
  <si>
    <t xml:space="preserve">VELCSFSGYK</t>
  </si>
  <si>
    <t xml:space="preserve">C7orf50</t>
  </si>
  <si>
    <t xml:space="preserve">Uncharacterized protein C7orf50</t>
  </si>
  <si>
    <t xml:space="preserve">SGAELALDYLCR</t>
  </si>
  <si>
    <t xml:space="preserve">LIEAEDNMNCQMSNITVTYR</t>
  </si>
  <si>
    <t xml:space="preserve">RPL36</t>
  </si>
  <si>
    <t xml:space="preserve">60S ribosomal protein L36</t>
  </si>
  <si>
    <t xml:space="preserve">EVCGFAPYER</t>
  </si>
  <si>
    <t xml:space="preserve">SOD1</t>
  </si>
  <si>
    <t xml:space="preserve">Superoxide dismutase [Cu-Zn]</t>
  </si>
  <si>
    <t xml:space="preserve">HVGDLGNVTADKDGVADVSIEDSVISLSGDHCIIGR</t>
  </si>
  <si>
    <t xml:space="preserve">PSMC6</t>
  </si>
  <si>
    <t xml:space="preserve">26S protease regulatory subunit 10B</t>
  </si>
  <si>
    <t xml:space="preserve">NVCTEAGMFAIR</t>
  </si>
  <si>
    <t xml:space="preserve">DRAP1</t>
  </si>
  <si>
    <t xml:space="preserve">Dr1-associated corepressor</t>
  </si>
  <si>
    <t xml:space="preserve">QCIELEQQFDFLK</t>
  </si>
  <si>
    <t xml:space="preserve">HSPA4L</t>
  </si>
  <si>
    <t xml:space="preserve">Heat shock 70 kDa protein 4L</t>
  </si>
  <si>
    <t xml:space="preserve">NFDEALVDYFCDEFK</t>
  </si>
  <si>
    <t xml:space="preserve">SYIEGYVPSQADVAVFEAVSSPPPADLCHALR</t>
  </si>
  <si>
    <t xml:space="preserve">SSGCDVNLPGVNVK</t>
  </si>
  <si>
    <t xml:space="preserve">NUP93</t>
  </si>
  <si>
    <t xml:space="preserve">Nuclear pore complex protein Nup93</t>
  </si>
  <si>
    <t xml:space="preserve">LNQVCFDDDGTSSPQDR</t>
  </si>
  <si>
    <t xml:space="preserve">RRAS2</t>
  </si>
  <si>
    <t xml:space="preserve">Ras-related protein R-Ras2</t>
  </si>
  <si>
    <t xml:space="preserve">KFQEQECPPSPEPTR</t>
  </si>
  <si>
    <t xml:space="preserve">RUVBL2</t>
  </si>
  <si>
    <t xml:space="preserve">RuvB-like 2</t>
  </si>
  <si>
    <t xml:space="preserve">FVQCPDGELQK</t>
  </si>
  <si>
    <t xml:space="preserve">MRE11A</t>
  </si>
  <si>
    <t xml:space="preserve">Double-strand break repair protein MRE11A</t>
  </si>
  <si>
    <t xml:space="preserve">VTQAIQSFCLEK</t>
  </si>
  <si>
    <t xml:space="preserve">SUCLA2</t>
  </si>
  <si>
    <t xml:space="preserve">Succinyl-CoA ligase [ADP-forming] subunit beta, mitochondrial</t>
  </si>
  <si>
    <t xml:space="preserve">ILACDDLDEAAR</t>
  </si>
  <si>
    <t xml:space="preserve">DFFA</t>
  </si>
  <si>
    <t xml:space="preserve">DNA fragmentation factor subunit alpha</t>
  </si>
  <si>
    <t xml:space="preserve">EQHGVAASCLEDLR</t>
  </si>
  <si>
    <t xml:space="preserve">MAP1B</t>
  </si>
  <si>
    <t xml:space="preserve">Microtubule-associated protein 1B</t>
  </si>
  <si>
    <t xml:space="preserve">TPDTSTYCYETAEK</t>
  </si>
  <si>
    <t xml:space="preserve">MAPK14</t>
  </si>
  <si>
    <t xml:space="preserve">Mitogen-activated protein kinase 14</t>
  </si>
  <si>
    <t xml:space="preserve">DLKPSNLAVNEDCELK</t>
  </si>
  <si>
    <t xml:space="preserve">TALDO1</t>
  </si>
  <si>
    <t xml:space="preserve">Transaldolase</t>
  </si>
  <si>
    <t xml:space="preserve">ALAGCDFLTISPK</t>
  </si>
  <si>
    <t xml:space="preserve">IGF2BP2</t>
  </si>
  <si>
    <t xml:space="preserve">Insulin-like growth factor 2 mRNA-binding protein 2</t>
  </si>
  <si>
    <t xml:space="preserve">ENSGAAEKPVTIHATPEGTSEACR</t>
  </si>
  <si>
    <t xml:space="preserve">NCAPG</t>
  </si>
  <si>
    <t xml:space="preserve">Condensin complex subunit 3</t>
  </si>
  <si>
    <t xml:space="preserve">EALENCITLQDFNR</t>
  </si>
  <si>
    <t xml:space="preserve">UQCRC1</t>
  </si>
  <si>
    <t xml:space="preserve">Cytochrome b-c1 complex subunit 1, mitochondrial</t>
  </si>
  <si>
    <t xml:space="preserve">AVELLGDIVQNCSLEDSQIEK</t>
  </si>
  <si>
    <t xml:space="preserve">DDX17</t>
  </si>
  <si>
    <t xml:space="preserve">Probable ATP-dependent RNA helicase DDX17</t>
  </si>
  <si>
    <t xml:space="preserve">TTSSANNPNLMYQDECDRR</t>
  </si>
  <si>
    <t xml:space="preserve">CAPNS1</t>
  </si>
  <si>
    <t xml:space="preserve">Calpain small subunit 1</t>
  </si>
  <si>
    <t xml:space="preserve">YSDESGNMDFDNFISCLVR</t>
  </si>
  <si>
    <t xml:space="preserve">FEN1</t>
  </si>
  <si>
    <t xml:space="preserve">Flap endonuclease 1</t>
  </si>
  <si>
    <t xml:space="preserve">VYAAATEDMDCLTFGSPVLMR</t>
  </si>
  <si>
    <t xml:space="preserve">MCM3</t>
  </si>
  <si>
    <t xml:space="preserve">DNA replication licensing factor MCM3</t>
  </si>
  <si>
    <t xml:space="preserve">GVVCIDEFDK</t>
  </si>
  <si>
    <t xml:space="preserve">PEBP1</t>
  </si>
  <si>
    <t xml:space="preserve">Phosphatidylethanolamine-binding protein 1</t>
  </si>
  <si>
    <t xml:space="preserve">APVAGTCYQAEWDDYVPK</t>
  </si>
  <si>
    <t xml:space="preserve">CFL1</t>
  </si>
  <si>
    <t xml:space="preserve">Cofilin-1</t>
  </si>
  <si>
    <t xml:space="preserve">KAVLFCLSEDKK</t>
  </si>
  <si>
    <t xml:space="preserve">SLK</t>
  </si>
  <si>
    <t xml:space="preserve">STE20-like serine/threonine-protein kinase</t>
  </si>
  <si>
    <t xml:space="preserve">DLQLQCEANVR</t>
  </si>
  <si>
    <t xml:space="preserve">NDUFA4</t>
  </si>
  <si>
    <t xml:space="preserve">Cytochrome c oxidase subunit NDUFA4</t>
  </si>
  <si>
    <t xml:space="preserve">LALFNPDVCWDR</t>
  </si>
  <si>
    <t xml:space="preserve">PPM1G</t>
  </si>
  <si>
    <t xml:space="preserve">Protein phosphatase 1G</t>
  </si>
  <si>
    <t xml:space="preserve">GTEAGQVGEPGIPTGEAGPSCSSASDK</t>
  </si>
  <si>
    <t xml:space="preserve">CLIC4</t>
  </si>
  <si>
    <t xml:space="preserve">Chloride intracellular channel protein 4</t>
  </si>
  <si>
    <t xml:space="preserve">TDVNKIEEFLEEVLCPPK</t>
  </si>
  <si>
    <t xml:space="preserve">GAPDH</t>
  </si>
  <si>
    <t xml:space="preserve">Glyceraldehyde-3-phosphate dehydrogenase</t>
  </si>
  <si>
    <t xml:space="preserve">VPTANVSVVDLTCR</t>
  </si>
  <si>
    <t xml:space="preserve">GOT2</t>
  </si>
  <si>
    <t xml:space="preserve">Aspartate aminotransferase, mitochondrial</t>
  </si>
  <si>
    <t xml:space="preserve">NLDKEYLPIGGLAEFCK</t>
  </si>
  <si>
    <t xml:space="preserve">USP9X</t>
  </si>
  <si>
    <t xml:space="preserve">Probable ubiquitin carboxyl-terminal hydrolase FAF-X</t>
  </si>
  <si>
    <t xml:space="preserve">EYINECDSDYHEER</t>
  </si>
  <si>
    <t xml:space="preserve">PFN2</t>
  </si>
  <si>
    <t xml:space="preserve">Profilin</t>
  </si>
  <si>
    <t xml:space="preserve">DSLYVDGDCTMDIR</t>
  </si>
  <si>
    <t xml:space="preserve">PLS3</t>
  </si>
  <si>
    <t xml:space="preserve">Plastin-3</t>
  </si>
  <si>
    <t xml:space="preserve">VDLNSNGFICDYELHELFK</t>
  </si>
  <si>
    <t xml:space="preserve">CNN3</t>
  </si>
  <si>
    <t xml:space="preserve">Calponin-3</t>
  </si>
  <si>
    <t xml:space="preserve">DGIILCELINK</t>
  </si>
  <si>
    <t xml:space="preserve">TPI1</t>
  </si>
  <si>
    <t xml:space="preserve">Triosephosphate isomerase</t>
  </si>
  <si>
    <t xml:space="preserve">VAHALAEGLGVIACIGEK</t>
  </si>
  <si>
    <t xml:space="preserve">FLNA</t>
  </si>
  <si>
    <t xml:space="preserve">Filamin-A</t>
  </si>
  <si>
    <t xml:space="preserve">IVGPSGAAVPCK</t>
  </si>
  <si>
    <t xml:space="preserve">PMVK</t>
  </si>
  <si>
    <t xml:space="preserve">Phosphomevalonate kinase</t>
  </si>
  <si>
    <t xml:space="preserve">LGADVCAVLR</t>
  </si>
  <si>
    <t xml:space="preserve">SEC23IP</t>
  </si>
  <si>
    <t xml:space="preserve">SEC23-interacting protein</t>
  </si>
  <si>
    <t xml:space="preserve">SIIECVDDFR</t>
  </si>
  <si>
    <t xml:space="preserve">GGCT</t>
  </si>
  <si>
    <t xml:space="preserve">Gamma-glutamylcyclotransferase</t>
  </si>
  <si>
    <t xml:space="preserve">NPSAAFFCVAR</t>
  </si>
  <si>
    <t xml:space="preserve">EIF1AX</t>
  </si>
  <si>
    <t xml:space="preserve">Eukaryotic translation initiation factor 1A, X-chromosomal</t>
  </si>
  <si>
    <t xml:space="preserve">LEAMCFDGVK</t>
  </si>
  <si>
    <t xml:space="preserve">MYH10</t>
  </si>
  <si>
    <t xml:space="preserve">Myosin-10</t>
  </si>
  <si>
    <t xml:space="preserve">IAECSSQLAEEEEKAK</t>
  </si>
  <si>
    <t xml:space="preserve">NUTF2</t>
  </si>
  <si>
    <t xml:space="preserve">Nuclear transport factor 2</t>
  </si>
  <si>
    <t xml:space="preserve">NINDAWVCTNDMFR</t>
  </si>
  <si>
    <t xml:space="preserve">DAZAP1</t>
  </si>
  <si>
    <t xml:space="preserve">DAZ-associated protein 1</t>
  </si>
  <si>
    <t xml:space="preserve">IFVGGIPHNCGETELR</t>
  </si>
  <si>
    <t xml:space="preserve">MEDSVGCLETAEEVKR</t>
  </si>
  <si>
    <t xml:space="preserve">NOP10</t>
  </si>
  <si>
    <t xml:space="preserve">H/ACA ribonucleoprotein complex subunit 3</t>
  </si>
  <si>
    <t xml:space="preserve">KFDPMGQQTCSAHPAR</t>
  </si>
  <si>
    <t xml:space="preserve">RPL32</t>
  </si>
  <si>
    <t xml:space="preserve">60S ribosomal protein L32</t>
  </si>
  <si>
    <t xml:space="preserve">ELEVLLMCNK</t>
  </si>
  <si>
    <t xml:space="preserve">GHFFVEDQIYCEK</t>
  </si>
  <si>
    <t xml:space="preserve">PAIP1</t>
  </si>
  <si>
    <t xml:space="preserve">Polyadenylate-binding protein-interacting protein 1</t>
  </si>
  <si>
    <t xml:space="preserve">ELLNALFSNPMDDNLICAVK</t>
  </si>
  <si>
    <t xml:space="preserve">CCT6A</t>
  </si>
  <si>
    <t xml:space="preserve">T-complex protein 1 subunit zeta</t>
  </si>
  <si>
    <t xml:space="preserve">NAIDDGCVVPGAGAVEVAMAEALIK</t>
  </si>
  <si>
    <t xml:space="preserve">ZNF326</t>
  </si>
  <si>
    <t xml:space="preserve">DBIRD complex subunit ZNF326</t>
  </si>
  <si>
    <t xml:space="preserve">MDFEDDYTHSACR</t>
  </si>
  <si>
    <t xml:space="preserve">SYCAEIAHNVSSK</t>
  </si>
  <si>
    <t xml:space="preserve">VEYTPYEEGLHSVDVTYDGSPVPSSPFQVPVTEGCDPSR</t>
  </si>
  <si>
    <t xml:space="preserve">GDI2</t>
  </si>
  <si>
    <t xml:space="preserve">Rab GDP dissociation inhibitor beta</t>
  </si>
  <si>
    <t xml:space="preserve">TDDYLDQPCYETINR</t>
  </si>
  <si>
    <t xml:space="preserve">TSFM</t>
  </si>
  <si>
    <t xml:space="preserve">Elongation factor Ts, mitochondrial</t>
  </si>
  <si>
    <t xml:space="preserve">YGALVICETSEQK</t>
  </si>
  <si>
    <t xml:space="preserve">PPIF</t>
  </si>
  <si>
    <t xml:space="preserve">Peptidyl-prolyl cis-trans isomerase F, mitochondrial</t>
  </si>
  <si>
    <t xml:space="preserve">KIVITDCGQLS</t>
  </si>
  <si>
    <t xml:space="preserve">ECHS1</t>
  </si>
  <si>
    <t xml:space="preserve">Enoyl-CoA hydratase, mitochondrial</t>
  </si>
  <si>
    <t xml:space="preserve">ALNALCDGLIDELNQALK</t>
  </si>
  <si>
    <t xml:space="preserve">GLRX3</t>
  </si>
  <si>
    <t xml:space="preserve">Glutaredoxin-3</t>
  </si>
  <si>
    <t xml:space="preserve">ELEASEELDTICPK</t>
  </si>
  <si>
    <t xml:space="preserve">TCEB1</t>
  </si>
  <si>
    <t xml:space="preserve">Transcription elongation factor B polypeptide 1</t>
  </si>
  <si>
    <t xml:space="preserve">TYGGCEGPDAMYVK</t>
  </si>
  <si>
    <t xml:space="preserve">MTPN</t>
  </si>
  <si>
    <t xml:space="preserve">Myotrophin</t>
  </si>
  <si>
    <t xml:space="preserve">CDKEFMWALK</t>
  </si>
  <si>
    <t xml:space="preserve">HELQANCYEEVKDR</t>
  </si>
  <si>
    <t xml:space="preserve">PTPN11</t>
  </si>
  <si>
    <t xml:space="preserve">Tyrosine-protein phosphatase non-receptor type 11</t>
  </si>
  <si>
    <t xml:space="preserve">YPLNCADPTSER</t>
  </si>
  <si>
    <t xml:space="preserve">RPL5</t>
  </si>
  <si>
    <t xml:space="preserve">60S ribosomal protein L5</t>
  </si>
  <si>
    <t xml:space="preserve">IEGDMIVCAAYAHELPK</t>
  </si>
  <si>
    <t xml:space="preserve">SMS</t>
  </si>
  <si>
    <t xml:space="preserve">Spermine synthase</t>
  </si>
  <si>
    <t xml:space="preserve">DVLILGGGDGGILCEIVK</t>
  </si>
  <si>
    <t xml:space="preserve">PSMC5</t>
  </si>
  <si>
    <t xml:space="preserve">26S protease regulatory subunit 8</t>
  </si>
  <si>
    <t xml:space="preserve">GVCTEAGMYALR</t>
  </si>
  <si>
    <t xml:space="preserve">GDI1</t>
  </si>
  <si>
    <t xml:space="preserve">Rab GDP dissociation inhibitor alpha</t>
  </si>
  <si>
    <t xml:space="preserve">TDDYLDQPCLETVNR</t>
  </si>
  <si>
    <t xml:space="preserve">BOLA2</t>
  </si>
  <si>
    <t xml:space="preserve">BolA-like protein 2</t>
  </si>
  <si>
    <t xml:space="preserve">LVNACLAEELPHIHAFEQK</t>
  </si>
  <si>
    <t xml:space="preserve">PSPH</t>
  </si>
  <si>
    <t xml:space="preserve">Phosphoserine phosphatase</t>
  </si>
  <si>
    <t xml:space="preserve">ICGVEDAVSEMTR</t>
  </si>
  <si>
    <t xml:space="preserve">VTVAGLAGKDPVQCSR</t>
  </si>
  <si>
    <t xml:space="preserve">IQGAP1</t>
  </si>
  <si>
    <t xml:space="preserve">Ras GTPase-activating-like protein IQGAP1</t>
  </si>
  <si>
    <t xml:space="preserve">QLSSSVTGLTNIEEENCQR</t>
  </si>
  <si>
    <t xml:space="preserve">ARL6IP1</t>
  </si>
  <si>
    <t xml:space="preserve">ADP-ribosylation factor-like protein 6-interacting protein 1</t>
  </si>
  <si>
    <t xml:space="preserve">FHEICSNLVK</t>
  </si>
  <si>
    <t xml:space="preserve">DLNHVCVISETGK</t>
  </si>
  <si>
    <t xml:space="preserve">RPL7A</t>
  </si>
  <si>
    <t xml:space="preserve">60S ribosomal protein L7a</t>
  </si>
  <si>
    <t xml:space="preserve">TCTTVAFTQVNSEDKGALAK</t>
  </si>
  <si>
    <t xml:space="preserve">GLO1</t>
  </si>
  <si>
    <t xml:space="preserve">Lactoylglutathione lyase</t>
  </si>
  <si>
    <t xml:space="preserve">GFGHIGIAVPDVYSACK</t>
  </si>
  <si>
    <t xml:space="preserve">SEPT9</t>
  </si>
  <si>
    <t xml:space="preserve">Septin-9</t>
  </si>
  <si>
    <t xml:space="preserve">SQEATEAAPSCVGDMADTPR</t>
  </si>
  <si>
    <t xml:space="preserve">IIYGGSVTGATCK</t>
  </si>
  <si>
    <t xml:space="preserve">POLR2G</t>
  </si>
  <si>
    <t xml:space="preserve">DNA-directed RNA polymerase II subunit RPB7</t>
  </si>
  <si>
    <t xml:space="preserve">LFTEVEGTCTGK</t>
  </si>
  <si>
    <t xml:space="preserve">DDX6</t>
  </si>
  <si>
    <t xml:space="preserve">Probable ATP-dependent RNA helicase DDX6</t>
  </si>
  <si>
    <t xml:space="preserve">GNEFEDYCLKR</t>
  </si>
  <si>
    <t xml:space="preserve">TYDATTHFETTCDDIK</t>
  </si>
  <si>
    <t xml:space="preserve">PSMA5</t>
  </si>
  <si>
    <t xml:space="preserve">Proteasome subunit alpha type-5</t>
  </si>
  <si>
    <t xml:space="preserve">GPQLFHMDPSGTFVQCDAR</t>
  </si>
  <si>
    <t xml:space="preserve">SRP68</t>
  </si>
  <si>
    <t xml:space="preserve">Signal recognition particle subunit SRP68</t>
  </si>
  <si>
    <t xml:space="preserve">LFESMLSECR</t>
  </si>
  <si>
    <t xml:space="preserve">EXOSC3</t>
  </si>
  <si>
    <t xml:space="preserve">Exosome complex component RRP40</t>
  </si>
  <si>
    <t xml:space="preserve">LLAPDCEIIQEVGK</t>
  </si>
  <si>
    <t xml:space="preserve">RBBP4</t>
  </si>
  <si>
    <t xml:space="preserve">Histone-binding protein RBBP4</t>
  </si>
  <si>
    <t xml:space="preserve">HPSKPDPSGECNPDLR</t>
  </si>
  <si>
    <t xml:space="preserve">ATP6V1B2</t>
  </si>
  <si>
    <t xml:space="preserve">V-type proton ATPase subunit B, brain isoform</t>
  </si>
  <si>
    <t xml:space="preserve">TSCEFTGDILR</t>
  </si>
  <si>
    <t xml:space="preserve">XRCC5</t>
  </si>
  <si>
    <t xml:space="preserve">X-ray repair cross-complementing protein 5</t>
  </si>
  <si>
    <t xml:space="preserve">ETVYCLNDDDETEVLKEDIIQGFR</t>
  </si>
  <si>
    <t xml:space="preserve">NONO</t>
  </si>
  <si>
    <t xml:space="preserve">Non-POU domain-containing octamer-binding protein</t>
  </si>
  <si>
    <t xml:space="preserve">FACHSASLTVR</t>
  </si>
  <si>
    <t xml:space="preserve">TCP1</t>
  </si>
  <si>
    <t xml:space="preserve">T-complex protein 1 subunit alpha</t>
  </si>
  <si>
    <t xml:space="preserve">ICDDELILIK</t>
  </si>
  <si>
    <t xml:space="preserve">ETF1</t>
  </si>
  <si>
    <t xml:space="preserve">Eukaryotic peptide chain release factor subunit 1</t>
  </si>
  <si>
    <t xml:space="preserve">YCFGVEDTLK</t>
  </si>
  <si>
    <t xml:space="preserve">DIICQIAYAR</t>
  </si>
  <si>
    <t xml:space="preserve">KPNB1</t>
  </si>
  <si>
    <t xml:space="preserve">Importin subunit beta-1</t>
  </si>
  <si>
    <t xml:space="preserve">ESCLEAYTGIVQGLK</t>
  </si>
  <si>
    <t xml:space="preserve">RAD21</t>
  </si>
  <si>
    <t xml:space="preserve">Double-strand-break repair protein rad21 homolog</t>
  </si>
  <si>
    <t xml:space="preserve">YLLADCNEAFIK</t>
  </si>
  <si>
    <t xml:space="preserve">UQCRC2</t>
  </si>
  <si>
    <t xml:space="preserve">Cytochrome b-c1 complex subunit 2, mitochondrial</t>
  </si>
  <si>
    <t xml:space="preserve">NALANPLYCPDYR</t>
  </si>
  <si>
    <t xml:space="preserve">PDHB</t>
  </si>
  <si>
    <t xml:space="preserve">Pyruvate dehydrogenase E1 component subunit beta, mitochondrial</t>
  </si>
  <si>
    <t xml:space="preserve">EGVECEVINMR</t>
  </si>
  <si>
    <t xml:space="preserve">PTGES3</t>
  </si>
  <si>
    <t xml:space="preserve">Prostaglandin E synthase 3</t>
  </si>
  <si>
    <t xml:space="preserve">LTFSCLGGSDNFK</t>
  </si>
  <si>
    <t xml:space="preserve">MDH2</t>
  </si>
  <si>
    <t xml:space="preserve">Malate dehydrogenase, mitochondrial</t>
  </si>
  <si>
    <t xml:space="preserve">EGVVECSFVK</t>
  </si>
  <si>
    <t xml:space="preserve">PGAM1</t>
  </si>
  <si>
    <t xml:space="preserve">Phosphoglycerate mutase 1</t>
  </si>
  <si>
    <t xml:space="preserve">DAGYEFDICFTSVQK</t>
  </si>
  <si>
    <t xml:space="preserve">YADLTEDQLPSCESLKDTIAR</t>
  </si>
  <si>
    <t xml:space="preserve">LRRC47</t>
  </si>
  <si>
    <t xml:space="preserve">Leucine-rich repeat-containing protein 47</t>
  </si>
  <si>
    <t xml:space="preserve">TLDLSNNQLSEIPAELADCPK</t>
  </si>
  <si>
    <t xml:space="preserve">SMC1A</t>
  </si>
  <si>
    <t xml:space="preserve">Structural maintenance of chromosomes protein 1A</t>
  </si>
  <si>
    <t xml:space="preserve">AESLIGVYPEQGDCVISK</t>
  </si>
  <si>
    <t xml:space="preserve">DNAJC7</t>
  </si>
  <si>
    <t xml:space="preserve">DnaJ homolog subfamily C member 7</t>
  </si>
  <si>
    <t xml:space="preserve">LDDAIEDCTNAVK</t>
  </si>
  <si>
    <t xml:space="preserve">NLFNVVDCK</t>
  </si>
  <si>
    <t xml:space="preserve">RSF1</t>
  </si>
  <si>
    <t xml:space="preserve">Remodeling and spacing factor 1</t>
  </si>
  <si>
    <t xml:space="preserve">EVVECQSTSTVGGQSVK</t>
  </si>
  <si>
    <t xml:space="preserve">NHP2</t>
  </si>
  <si>
    <t xml:space="preserve">H/ACA ribonucleoprotein complex subunit 2</t>
  </si>
  <si>
    <t xml:space="preserve">IKADPDGPEAQAEACSGER</t>
  </si>
  <si>
    <t xml:space="preserve">SQETECTYFSTPLLLGK</t>
  </si>
  <si>
    <t xml:space="preserve">RPS8</t>
  </si>
  <si>
    <t xml:space="preserve">40S ribosomal protein S8</t>
  </si>
  <si>
    <t xml:space="preserve">NCIVLIDSTPYR</t>
  </si>
  <si>
    <t xml:space="preserve">CAST</t>
  </si>
  <si>
    <t xml:space="preserve">Calpastatin</t>
  </si>
  <si>
    <t xml:space="preserve">TSMCSIQSAPPEPATLK</t>
  </si>
  <si>
    <t xml:space="preserve">ATP6V0D1</t>
  </si>
  <si>
    <t xml:space="preserve">V-type proton ATPase subunit d 1</t>
  </si>
  <si>
    <t xml:space="preserve">AGVLSQADYLNLVQCETLEDLK</t>
  </si>
  <si>
    <t xml:space="preserve">VDINTEDLEDGTCR</t>
  </si>
  <si>
    <t xml:space="preserve">HTGPGILSMANAGPNTNGSQFFICTAK</t>
  </si>
  <si>
    <t xml:space="preserve">HSPA8</t>
  </si>
  <si>
    <t xml:space="preserve">Heat shock cognate 71 kDa protein</t>
  </si>
  <si>
    <t xml:space="preserve">ILDKCNEIINWLDK</t>
  </si>
  <si>
    <t xml:space="preserve">RPE</t>
  </si>
  <si>
    <t xml:space="preserve">Ribulose-phosphate 3-epimerase</t>
  </si>
  <si>
    <t xml:space="preserve">IGPSILNSDLANLGAECLR</t>
  </si>
  <si>
    <t xml:space="preserve">KLC2</t>
  </si>
  <si>
    <t xml:space="preserve">Kinesin light chain 2</t>
  </si>
  <si>
    <t xml:space="preserve">LEAAHTLEDCASR</t>
  </si>
  <si>
    <t xml:space="preserve">RPL12</t>
  </si>
  <si>
    <t xml:space="preserve">60S ribosomal protein L12</t>
  </si>
  <si>
    <t xml:space="preserve">CTGGEVGATSALAPK</t>
  </si>
  <si>
    <t xml:space="preserve">PSMD6</t>
  </si>
  <si>
    <t xml:space="preserve">26S proteasome non-ATPase regulatory subunit 6</t>
  </si>
  <si>
    <t xml:space="preserve">DNNMAPYYEALCK</t>
  </si>
  <si>
    <t xml:space="preserve">ATPAF2</t>
  </si>
  <si>
    <t xml:space="preserve">ATP synthase mitochondrial F1 complex assembly factor 2</t>
  </si>
  <si>
    <t xml:space="preserve">FLDTDTICYR</t>
  </si>
  <si>
    <t xml:space="preserve">CPNE3</t>
  </si>
  <si>
    <t xml:space="preserve">Copine-3</t>
  </si>
  <si>
    <t xml:space="preserve">SSPVEFECINEK</t>
  </si>
  <si>
    <t xml:space="preserve">TAGLN2</t>
  </si>
  <si>
    <t xml:space="preserve">Transgelin-2</t>
  </si>
  <si>
    <t xml:space="preserve">DGTVLCELINALYPEGQAPVKK</t>
  </si>
  <si>
    <t xml:space="preserve">RPL14</t>
  </si>
  <si>
    <t xml:space="preserve">60S ribosomal protein L14</t>
  </si>
  <si>
    <t xml:space="preserve">ALVDGPCTQVR</t>
  </si>
  <si>
    <t xml:space="preserve">RPL3</t>
  </si>
  <si>
    <t xml:space="preserve">60S ribosomal protein L3</t>
  </si>
  <si>
    <t xml:space="preserve">TVFAEHISDECKR</t>
  </si>
  <si>
    <t xml:space="preserve">CSE1L</t>
  </si>
  <si>
    <t xml:space="preserve">Exportin-2</t>
  </si>
  <si>
    <t xml:space="preserve">IVEDEPNKICEADR</t>
  </si>
  <si>
    <t xml:space="preserve">ATIC</t>
  </si>
  <si>
    <t xml:space="preserve">Bifunctional purine biosynthesis protein PURH</t>
  </si>
  <si>
    <t xml:space="preserve">MSSFGDFVALSDVCDVPTAK</t>
  </si>
  <si>
    <t xml:space="preserve">PSMC4</t>
  </si>
  <si>
    <t xml:space="preserve">26S protease regulatory subunit 6B</t>
  </si>
  <si>
    <t xml:space="preserve">GVLMYGPPGCGK</t>
  </si>
  <si>
    <t xml:space="preserve">HNRNPK</t>
  </si>
  <si>
    <t xml:space="preserve">Heterogeneous nuclear ribonucleoprotein K</t>
  </si>
  <si>
    <t xml:space="preserve">IIPTLEEGLQLPSPTATSQLPLESDAVECLNYQHYK</t>
  </si>
  <si>
    <t xml:space="preserve">GNB2L1</t>
  </si>
  <si>
    <t xml:space="preserve">Guanine nucleotide-binding protein subunit beta-2-like 1</t>
  </si>
  <si>
    <t xml:space="preserve">TNHIGHTGYLNTVTVSPDGSLCASGGK</t>
  </si>
  <si>
    <t xml:space="preserve">SF3B5</t>
  </si>
  <si>
    <t xml:space="preserve">Splicing factor 3B subunit 5</t>
  </si>
  <si>
    <t xml:space="preserve">MLQPCGPPADKPEEN</t>
  </si>
  <si>
    <t xml:space="preserve">CAP1</t>
  </si>
  <si>
    <t xml:space="preserve">Adenylyl cyclase-associated protein 1</t>
  </si>
  <si>
    <t xml:space="preserve">ALLVTASQCQQPAENK</t>
  </si>
  <si>
    <t xml:space="preserve">IACLDFSLQK</t>
  </si>
  <si>
    <t xml:space="preserve">MARS</t>
  </si>
  <si>
    <t xml:space="preserve">Methionine--tRNA ligase, cytoplasmic</t>
  </si>
  <si>
    <t xml:space="preserve">ALEEGLTPQEICDK</t>
  </si>
  <si>
    <t xml:space="preserve">ABHD10</t>
  </si>
  <si>
    <t xml:space="preserve">Mycophenolic acid acyl-glucuronide esterase, mitochondrial</t>
  </si>
  <si>
    <t xml:space="preserve">ALAIEEFCK</t>
  </si>
  <si>
    <t xml:space="preserve">SEPT7</t>
  </si>
  <si>
    <t xml:space="preserve">Septin-7</t>
  </si>
  <si>
    <t xml:space="preserve">ADTLTPEECQQFKK</t>
  </si>
  <si>
    <t xml:space="preserve">RHOA</t>
  </si>
  <si>
    <t xml:space="preserve">Transforming protein RhoA</t>
  </si>
  <si>
    <t xml:space="preserve">IGAFGYMECSAK</t>
  </si>
  <si>
    <t xml:space="preserve">ATXN7L3B</t>
  </si>
  <si>
    <t xml:space="preserve">Putative ataxin-7-like protein 3B</t>
  </si>
  <si>
    <t xml:space="preserve">LPLCSLPGEPGNGPDQQLQR</t>
  </si>
  <si>
    <t xml:space="preserve">RFC1</t>
  </si>
  <si>
    <t xml:space="preserve">Replication factor C subunit 1</t>
  </si>
  <si>
    <t xml:space="preserve">AADSICDGDLVDSQIR</t>
  </si>
  <si>
    <t xml:space="preserve">CCT3</t>
  </si>
  <si>
    <t xml:space="preserve">T-complex protein 1 subunit gamma</t>
  </si>
  <si>
    <t xml:space="preserve">IPGGIIEDSCVLR</t>
  </si>
  <si>
    <t xml:space="preserve">FARSB</t>
  </si>
  <si>
    <t xml:space="preserve">Phenylalanine--tRNA ligase beta subunit</t>
  </si>
  <si>
    <t xml:space="preserve">YDLLCLEGLVR</t>
  </si>
  <si>
    <t xml:space="preserve">PDHA1</t>
  </si>
  <si>
    <t xml:space="preserve">Pyruvate dehydrogenase E1 component subunit alpha, somatic form, mitochondrial</t>
  </si>
  <si>
    <t xml:space="preserve">VDGMDILCVR</t>
  </si>
  <si>
    <t xml:space="preserve">HNRNPL</t>
  </si>
  <si>
    <t xml:space="preserve">Heterogeneous nuclear ribonucleoprotein L</t>
  </si>
  <si>
    <t xml:space="preserve">QPAIMPGQSYGLEDGSCSYK</t>
  </si>
  <si>
    <t xml:space="preserve">MGVPYCIIK</t>
  </si>
  <si>
    <t xml:space="preserve">PSMD13</t>
  </si>
  <si>
    <t xml:space="preserve">26S proteasome non-ATPase regulatory subunit 13</t>
  </si>
  <si>
    <t xml:space="preserve">LEFWCTDVK</t>
  </si>
  <si>
    <t xml:space="preserve">KRI1</t>
  </si>
  <si>
    <t xml:space="preserve">Protein KRI1 homolog</t>
  </si>
  <si>
    <t xml:space="preserve">LDYEDIIDDLPCR</t>
  </si>
  <si>
    <t xml:space="preserve">ACP1</t>
  </si>
  <si>
    <t xml:space="preserve">Low molecular weight phosphotyrosine protein phosphatase</t>
  </si>
  <si>
    <t xml:space="preserve">EDFATFDYILCMDESNLR</t>
  </si>
  <si>
    <t xml:space="preserve">EIF3M</t>
  </si>
  <si>
    <t xml:space="preserve">Eukaryotic translation initiation factor 3 subunit M</t>
  </si>
  <si>
    <t xml:space="preserve">LLYEALVDCK</t>
  </si>
  <si>
    <t xml:space="preserve">RSL1D1</t>
  </si>
  <si>
    <t xml:space="preserve">Ribosomal L1 domain-containing protein 1</t>
  </si>
  <si>
    <t xml:space="preserve">SDSEDICLFTK</t>
  </si>
  <si>
    <t xml:space="preserve">CAPZB</t>
  </si>
  <si>
    <t xml:space="preserve">F-actin-capping protein subunit beta</t>
  </si>
  <si>
    <t xml:space="preserve">DYLLCDYNR</t>
  </si>
  <si>
    <t xml:space="preserve">SLHDALCVVK</t>
  </si>
  <si>
    <t xml:space="preserve">MIF</t>
  </si>
  <si>
    <t xml:space="preserve">Macrophage migration inhibitory factor</t>
  </si>
  <si>
    <t xml:space="preserve">LLCGLLAER</t>
  </si>
  <si>
    <t xml:space="preserve">ARPC2</t>
  </si>
  <si>
    <t xml:space="preserve">Actin-related protein 2/3 complex subunit 2</t>
  </si>
  <si>
    <t xml:space="preserve">NCFASVFEK</t>
  </si>
  <si>
    <t xml:space="preserve">ACTB</t>
  </si>
  <si>
    <t xml:space="preserve">Actin, cytoplasmic 1</t>
  </si>
  <si>
    <t xml:space="preserve">DDDIAALVVDNGSGMCK</t>
  </si>
  <si>
    <t xml:space="preserve">AEGSDVANAVLDGADCIMLSGETAK</t>
  </si>
  <si>
    <t xml:space="preserve">VLCELADLQDKEVGDGTTSVVIIAAELLK</t>
  </si>
  <si>
    <t xml:space="preserve">PRPF38A</t>
  </si>
  <si>
    <t xml:space="preserve">Pre-mRNA-splicing factor 38A</t>
  </si>
  <si>
    <t xml:space="preserve">VCDIILPR</t>
  </si>
  <si>
    <t xml:space="preserve">ANXA11</t>
  </si>
  <si>
    <t xml:space="preserve">Annexin A11</t>
  </si>
  <si>
    <t xml:space="preserve">GFGTDEQAIIDCLGSR</t>
  </si>
  <si>
    <t xml:space="preserve">WARS</t>
  </si>
  <si>
    <t xml:space="preserve">Tryptophan--tRNA ligase, cytoplasmic</t>
  </si>
  <si>
    <t xml:space="preserve">GIFGFTDSDCIGK</t>
  </si>
  <si>
    <t xml:space="preserve">CMBL</t>
  </si>
  <si>
    <t xml:space="preserve">Carboxymethylenebutenolidase homolog</t>
  </si>
  <si>
    <t xml:space="preserve">REDCSPADKPYIDEAR</t>
  </si>
  <si>
    <t xml:space="preserve">PPP5C</t>
  </si>
  <si>
    <t xml:space="preserve">Serine/threonine-protein phosphatase</t>
  </si>
  <si>
    <t xml:space="preserve">TECYGYALGDATR</t>
  </si>
  <si>
    <t xml:space="preserve">HNRNPA3</t>
  </si>
  <si>
    <t xml:space="preserve">Heterogeneous nuclear ribonucleoprotein A3</t>
  </si>
  <si>
    <t xml:space="preserve">WGTLTDCVVMR</t>
  </si>
  <si>
    <t xml:space="preserve">DDAH1</t>
  </si>
  <si>
    <t xml:space="preserve">N(G),N(G)-dimethylarginine dimethylaminohydrolase 1</t>
  </si>
  <si>
    <t xml:space="preserve">LTVPDDIAANCIYLNIPNK</t>
  </si>
  <si>
    <t xml:space="preserve">CMQLTDFILK</t>
  </si>
  <si>
    <t xml:space="preserve">HSPH1</t>
  </si>
  <si>
    <t xml:space="preserve">Heat shock protein 105 kDa</t>
  </si>
  <si>
    <t xml:space="preserve">FICEQDHQNFLR</t>
  </si>
  <si>
    <t xml:space="preserve">APRT</t>
  </si>
  <si>
    <t xml:space="preserve">Adenine phosphoribosyltransferase</t>
  </si>
  <si>
    <t xml:space="preserve">LQAEVLECVSLVELTSLK</t>
  </si>
  <si>
    <t xml:space="preserve">RPL27A</t>
  </si>
  <si>
    <t xml:space="preserve">60S ribosomal protein L27a</t>
  </si>
  <si>
    <t xml:space="preserve">RNQSFCPTVNLDK</t>
  </si>
  <si>
    <t xml:space="preserve">UBE2M</t>
  </si>
  <si>
    <t xml:space="preserve">NEDD8-conjugating enzyme Ubc12</t>
  </si>
  <si>
    <t xml:space="preserve">LVICPDEGFYK</t>
  </si>
  <si>
    <t xml:space="preserve">GIFPVLCK</t>
  </si>
  <si>
    <t xml:space="preserve">AAAPAPVSEAVCR</t>
  </si>
  <si>
    <t xml:space="preserve">EDIEFICK</t>
  </si>
  <si>
    <t xml:space="preserve">DDB1</t>
  </si>
  <si>
    <t xml:space="preserve">DNA damage-binding protein 1</t>
  </si>
  <si>
    <t xml:space="preserve">IGRPSETGIIGIIDPECR</t>
  </si>
  <si>
    <t xml:space="preserve">STUB1</t>
  </si>
  <si>
    <t xml:space="preserve">E3 ubiquitin-protein ligase CHIP</t>
  </si>
  <si>
    <t xml:space="preserve">DIPDYLCGK</t>
  </si>
  <si>
    <t xml:space="preserve">NTMT1</t>
  </si>
  <si>
    <t xml:space="preserve">N-terminal Xaa-Pro-Lys N-methyltransferase 1</t>
  </si>
  <si>
    <t xml:space="preserve">DNMAQEGVILDDVDSSVCR</t>
  </si>
  <si>
    <t xml:space="preserve">SSRP1</t>
  </si>
  <si>
    <t xml:space="preserve">FACT complex subunit SSRP1</t>
  </si>
  <si>
    <t xml:space="preserve">ADVIQATGDAICIFR</t>
  </si>
  <si>
    <t xml:space="preserve">ESTLEAIGYICQDIDPEQLQDK</t>
  </si>
  <si>
    <t xml:space="preserve">NRD1</t>
  </si>
  <si>
    <t xml:space="preserve">Nardilysin</t>
  </si>
  <si>
    <t xml:space="preserve">AFDCPETEYPVK</t>
  </si>
  <si>
    <t xml:space="preserve">HSD17B10</t>
  </si>
  <si>
    <t xml:space="preserve">3-hydroxyacyl-CoA dehydrogenase type-2</t>
  </si>
  <si>
    <t xml:space="preserve">VDVAVNCAGIAVASK</t>
  </si>
  <si>
    <t xml:space="preserve">FLNC</t>
  </si>
  <si>
    <t xml:space="preserve">Filamin-C</t>
  </si>
  <si>
    <t xml:space="preserve">LYAQDADGCPIDIK</t>
  </si>
  <si>
    <t xml:space="preserve">LTESPCALVASQYGWSGNMER</t>
  </si>
  <si>
    <t xml:space="preserve">RPL9</t>
  </si>
  <si>
    <t xml:space="preserve">60S ribosomal protein L9</t>
  </si>
  <si>
    <t xml:space="preserve">TICSHVQNMIK</t>
  </si>
  <si>
    <t xml:space="preserve">EIF2S1</t>
  </si>
  <si>
    <t xml:space="preserve">Eukaryotic translation initiation factor 2 subunit 1</t>
  </si>
  <si>
    <t xml:space="preserve">AGLNCSTENMPIK</t>
  </si>
  <si>
    <t xml:space="preserve">ETFB</t>
  </si>
  <si>
    <t xml:space="preserve">Electron transfer flavoprotein subunit beta</t>
  </si>
  <si>
    <t xml:space="preserve">HSMNPFCEIAVEEAVR</t>
  </si>
  <si>
    <t xml:space="preserve">YARS</t>
  </si>
  <si>
    <t xml:space="preserve">Tyrosine--tRNA ligase, cytoplasmic</t>
  </si>
  <si>
    <t xml:space="preserve">AFCEPGNVENNGVLSFIK</t>
  </si>
  <si>
    <t xml:space="preserve">CLTB</t>
  </si>
  <si>
    <t xml:space="preserve">Clathrin light chain B</t>
  </si>
  <si>
    <t xml:space="preserve">VAQLCDFNPK</t>
  </si>
  <si>
    <t xml:space="preserve">AIP</t>
  </si>
  <si>
    <t xml:space="preserve">AH receptor-interacting protein</t>
  </si>
  <si>
    <t xml:space="preserve">YYDAIACLK</t>
  </si>
  <si>
    <t xml:space="preserve">UCHL1</t>
  </si>
  <si>
    <t xml:space="preserve">Ubiquitin carboxyl-terminal hydrolase isozyme L1</t>
  </si>
  <si>
    <t xml:space="preserve">NEAIQAAHDAVAQEGQCRVDDK</t>
  </si>
  <si>
    <t xml:space="preserve">VPADTEVVCAPPTAYIDFAR</t>
  </si>
  <si>
    <t xml:space="preserve">ASS1</t>
  </si>
  <si>
    <t xml:space="preserve">Argininosuccinate synthase</t>
  </si>
  <si>
    <t xml:space="preserve">FELSCYSLAPQIK</t>
  </si>
  <si>
    <t xml:space="preserve">PCNA</t>
  </si>
  <si>
    <t xml:space="preserve">Proliferating cell nuclear antigen</t>
  </si>
  <si>
    <t xml:space="preserve">CAGNEDIITLR</t>
  </si>
  <si>
    <t xml:space="preserve">RPS3A</t>
  </si>
  <si>
    <t xml:space="preserve">40S ribosomal protein S3a</t>
  </si>
  <si>
    <t xml:space="preserve">ACQSIYPLHDVFVR</t>
  </si>
  <si>
    <t xml:space="preserve">TSEN15</t>
  </si>
  <si>
    <t xml:space="preserve">tRNA-splicing endonuclease subunit Sen15</t>
  </si>
  <si>
    <t xml:space="preserve">GDSEPTPGCSGLGPGGVR</t>
  </si>
  <si>
    <t xml:space="preserve">SLC25A5</t>
  </si>
  <si>
    <t xml:space="preserve">ADP/ATP translocase 2</t>
  </si>
  <si>
    <t xml:space="preserve">KGTDIMYTGTLDCWR</t>
  </si>
  <si>
    <t xml:space="preserve">TOP1</t>
  </si>
  <si>
    <t xml:space="preserve">DNA topoisomerase 1</t>
  </si>
  <si>
    <t xml:space="preserve">IMPEDIIINCSK</t>
  </si>
  <si>
    <t xml:space="preserve">PRKDC</t>
  </si>
  <si>
    <t xml:space="preserve">DNA-dependent protein kinase catalytic subunit</t>
  </si>
  <si>
    <t xml:space="preserve">IIANALSSEPACLAEIEEDKAR</t>
  </si>
  <si>
    <t xml:space="preserve">FASN</t>
  </si>
  <si>
    <t xml:space="preserve">Fatty acid synthase</t>
  </si>
  <si>
    <t xml:space="preserve">ADEASELACPTPK</t>
  </si>
  <si>
    <t xml:space="preserve">APOA1BP</t>
  </si>
  <si>
    <t xml:space="preserve">NAD(P)H-hydrate epimerase</t>
  </si>
  <si>
    <t xml:space="preserve">YQLNLPPYPDTECVYR</t>
  </si>
  <si>
    <t xml:space="preserve">GANDFMCDEMER</t>
  </si>
  <si>
    <t xml:space="preserve">ACTG1</t>
  </si>
  <si>
    <t xml:space="preserve">Actin, cytoplasmic 2</t>
  </si>
  <si>
    <t xml:space="preserve">EEEIAALVIDNGSGMCK</t>
  </si>
  <si>
    <t xml:space="preserve">PHGDH</t>
  </si>
  <si>
    <t xml:space="preserve">D-3-phosphoglycerate dehydrogenase</t>
  </si>
  <si>
    <t xml:space="preserve">EELIAELQDCEGLIVR</t>
  </si>
  <si>
    <t xml:space="preserve">FKBP4</t>
  </si>
  <si>
    <t xml:space="preserve">Peptidyl-prolyl cis-trans isomerase FKBP4</t>
  </si>
  <si>
    <t xml:space="preserve">LQAFSAAIESCNK</t>
  </si>
  <si>
    <t xml:space="preserve">TUFM</t>
  </si>
  <si>
    <t xml:space="preserve">Elongation factor Tu, mitochondrial</t>
  </si>
  <si>
    <t xml:space="preserve">GEETPVIVGSALCALEGR</t>
  </si>
  <si>
    <t xml:space="preserve">IDH2</t>
  </si>
  <si>
    <t xml:space="preserve">Isocitrate dehydrogenase [NADP], mitochondrial</t>
  </si>
  <si>
    <t xml:space="preserve">VCVETVESGAMTK</t>
  </si>
  <si>
    <t xml:space="preserve">HSPA4</t>
  </si>
  <si>
    <t xml:space="preserve">Heat shock 70 kDa protein 4</t>
  </si>
  <si>
    <t xml:space="preserve">WNSPAEEGSSDCEVFSK</t>
  </si>
  <si>
    <t xml:space="preserve">SPTBN1</t>
  </si>
  <si>
    <t xml:space="preserve">Spectrin beta chain, non-erythrocytic 1</t>
  </si>
  <si>
    <t xml:space="preserve">NDSFTTCIELGK</t>
  </si>
  <si>
    <t xml:space="preserve">KIAA1279</t>
  </si>
  <si>
    <t xml:space="preserve">KIF1-binding protein</t>
  </si>
  <si>
    <t xml:space="preserve">AVQFGTGELCDAISAVEEK</t>
  </si>
  <si>
    <t xml:space="preserve">FSCN1</t>
  </si>
  <si>
    <t xml:space="preserve">Fascin</t>
  </si>
  <si>
    <t xml:space="preserve">VGKDELFALEQSCAQVVLQAANER</t>
  </si>
  <si>
    <t xml:space="preserve">Pyruvate kinase PKM</t>
  </si>
  <si>
    <t xml:space="preserve">GIFPVLCKDPVQEAWAEDVDLR</t>
  </si>
  <si>
    <t xml:space="preserve">ANXA1</t>
  </si>
  <si>
    <t xml:space="preserve">Annexin A1</t>
  </si>
  <si>
    <t xml:space="preserve">MYGISLCQAILDETKGDYEK</t>
  </si>
  <si>
    <t xml:space="preserve">COPA</t>
  </si>
  <si>
    <t xml:space="preserve">Coatomer subunit alpha</t>
  </si>
  <si>
    <t xml:space="preserve">VQVPNCDEIFYAGTGNLLLR</t>
  </si>
  <si>
    <t xml:space="preserve">LIDLCQPTQK</t>
  </si>
  <si>
    <t xml:space="preserve">DSTN</t>
  </si>
  <si>
    <t xml:space="preserve">Destrin</t>
  </si>
  <si>
    <t xml:space="preserve">HFVGMLPEKDCR</t>
  </si>
  <si>
    <t xml:space="preserve">IHEGCEEPATHNALAK</t>
  </si>
  <si>
    <t xml:space="preserve">BPNT1</t>
  </si>
  <si>
    <t xml:space="preserve">3'(2'),5'-bisphosphate nucleotidase 1</t>
  </si>
  <si>
    <t xml:space="preserve">LVTDCVAAMNPDAVLR</t>
  </si>
  <si>
    <t xml:space="preserve">WDR1</t>
  </si>
  <si>
    <t xml:space="preserve">WD repeat-containing protein 1</t>
  </si>
  <si>
    <t xml:space="preserve">LATGSDDNCAAFFEGPPFK</t>
  </si>
  <si>
    <t xml:space="preserve">MGMT</t>
  </si>
  <si>
    <t xml:space="preserve">Methylated-DNA--protein-cysteine methyltransferase</t>
  </si>
  <si>
    <t xml:space="preserve">LELSGCEQGLHEIK</t>
  </si>
  <si>
    <t xml:space="preserve">EPB41L2</t>
  </si>
  <si>
    <t xml:space="preserve">Band 4.1-like protein 2</t>
  </si>
  <si>
    <t xml:space="preserve">VTLLDGTEYSCDLEK</t>
  </si>
  <si>
    <t xml:space="preserve">CORO1C</t>
  </si>
  <si>
    <t xml:space="preserve">Coronin-1C</t>
  </si>
  <si>
    <t xml:space="preserve">SIKDTICNQDER</t>
  </si>
  <si>
    <t xml:space="preserve">TGAESISLLELCR</t>
  </si>
  <si>
    <t xml:space="preserve">GVGTDEACLIEILASR</t>
  </si>
  <si>
    <t xml:space="preserve">SF3B1</t>
  </si>
  <si>
    <t xml:space="preserve">Splicing factor 3B subunit 1</t>
  </si>
  <si>
    <t xml:space="preserve">VQENCIDLVGR</t>
  </si>
  <si>
    <t xml:space="preserve">EFTUD2</t>
  </si>
  <si>
    <t xml:space="preserve">116 kDa U5 small nuclear ribonucleoprotein component</t>
  </si>
  <si>
    <t xml:space="preserve">YDQDLCYTDILFTEQER</t>
  </si>
  <si>
    <t xml:space="preserve">FLDGNELTLADCNLLPK</t>
  </si>
  <si>
    <t xml:space="preserve">BUD31</t>
  </si>
  <si>
    <t xml:space="preserve">Protein BUD31 homolog</t>
  </si>
  <si>
    <t xml:space="preserve">ELYEYCIK</t>
  </si>
  <si>
    <t xml:space="preserve">HDLBP</t>
  </si>
  <si>
    <t xml:space="preserve">AACLESAQEPAGAWGNK</t>
  </si>
  <si>
    <t xml:space="preserve">PPP2CA</t>
  </si>
  <si>
    <t xml:space="preserve">Serine/threonine-protein phosphatase 2A catalytic subunit alpha isoform</t>
  </si>
  <si>
    <t xml:space="preserve">ELDQWIEQLNECK</t>
  </si>
  <si>
    <t xml:space="preserve">YTVQDESHSEWVSCVR</t>
  </si>
  <si>
    <t xml:space="preserve">RRP1B</t>
  </si>
  <si>
    <t xml:space="preserve">Ribosomal RNA processing protein 1 homolog B</t>
  </si>
  <si>
    <t xml:space="preserve">EVLCPESQSPNGVR</t>
  </si>
  <si>
    <t xml:space="preserve">PCMT1</t>
  </si>
  <si>
    <t xml:space="preserve">Protein-L-isoaspartate O-methyltransferase</t>
  </si>
  <si>
    <t xml:space="preserve">ALDVGSGSGILTACFAR</t>
  </si>
  <si>
    <t xml:space="preserve">RAB14</t>
  </si>
  <si>
    <t xml:space="preserve">Ras-related protein Rab-14</t>
  </si>
  <si>
    <t xml:space="preserve">FMADCPHTIGVEFGTR</t>
  </si>
  <si>
    <t xml:space="preserve">RPL30</t>
  </si>
  <si>
    <t xml:space="preserve">60S ribosomal protein L30</t>
  </si>
  <si>
    <t xml:space="preserve">TGVHHYSGNNIELGTACGK</t>
  </si>
  <si>
    <t xml:space="preserve">PGM1</t>
  </si>
  <si>
    <t xml:space="preserve">Phosphoglucomutase-1</t>
  </si>
  <si>
    <t xml:space="preserve">TIEEYAVCPDLK</t>
  </si>
  <si>
    <t xml:space="preserve">HK1</t>
  </si>
  <si>
    <t xml:space="preserve">Hexokinase-1</t>
  </si>
  <si>
    <t xml:space="preserve">AILQQLGLNSTCDDSILVK</t>
  </si>
  <si>
    <t xml:space="preserve">NUBP2</t>
  </si>
  <si>
    <t xml:space="preserve">Cytosolic Fe-S cluster assembly factor NUBP2</t>
  </si>
  <si>
    <t xml:space="preserve">VGILDVDLCGPSIPR</t>
  </si>
  <si>
    <t xml:space="preserve">TIIPLISQCTPK</t>
  </si>
  <si>
    <t xml:space="preserve">BRCC3</t>
  </si>
  <si>
    <t xml:space="preserve">Lys-63-specific deubiquitinase BRCC36</t>
  </si>
  <si>
    <t xml:space="preserve">ILCQEEQDAYR</t>
  </si>
  <si>
    <t xml:space="preserve">SEC16A</t>
  </si>
  <si>
    <t xml:space="preserve">DSSQGPCEPLPGPLTQPR</t>
  </si>
  <si>
    <t xml:space="preserve">RBM14</t>
  </si>
  <si>
    <t xml:space="preserve">RNA-binding protein 14</t>
  </si>
  <si>
    <t xml:space="preserve">IFVGNVSAACTSQELR</t>
  </si>
  <si>
    <t xml:space="preserve">PGK1</t>
  </si>
  <si>
    <t xml:space="preserve">Phosphoglycerate kinase 1</t>
  </si>
  <si>
    <t xml:space="preserve">ACANPAAGSVILLENLR</t>
  </si>
  <si>
    <t xml:space="preserve">VIQCFAETGQVQK</t>
  </si>
  <si>
    <t xml:space="preserve">VCTLAIIDPGDSDIIR</t>
  </si>
  <si>
    <t xml:space="preserve">SHMT2</t>
  </si>
  <si>
    <t xml:space="preserve">Serine hydroxymethyltransferase, mitochondrial</t>
  </si>
  <si>
    <t xml:space="preserve">YYGGAEVVDEIELLCQR</t>
  </si>
  <si>
    <t xml:space="preserve">FKBP5</t>
  </si>
  <si>
    <t xml:space="preserve">Peptidyl-prolyl cis-trans isomerase FKBP5</t>
  </si>
  <si>
    <t xml:space="preserve">EEQCILYLGPR</t>
  </si>
  <si>
    <t xml:space="preserve">PSMD4</t>
  </si>
  <si>
    <t xml:space="preserve">26S proteasome non-ATPase regulatory subunit 4</t>
  </si>
  <si>
    <t xml:space="preserve">LQAQQDAVNIVCHSK</t>
  </si>
  <si>
    <t xml:space="preserve">PSMD12</t>
  </si>
  <si>
    <t xml:space="preserve">26S proteasome non-ATPase regulatory subunit 12</t>
  </si>
  <si>
    <t xml:space="preserve">AIYDTPCIQAESEK</t>
  </si>
  <si>
    <t xml:space="preserve">NOP2</t>
  </si>
  <si>
    <t xml:space="preserve">Probable 28S rRNA (cytosine(4447)-C(5))-methyltransferase</t>
  </si>
  <si>
    <t xml:space="preserve">VLLDAPCSGTGVISK</t>
  </si>
  <si>
    <t xml:space="preserve">U2AF2</t>
  </si>
  <si>
    <t xml:space="preserve">Splicing factor U2AF 65 kDa subunit</t>
  </si>
  <si>
    <t xml:space="preserve">SIEIPRPVDGVEVPGCGK</t>
  </si>
  <si>
    <t xml:space="preserve">CYC1</t>
  </si>
  <si>
    <t xml:space="preserve">Cytochrome c1, heme protein, mitochondrial</t>
  </si>
  <si>
    <t xml:space="preserve">HLVGVCYTEDEAK</t>
  </si>
  <si>
    <t xml:space="preserve">SRRT</t>
  </si>
  <si>
    <t xml:space="preserve">Serrate RNA effector molecule homolog</t>
  </si>
  <si>
    <t xml:space="preserve">EICWNLQNIR</t>
  </si>
  <si>
    <t xml:space="preserve">SPDVGLYGVIPECGETYHSDLAEAK</t>
  </si>
  <si>
    <t xml:space="preserve">VNQAIWLLCTGAR</t>
  </si>
  <si>
    <t xml:space="preserve">SF3B3</t>
  </si>
  <si>
    <t xml:space="preserve">Splicing factor 3B subunit 3</t>
  </si>
  <si>
    <t xml:space="preserve">NVIDGDLCEQFNSMEPNK</t>
  </si>
  <si>
    <t xml:space="preserve">PA2G4</t>
  </si>
  <si>
    <t xml:space="preserve">Proliferation-associated protein 2G4</t>
  </si>
  <si>
    <t xml:space="preserve">SLVEASSSGVSVLSLCEK</t>
  </si>
  <si>
    <t xml:space="preserve">ANXA7</t>
  </si>
  <si>
    <t xml:space="preserve">Annexin A7</t>
  </si>
  <si>
    <t xml:space="preserve">LGTDESCFNMILATR</t>
  </si>
  <si>
    <t xml:space="preserve">RPS4X</t>
  </si>
  <si>
    <t xml:space="preserve">40S ribosomal protein S4, X isoform</t>
  </si>
  <si>
    <t xml:space="preserve">FDTGNLCMVTGGANLGR</t>
  </si>
  <si>
    <t xml:space="preserve">RANGAP1</t>
  </si>
  <si>
    <t xml:space="preserve">Ran GTPase-activating protein 1</t>
  </si>
  <si>
    <t xml:space="preserve">QVEVINFGDCLVR</t>
  </si>
  <si>
    <t xml:space="preserve">EPRS</t>
  </si>
  <si>
    <t xml:space="preserve">Bifunctional glutamate/proline--tRNA ligase</t>
  </si>
  <si>
    <t xml:space="preserve">INEAVECLLSLK</t>
  </si>
  <si>
    <t xml:space="preserve">CCT2</t>
  </si>
  <si>
    <t xml:space="preserve">T-complex protein 1 subunit beta</t>
  </si>
  <si>
    <t xml:space="preserve">SLHDALCVLAQTVK</t>
  </si>
  <si>
    <t xml:space="preserve">HAGH</t>
  </si>
  <si>
    <t xml:space="preserve">Hydroxyacylglutathione hydrolase, mitochondrial</t>
  </si>
  <si>
    <t xml:space="preserve">VYCGHEYTINNLK</t>
  </si>
  <si>
    <t xml:space="preserve">CS</t>
  </si>
  <si>
    <t xml:space="preserve">Citrate synthase</t>
  </si>
  <si>
    <t xml:space="preserve">GFSIPECQK</t>
  </si>
  <si>
    <t xml:space="preserve">DLSHIGDAVVISCAK</t>
  </si>
  <si>
    <t xml:space="preserve">APSGNEEPCLLK</t>
  </si>
  <si>
    <t xml:space="preserve">EMQNLSFQDCYSSK</t>
  </si>
  <si>
    <t xml:space="preserve">DDX5</t>
  </si>
  <si>
    <t xml:space="preserve">Probable ATP-dependent RNA helicase DDX5</t>
  </si>
  <si>
    <t xml:space="preserve">LIDFLECGK</t>
  </si>
  <si>
    <t xml:space="preserve">CIPALDSLTPANEDQK</t>
  </si>
  <si>
    <t xml:space="preserve">XPO7</t>
  </si>
  <si>
    <t xml:space="preserve">Exportin-7</t>
  </si>
  <si>
    <t xml:space="preserve">ADHVQSLAQLENLCK</t>
  </si>
  <si>
    <t xml:space="preserve">NCLTNFHGMDLTR</t>
  </si>
  <si>
    <t xml:space="preserve">GSTP1</t>
  </si>
  <si>
    <t xml:space="preserve">Glutathione S-transferase P</t>
  </si>
  <si>
    <t xml:space="preserve">ASCLYGQLPK</t>
  </si>
  <si>
    <t xml:space="preserve">CDC42</t>
  </si>
  <si>
    <t xml:space="preserve">Cell division control protein 42 homolog</t>
  </si>
  <si>
    <t xml:space="preserve">WVPEITHHCPK</t>
  </si>
  <si>
    <t xml:space="preserve">FYEGTADEMCK</t>
  </si>
  <si>
    <t xml:space="preserve">LHIVQVVCK</t>
  </si>
  <si>
    <t xml:space="preserve">VDAC2</t>
  </si>
  <si>
    <t xml:space="preserve">Voltage-dependent anion-selective channel protein 2</t>
  </si>
  <si>
    <t xml:space="preserve">SCSGVEFSTSGSSNTDTGK</t>
  </si>
  <si>
    <t xml:space="preserve">NASCYFDIEWR</t>
  </si>
  <si>
    <t xml:space="preserve">TWF2</t>
  </si>
  <si>
    <t xml:space="preserve">Twinfilin-2</t>
  </si>
  <si>
    <t xml:space="preserve">HLSSCAAPAPLTSAER</t>
  </si>
  <si>
    <t xml:space="preserve">HNRNPR</t>
  </si>
  <si>
    <t xml:space="preserve">Heterogeneous nuclear ribonucleoprotein R</t>
  </si>
  <si>
    <t xml:space="preserve">LCDSYEIRPGK</t>
  </si>
  <si>
    <t xml:space="preserve">PSMD1</t>
  </si>
  <si>
    <t xml:space="preserve">26S proteasome non-ATPase regulatory subunit 1</t>
  </si>
  <si>
    <t xml:space="preserve">QCVENADLPEGEK</t>
  </si>
  <si>
    <t xml:space="preserve">GDINVLLCGDPGTAK</t>
  </si>
  <si>
    <t xml:space="preserve">NAPA</t>
  </si>
  <si>
    <t xml:space="preserve">Alpha-soluble NSF attachment protein</t>
  </si>
  <si>
    <t xml:space="preserve">IEEACEIYAR</t>
  </si>
  <si>
    <t xml:space="preserve">EIF3K</t>
  </si>
  <si>
    <t xml:space="preserve">Eukaryotic translation initiation factor 3 subunit K</t>
  </si>
  <si>
    <t xml:space="preserve">ALTNLPHTDFTLCK</t>
  </si>
  <si>
    <t xml:space="preserve">TLN1</t>
  </si>
  <si>
    <t xml:space="preserve">Talin-1</t>
  </si>
  <si>
    <t xml:space="preserve">QELAVFCSPEPPAK</t>
  </si>
  <si>
    <t xml:space="preserve">MRPL53</t>
  </si>
  <si>
    <t xml:space="preserve">39S ribosomal protein L53, mitochondrial</t>
  </si>
  <si>
    <t xml:space="preserve">STNLNCSVIADVR</t>
  </si>
  <si>
    <t xml:space="preserve">LMDLDVEQLGIPEQEYSCVVK</t>
  </si>
  <si>
    <t xml:space="preserve">DIS3</t>
  </si>
  <si>
    <t xml:space="preserve">Exosome complex exonuclease RRP44</t>
  </si>
  <si>
    <t xml:space="preserve">LACLSEEGNEIESGK</t>
  </si>
  <si>
    <t xml:space="preserve">EILGTAQSVGCNVDGR</t>
  </si>
  <si>
    <t xml:space="preserve">DGSCGVAYVVQEPGDYEVSVK</t>
  </si>
  <si>
    <t xml:space="preserve">EIF3L</t>
  </si>
  <si>
    <t xml:space="preserve">Eukaryotic translation initiation factor 3 subunit L</t>
  </si>
  <si>
    <t xml:space="preserve">GDPQVYEELFSYSCPK</t>
  </si>
  <si>
    <t xml:space="preserve">SCLLHQFTEK</t>
  </si>
  <si>
    <t xml:space="preserve">LVILANNCPALR</t>
  </si>
  <si>
    <t xml:space="preserve">AAVEEGIVLGGGCALLR</t>
  </si>
  <si>
    <t xml:space="preserve">GVCLIDEFDKMNDQDR</t>
  </si>
  <si>
    <t xml:space="preserve">RPS21</t>
  </si>
  <si>
    <t xml:space="preserve">40S ribosomal protein S21</t>
  </si>
  <si>
    <t xml:space="preserve">TYAICGAIR</t>
  </si>
  <si>
    <t xml:space="preserve">YMPQNPCIIATK</t>
  </si>
  <si>
    <t xml:space="preserve">VCP</t>
  </si>
  <si>
    <t xml:space="preserve">Transitional endoplasmic reticulum ATPase</t>
  </si>
  <si>
    <t xml:space="preserve">EDEEESLNEVGYDDIGGCR</t>
  </si>
  <si>
    <t xml:space="preserve">ANXA4</t>
  </si>
  <si>
    <t xml:space="preserve">Annexin A4</t>
  </si>
  <si>
    <t xml:space="preserve">GAGTDEGCLIEILASR</t>
  </si>
  <si>
    <t xml:space="preserve">RPS3</t>
  </si>
  <si>
    <t xml:space="preserve">40S ribosomal protein S3</t>
  </si>
  <si>
    <t xml:space="preserve">GLCAIAQAESLR</t>
  </si>
  <si>
    <t xml:space="preserve">PPA1</t>
  </si>
  <si>
    <t xml:space="preserve">Inorganic pyrophosphatase</t>
  </si>
  <si>
    <t xml:space="preserve">GISCMNTTLSESPFK</t>
  </si>
  <si>
    <t xml:space="preserve">EEF2</t>
  </si>
  <si>
    <t xml:space="preserve">Elongation factor 2</t>
  </si>
  <si>
    <t xml:space="preserve">YRCELLYEGPPDDEAAMGIK</t>
  </si>
  <si>
    <t xml:space="preserve">WNTDNTLGTEIAIEDQICQGLK</t>
  </si>
  <si>
    <t xml:space="preserve">PSMA4</t>
  </si>
  <si>
    <t xml:space="preserve">Proteasome subunit beta type</t>
  </si>
  <si>
    <t xml:space="preserve">LNEDMACSVAGITSDANVLTNELR</t>
  </si>
  <si>
    <t xml:space="preserve">SCRN1</t>
  </si>
  <si>
    <t xml:space="preserve">Secernin-1</t>
  </si>
  <si>
    <t xml:space="preserve">VECTYISIDQVPR</t>
  </si>
  <si>
    <t xml:space="preserve">PRMT1</t>
  </si>
  <si>
    <t xml:space="preserve">Protein arginine N-methyltransferase 1</t>
  </si>
  <si>
    <t xml:space="preserve">QLVTNACLIK</t>
  </si>
  <si>
    <t xml:space="preserve">ADSS</t>
  </si>
  <si>
    <t xml:space="preserve">Adenylosuccinate synthetase isozyme 2</t>
  </si>
  <si>
    <t xml:space="preserve">VVDLLAQDADIVCR</t>
  </si>
  <si>
    <t xml:space="preserve">NDUFV1</t>
  </si>
  <si>
    <t xml:space="preserve">NADH dehydrogenase [ubiquinone] flavoprotein 1, mitochondrial</t>
  </si>
  <si>
    <t xml:space="preserve">YLVVNADEGEPGTCK</t>
  </si>
  <si>
    <t xml:space="preserve">COMT</t>
  </si>
  <si>
    <t xml:space="preserve">Catechol O-methyltransferase</t>
  </si>
  <si>
    <t xml:space="preserve">LITIEINPDCAAITQR</t>
  </si>
  <si>
    <t xml:space="preserve">FFQTACDVPELQDK</t>
  </si>
  <si>
    <t xml:space="preserve">KIF5B</t>
  </si>
  <si>
    <t xml:space="preserve">Kinesin-1 heavy chain</t>
  </si>
  <si>
    <t xml:space="preserve">VFQSSTSQEQVYNDCAK</t>
  </si>
  <si>
    <t xml:space="preserve">CKB</t>
  </si>
  <si>
    <t xml:space="preserve">Creatine kinase B-type</t>
  </si>
  <si>
    <t xml:space="preserve">FCTGLTQIETLFK</t>
  </si>
  <si>
    <t xml:space="preserve">DUT</t>
  </si>
  <si>
    <t xml:space="preserve">Deoxyuridine 5'-triphosphate nucleotidohydrolase, mitochondrial</t>
  </si>
  <si>
    <t xml:space="preserve">TDIQIALPSGCYGR</t>
  </si>
  <si>
    <t xml:space="preserve">CCT7</t>
  </si>
  <si>
    <t xml:space="preserve">T-complex protein 1 subunit eta</t>
  </si>
  <si>
    <t xml:space="preserve">QLCDNAGFDATNILNK</t>
  </si>
  <si>
    <t xml:space="preserve">ESD</t>
  </si>
  <si>
    <t xml:space="preserve">S-formylglutathione hydrolase</t>
  </si>
  <si>
    <t xml:space="preserve">VFEHDSVELNCK</t>
  </si>
  <si>
    <t xml:space="preserve">DRG1</t>
  </si>
  <si>
    <t xml:space="preserve">Developmentally-regulated GTP-binding protein 1</t>
  </si>
  <si>
    <t xml:space="preserve">GGINLTATCPQSELDAETVK</t>
  </si>
  <si>
    <t xml:space="preserve">LQVEPAVDTSGVQCYGPGIEGQGVFR</t>
  </si>
  <si>
    <t xml:space="preserve">YLPDTLLLEECGLLR</t>
  </si>
  <si>
    <t xml:space="preserve">RCC1</t>
  </si>
  <si>
    <t xml:space="preserve">Regulator of chromosome condensation</t>
  </si>
  <si>
    <t xml:space="preserve">SGQVYSFGCNDEGALGR</t>
  </si>
  <si>
    <t xml:space="preserve">POLA2</t>
  </si>
  <si>
    <t xml:space="preserve">DNA polymerase alpha subunit B</t>
  </si>
  <si>
    <t xml:space="preserve">VLGCPEALTGSYK</t>
  </si>
  <si>
    <t xml:space="preserve">OSTC</t>
  </si>
  <si>
    <t xml:space="preserve">Oligosaccharyltransferase complex subunit OSTC</t>
  </si>
  <si>
    <t xml:space="preserve">VPFLVLECPNLK</t>
  </si>
  <si>
    <t xml:space="preserve">TACO1</t>
  </si>
  <si>
    <t xml:space="preserve">Translational activator of cytochrome c oxidase 1</t>
  </si>
  <si>
    <t xml:space="preserve">FICDASSLHQVR</t>
  </si>
  <si>
    <t xml:space="preserve">STK24</t>
  </si>
  <si>
    <t xml:space="preserve">Serine/threonine-protein kinase 24</t>
  </si>
  <si>
    <t xml:space="preserve">SQACGGNLGSIEELR</t>
  </si>
  <si>
    <t xml:space="preserve">SVLDAAQIVGLNCLR</t>
  </si>
  <si>
    <t xml:space="preserve">C9orf142</t>
  </si>
  <si>
    <t xml:space="preserve">Uncharacterized protein C9orf142</t>
  </si>
  <si>
    <t xml:space="preserve">CPGESLINPGFK</t>
  </si>
  <si>
    <t xml:space="preserve">PRKAR1A</t>
  </si>
  <si>
    <t xml:space="preserve">cAMP-dependent protein kinase type I-alpha regulatory subunit</t>
  </si>
  <si>
    <t xml:space="preserve">VLGPCSDILK</t>
  </si>
  <si>
    <t xml:space="preserve">CISD2</t>
  </si>
  <si>
    <t xml:space="preserve">CDGSH iron-sulfur domain-containing protein 2</t>
  </si>
  <si>
    <t xml:space="preserve">VVNEINIEDLCLTK</t>
  </si>
  <si>
    <t xml:space="preserve">NALVSHLDGTTPVCEDIGR</t>
  </si>
  <si>
    <t xml:space="preserve">UBA1</t>
  </si>
  <si>
    <t xml:space="preserve">Ubiquitin-like modifier-activating enzyme 1</t>
  </si>
  <si>
    <t xml:space="preserve">DNPGVVTCLDEAR</t>
  </si>
  <si>
    <t xml:space="preserve">TUBA1C</t>
  </si>
  <si>
    <t xml:space="preserve">Tubulin alpha-1C chain</t>
  </si>
  <si>
    <t xml:space="preserve">TIQFVDWCPTGFK</t>
  </si>
  <si>
    <t xml:space="preserve">AQCYMDTEQYEEAVR</t>
  </si>
  <si>
    <t xml:space="preserve">EINDCIGGTVLNISK</t>
  </si>
  <si>
    <t xml:space="preserve">SUGT1</t>
  </si>
  <si>
    <t xml:space="preserve">Suppressor of G2 allele of SKP1 homolog</t>
  </si>
  <si>
    <t xml:space="preserve">ALEQKPDDAQYYCQR</t>
  </si>
  <si>
    <t xml:space="preserve">LGNNCVFAPADVTSEK</t>
  </si>
  <si>
    <t xml:space="preserve">VDAC3</t>
  </si>
  <si>
    <t xml:space="preserve">Voltage-dependent anion-selective channel protein 3</t>
  </si>
  <si>
    <t xml:space="preserve">VCNYGLTFTQK</t>
  </si>
  <si>
    <t xml:space="preserve">RANBP2</t>
  </si>
  <si>
    <t xml:space="preserve">E3 SUMO-protein ligase RanBP2</t>
  </si>
  <si>
    <t xml:space="preserve">TGEEDEEEFFCNR</t>
  </si>
  <si>
    <t xml:space="preserve">RHOG</t>
  </si>
  <si>
    <t xml:space="preserve">Rho-related GTP-binding protein RhoG</t>
  </si>
  <si>
    <t xml:space="preserve">YLECSALQQDGVK</t>
  </si>
  <si>
    <t xml:space="preserve">HNRNPH1</t>
  </si>
  <si>
    <t xml:space="preserve">Heterogeneous nuclear ribonucleoprotein H</t>
  </si>
  <si>
    <t xml:space="preserve">YGDGGSTFQSTTGHCVHMR</t>
  </si>
  <si>
    <t xml:space="preserve">CPT2</t>
  </si>
  <si>
    <t xml:space="preserve">Carnitine O-palmitoyltransferase 2, mitochondrial</t>
  </si>
  <si>
    <t xml:space="preserve">TLTIDCVQFQR</t>
  </si>
  <si>
    <t xml:space="preserve">EGICALGGTSELSSEGTQHSYSEEEK</t>
  </si>
  <si>
    <t xml:space="preserve">PRPF19</t>
  </si>
  <si>
    <t xml:space="preserve">Pre-mRNA-processing factor 19</t>
  </si>
  <si>
    <t xml:space="preserve">QELSHALYQHDAACR</t>
  </si>
  <si>
    <t xml:space="preserve">NLFEDQNTLTSICEK</t>
  </si>
  <si>
    <t xml:space="preserve">VVVVDDLLATGGTMNAACELLGR</t>
  </si>
  <si>
    <t xml:space="preserve">DPYSL2</t>
  </si>
  <si>
    <t xml:space="preserve">Dihydropyrimidinase-related protein 2</t>
  </si>
  <si>
    <t xml:space="preserve">GLYDGPVCEVSVTPK</t>
  </si>
  <si>
    <t xml:space="preserve">DYNC1H1</t>
  </si>
  <si>
    <t xml:space="preserve">Cytoplasmic dynein 1 heavy chain 1</t>
  </si>
  <si>
    <t xml:space="preserve">SACDTVDTWLDDTAK</t>
  </si>
  <si>
    <t xml:space="preserve">RELA</t>
  </si>
  <si>
    <t xml:space="preserve">Transcription factor p65</t>
  </si>
  <si>
    <t xml:space="preserve">DGFYEAELCPDR</t>
  </si>
  <si>
    <t xml:space="preserve">EIF4G1</t>
  </si>
  <si>
    <t xml:space="preserve">Eukaryotic translation initiation factor 4 gamma 1</t>
  </si>
  <si>
    <t xml:space="preserve">LQGINCGPDFTPSFANLGR</t>
  </si>
  <si>
    <t xml:space="preserve">GART</t>
  </si>
  <si>
    <t xml:space="preserve">Trifunctional purine biosynthetic protein adenosine-3</t>
  </si>
  <si>
    <t xml:space="preserve">QVLVAPGNAGTACSEK</t>
  </si>
  <si>
    <t xml:space="preserve">CCT8</t>
  </si>
  <si>
    <t xml:space="preserve">T-complex protein 1 subunit theta</t>
  </si>
  <si>
    <t xml:space="preserve">QITSYGETCPGLEQYAIK</t>
  </si>
  <si>
    <t xml:space="preserve">RPL18A</t>
  </si>
  <si>
    <t xml:space="preserve">60S ribosomal protein L18a</t>
  </si>
  <si>
    <t xml:space="preserve">DLTTAGAVTQCYR</t>
  </si>
  <si>
    <t xml:space="preserve">CCT5</t>
  </si>
  <si>
    <t xml:space="preserve">T-complex protein 1 subunit epsilon</t>
  </si>
  <si>
    <t xml:space="preserve">SLHDALCVIR</t>
  </si>
  <si>
    <t xml:space="preserve">HNRNPF</t>
  </si>
  <si>
    <t xml:space="preserve">Heterogeneous nuclear ribonucleoprotein F</t>
  </si>
  <si>
    <t xml:space="preserve">DLSYCLSGMYDHR</t>
  </si>
  <si>
    <t xml:space="preserve">MDH1</t>
  </si>
  <si>
    <t xml:space="preserve">Malate dehydrogenase, cytoplasmic</t>
  </si>
  <si>
    <t xml:space="preserve">VIVVGNPANTNCLTASK</t>
  </si>
  <si>
    <t xml:space="preserve">CTPS1</t>
  </si>
  <si>
    <t xml:space="preserve">CTP synthase 1</t>
  </si>
  <si>
    <t xml:space="preserve">LLETCSIALVGK</t>
  </si>
  <si>
    <t xml:space="preserve">HNRNPM</t>
  </si>
  <si>
    <t xml:space="preserve">Heterogeneous nuclear ribonucleoprotein M</t>
  </si>
  <si>
    <t xml:space="preserve">FNECGHVLYADIK</t>
  </si>
  <si>
    <t xml:space="preserve">CYB5R1</t>
  </si>
  <si>
    <t xml:space="preserve">NADH-cytochrome b5 reductase 1</t>
  </si>
  <si>
    <t xml:space="preserve">VPEDPTQCFLLFANQTEK</t>
  </si>
  <si>
    <t xml:space="preserve">ILAAALTECHR</t>
  </si>
  <si>
    <t xml:space="preserve">PGP</t>
  </si>
  <si>
    <t xml:space="preserve">Phosphoglycolate phosphatase</t>
  </si>
  <si>
    <t xml:space="preserve">FIFDCVSQEYGINPER</t>
  </si>
  <si>
    <t xml:space="preserve">GTF2I</t>
  </si>
  <si>
    <t xml:space="preserve">General transcription factor II-I</t>
  </si>
  <si>
    <t xml:space="preserve">SILSPGGSCGPIK</t>
  </si>
  <si>
    <t xml:space="preserve">VLGPYTFSICDTSNFSDYIR</t>
  </si>
  <si>
    <t xml:space="preserve">AFGPGLEPTGCIVDKPAEFTIDAR</t>
  </si>
  <si>
    <t xml:space="preserve">HMGCL</t>
  </si>
  <si>
    <t xml:space="preserve">Hydroxymethylglutaryl-CoA lyase, mitochondrial</t>
  </si>
  <si>
    <t xml:space="preserve">NINCSIEESFQR</t>
  </si>
  <si>
    <t xml:space="preserve">ASAGPQPLLVQSCK</t>
  </si>
  <si>
    <t xml:space="preserve">RPS11</t>
  </si>
  <si>
    <t xml:space="preserve">40S ribosomal protein S11</t>
  </si>
  <si>
    <t xml:space="preserve">DVQIGDIVTVGECRPLSK</t>
  </si>
  <si>
    <t xml:space="preserve">ETFA</t>
  </si>
  <si>
    <t xml:space="preserve">Electron transfer flavoprotein subunit alpha, mitochondrial</t>
  </si>
  <si>
    <t xml:space="preserve">LGGEVSCLVAGTK</t>
  </si>
  <si>
    <t xml:space="preserve">TLIQNCGASTIR</t>
  </si>
  <si>
    <t xml:space="preserve">ACTR3</t>
  </si>
  <si>
    <t xml:space="preserve">Actin-related protein 3</t>
  </si>
  <si>
    <t xml:space="preserve">YSYVCPDLVK</t>
  </si>
  <si>
    <t xml:space="preserve">HADHA</t>
  </si>
  <si>
    <t xml:space="preserve">Trifunctional enzyme subunit alpha, mitochondrial</t>
  </si>
  <si>
    <t xml:space="preserve">TGIEQGSDAGYLCESQK</t>
  </si>
  <si>
    <t xml:space="preserve">HDAATCFVDAGNAFK</t>
  </si>
  <si>
    <t xml:space="preserve">COPB2</t>
  </si>
  <si>
    <t xml:space="preserve">Coatomer subunit beta'</t>
  </si>
  <si>
    <t xml:space="preserve">TFEVCDLPVR</t>
  </si>
  <si>
    <t xml:space="preserve">LSCFAQTVSPAEK</t>
  </si>
  <si>
    <t xml:space="preserve">NMSVHLSPCFR</t>
  </si>
  <si>
    <t xml:space="preserve">NIT2</t>
  </si>
  <si>
    <t xml:space="preserve">Omega-amidase NIT2</t>
  </si>
  <si>
    <t xml:space="preserve">TLSPGDSFSTFDTPYCR</t>
  </si>
  <si>
    <t xml:space="preserve">NVTDVVNTCHDAGISK</t>
  </si>
  <si>
    <t xml:space="preserve">PEPD</t>
  </si>
  <si>
    <t xml:space="preserve">Xaa-Pro dipeptidase</t>
  </si>
  <si>
    <t xml:space="preserve">YCTDTGVLFR</t>
  </si>
  <si>
    <t xml:space="preserve">MCDLVSDFDGFSER</t>
  </si>
  <si>
    <t xml:space="preserve">VPS51</t>
  </si>
  <si>
    <t xml:space="preserve">Vacuolar protein sorting-associated protein 51 homolog</t>
  </si>
  <si>
    <t xml:space="preserve">AIQDDCQVITAR</t>
  </si>
  <si>
    <t xml:space="preserve">TLSGMESYCVR</t>
  </si>
  <si>
    <t xml:space="preserve">APSVATVGSICDLNLK</t>
  </si>
  <si>
    <t xml:space="preserve">HLNEIDLFHCIDPNDSK</t>
  </si>
  <si>
    <t xml:space="preserve">CTYLVLDEADR</t>
  </si>
  <si>
    <t xml:space="preserve">ALDH9A1</t>
  </si>
  <si>
    <t xml:space="preserve">4-trimethylaminobutyraldehyde dehydrogenase</t>
  </si>
  <si>
    <t xml:space="preserve">SPLIIFSDCDMNNAVK</t>
  </si>
  <si>
    <t xml:space="preserve">PPP2R1A</t>
  </si>
  <si>
    <t xml:space="preserve">Serine/threonine-protein phosphatase 2A 65 kDa regulatory subunit A alpha isoform</t>
  </si>
  <si>
    <t xml:space="preserve">NLCSDDTPMVR</t>
  </si>
  <si>
    <t xml:space="preserve">FUBP3</t>
  </si>
  <si>
    <t xml:space="preserve">Far upstream element-binding protein 3</t>
  </si>
  <si>
    <t xml:space="preserve">IQIASESSGIPERPCVLTGTPESIEQAK</t>
  </si>
  <si>
    <t xml:space="preserve">PDCL3</t>
  </si>
  <si>
    <t xml:space="preserve">Phosducin-like protein 3</t>
  </si>
  <si>
    <t xml:space="preserve">AISTTCIPNYPDR</t>
  </si>
  <si>
    <t xml:space="preserve">RUVBL1</t>
  </si>
  <si>
    <t xml:space="preserve">RuvB-like 1</t>
  </si>
  <si>
    <t xml:space="preserve">EACGVIVELIK</t>
  </si>
  <si>
    <t xml:space="preserve">PSMC1</t>
  </si>
  <si>
    <t xml:space="preserve">26S protease regulatory subunit 4</t>
  </si>
  <si>
    <t xml:space="preserve">LPLVTPHTQCR</t>
  </si>
  <si>
    <t xml:space="preserve">OAT</t>
  </si>
  <si>
    <t xml:space="preserve">Ornithine aminotransferase, mitochondrial</t>
  </si>
  <si>
    <t xml:space="preserve">VLPMNTGVEAGETACK</t>
  </si>
  <si>
    <t xml:space="preserve">AKR1A1</t>
  </si>
  <si>
    <t xml:space="preserve">Alcohol dehydrogenase [NADP(+)]</t>
  </si>
  <si>
    <t xml:space="preserve">NADGTICYDSTHYK</t>
  </si>
  <si>
    <t xml:space="preserve">SLC25A22</t>
  </si>
  <si>
    <t xml:space="preserve">Mitochondrial glutamate carrier 1</t>
  </si>
  <si>
    <t xml:space="preserve">GVNEDTYSGILDCAR</t>
  </si>
  <si>
    <t xml:space="preserve">NTGIICTIGPASR</t>
  </si>
  <si>
    <t xml:space="preserve">AVASQLDCNFLK</t>
  </si>
  <si>
    <t xml:space="preserve">TGGAYGEDLGADYNLSQVCDGK</t>
  </si>
  <si>
    <t xml:space="preserve">SNRNP40</t>
  </si>
  <si>
    <t xml:space="preserve">U5 small nuclear ribonucleoprotein 40 kDa protein</t>
  </si>
  <si>
    <t xml:space="preserve">RGPQLVCTGSDDGTVK</t>
  </si>
  <si>
    <t xml:space="preserve">DFTPVCTTELGR</t>
  </si>
  <si>
    <t xml:space="preserve">TARS</t>
  </si>
  <si>
    <t xml:space="preserve">Threonine--tRNA ligase, cytoplasmic</t>
  </si>
  <si>
    <t xml:space="preserve">FMADIDLDPGCTLNK</t>
  </si>
  <si>
    <t xml:space="preserve">ATIELCSTHANDASALR</t>
  </si>
  <si>
    <t xml:space="preserve">SICTTVLELLDK</t>
  </si>
  <si>
    <t xml:space="preserve">APEX1</t>
  </si>
  <si>
    <t xml:space="preserve">DNA-(apurinic or apyrimidinic site) lyase</t>
  </si>
  <si>
    <t xml:space="preserve">GLDWVKEEAPDILCLQETK</t>
  </si>
  <si>
    <t xml:space="preserve">ACAT1</t>
  </si>
  <si>
    <t xml:space="preserve">Acetyl-CoA acetyltransferase, mitochondrial</t>
  </si>
  <si>
    <t xml:space="preserve">QAVLGAGLPISTPCTTINK</t>
  </si>
  <si>
    <t xml:space="preserve">CCAR2</t>
  </si>
  <si>
    <t xml:space="preserve">Cell cycle and apoptosis regulator protein 2</t>
  </si>
  <si>
    <t xml:space="preserve">VVTQNICQYR</t>
  </si>
  <si>
    <t xml:space="preserve">QAAPCVLFFDELDSIAK</t>
  </si>
  <si>
    <t xml:space="preserve">GVLFYGPPGCGK</t>
  </si>
  <si>
    <t xml:space="preserve">QVMVVPVGPTCDEYAQK</t>
  </si>
  <si>
    <t xml:space="preserve">GRSF1</t>
  </si>
  <si>
    <t xml:space="preserve">G-rich sequence factor 1</t>
  </si>
  <si>
    <t xml:space="preserve">YIELFLNSCPK</t>
  </si>
  <si>
    <t xml:space="preserve">PRPS1</t>
  </si>
  <si>
    <t xml:space="preserve">Ribose-phosphate pyrophosphokinase 1</t>
  </si>
  <si>
    <t xml:space="preserve">FSNQETCVEIGESVR</t>
  </si>
  <si>
    <t xml:space="preserve">ACLY</t>
  </si>
  <si>
    <t xml:space="preserve">ATP-citrate synthase</t>
  </si>
  <si>
    <t xml:space="preserve">FICTTSAIQNR</t>
  </si>
  <si>
    <t xml:space="preserve">YVEPIEDVPCGNIVGLVGVDQFLVK</t>
  </si>
  <si>
    <t xml:space="preserve">YNACILEYK</t>
  </si>
  <si>
    <t xml:space="preserve">QDLADVVQVCEGK</t>
  </si>
  <si>
    <t xml:space="preserve">CAPN1</t>
  </si>
  <si>
    <t xml:space="preserve">Calpain-1 catalytic subunit</t>
  </si>
  <si>
    <t xml:space="preserve">LEICNLTPDALK</t>
  </si>
  <si>
    <t xml:space="preserve">AIANECQANFISIK</t>
  </si>
  <si>
    <t xml:space="preserve">KIWCFGPDGTGPNILTDITK</t>
  </si>
  <si>
    <t xml:space="preserve">NARS</t>
  </si>
  <si>
    <t xml:space="preserve">Asparagine--tRNA ligase, cytoplasmic</t>
  </si>
  <si>
    <t xml:space="preserve">LMTDTINEPILLCR</t>
  </si>
  <si>
    <t xml:space="preserve">LLTECPPMMDTEYTK</t>
  </si>
  <si>
    <t xml:space="preserve">FLEMCNDLLAR</t>
  </si>
  <si>
    <t xml:space="preserve">DLAGCIHGLSNVK</t>
  </si>
  <si>
    <t xml:space="preserve">SSGEIVYCGQVFEK</t>
  </si>
  <si>
    <t xml:space="preserve">VLDKCQEVISWLDANTLAEKDEFEHK</t>
  </si>
  <si>
    <t xml:space="preserve">EGEIAQFLCDIK</t>
  </si>
  <si>
    <t xml:space="preserve">RCC2</t>
  </si>
  <si>
    <t xml:space="preserve">Protein RCC2</t>
  </si>
  <si>
    <t xml:space="preserve">IEYDCELVPR</t>
  </si>
  <si>
    <t xml:space="preserve">PARP1</t>
  </si>
  <si>
    <t xml:space="preserve">Poly [ADP-ribose] polymerase 1</t>
  </si>
  <si>
    <t xml:space="preserve">SDAYYCTGDVTAWTK</t>
  </si>
  <si>
    <t xml:space="preserve">HNRNPUL1</t>
  </si>
  <si>
    <t xml:space="preserve">Heterogeneous nuclear ribonucleoprotein U-like protein 1</t>
  </si>
  <si>
    <t xml:space="preserve">NCAVEFNFGQR</t>
  </si>
  <si>
    <t xml:space="preserve">AKR1B1</t>
  </si>
  <si>
    <t xml:space="preserve">Aldose reductase</t>
  </si>
  <si>
    <t xml:space="preserve">YKPAVNQIECHPYLTQEK</t>
  </si>
  <si>
    <t xml:space="preserve">VIGIECSSISDYAVK</t>
  </si>
  <si>
    <t xml:space="preserve">IPO7</t>
  </si>
  <si>
    <t xml:space="preserve">Importin-7</t>
  </si>
  <si>
    <t xml:space="preserve">GIDQCIPLFVEAALER</t>
  </si>
  <si>
    <t xml:space="preserve">DNAJA1</t>
  </si>
  <si>
    <t xml:space="preserve">DnaJ homolog subfamily A member 1</t>
  </si>
  <si>
    <t xml:space="preserve">CVLNEGMPIYR</t>
  </si>
  <si>
    <t xml:space="preserve">NUBP1</t>
  </si>
  <si>
    <t xml:space="preserve">Cytosolic Fe-S cluster assembly factor NUBP1</t>
  </si>
  <si>
    <t xml:space="preserve">MEEVPHDCPGADSAQAGR</t>
  </si>
  <si>
    <t xml:space="preserve">PGLS</t>
  </si>
  <si>
    <t xml:space="preserve">6-phosphogluconolactonase</t>
  </si>
  <si>
    <t xml:space="preserve">LCWFLDEAAAR</t>
  </si>
  <si>
    <t xml:space="preserve">DHX9</t>
  </si>
  <si>
    <t xml:space="preserve">ATP-dependent RNA helicase A</t>
  </si>
  <si>
    <t xml:space="preserve">AAECNIVVTQPR</t>
  </si>
  <si>
    <t xml:space="preserve">YESLELCRPVLQQGR</t>
  </si>
  <si>
    <t xml:space="preserve">EMNPALGIDCLHK</t>
  </si>
  <si>
    <t xml:space="preserve">ETVSEESNVLCLSK</t>
  </si>
  <si>
    <t xml:space="preserve">ECH1</t>
  </si>
  <si>
    <t xml:space="preserve">Delta(3,5)-Delta(2,4)-dienoyl-CoA isomerase, mitochondrial</t>
  </si>
  <si>
    <t xml:space="preserve">YCAQDAFFQVK</t>
  </si>
  <si>
    <t xml:space="preserve">FGDPECQVILPLLK</t>
  </si>
  <si>
    <t xml:space="preserve">GCLLYGPPGTGK</t>
  </si>
  <si>
    <t xml:space="preserve">RPS12</t>
  </si>
  <si>
    <t xml:space="preserve">40S ribosomal protein S12</t>
  </si>
  <si>
    <t xml:space="preserve">LGEWVGLCK</t>
  </si>
  <si>
    <t xml:space="preserve">CHORDC1</t>
  </si>
  <si>
    <t xml:space="preserve">Cysteine and histidine-rich domain-containing protein 1</t>
  </si>
  <si>
    <t xml:space="preserve">TSDFNTFLAQEGCTK</t>
  </si>
  <si>
    <t xml:space="preserve">EIF2S2</t>
  </si>
  <si>
    <t xml:space="preserve">Eukaryotic translation initiation factor 2 subunit 2</t>
  </si>
  <si>
    <t xml:space="preserve">TSFVNFTDICK</t>
  </si>
  <si>
    <t xml:space="preserve">VTYCPTEPGNYIINIK</t>
  </si>
  <si>
    <t xml:space="preserve">AITIANQTNCPLYITK</t>
  </si>
  <si>
    <t xml:space="preserve">YFTQGNCVNLTEALSLYEEQLGR</t>
  </si>
  <si>
    <t xml:space="preserve">DNM1L</t>
  </si>
  <si>
    <t xml:space="preserve">Dynamin-1-like protein</t>
  </si>
  <si>
    <t xml:space="preserve">FATEYCNTIEGTAK</t>
  </si>
  <si>
    <t xml:space="preserve">SSLQSQCLNEVLK</t>
  </si>
  <si>
    <t xml:space="preserve">TCGFDFTGAVEDISK</t>
  </si>
  <si>
    <t xml:space="preserve">GQCDLELINVCNENSLFK</t>
  </si>
  <si>
    <t xml:space="preserve">TPCEEILVK</t>
  </si>
  <si>
    <t xml:space="preserve">VQVQDNEGCPVEALVK</t>
  </si>
  <si>
    <t xml:space="preserve">RPL4</t>
  </si>
  <si>
    <t xml:space="preserve">60S ribosomal protein L4</t>
  </si>
  <si>
    <t xml:space="preserve">RGPCIIYNEDNGIIK</t>
  </si>
  <si>
    <t xml:space="preserve">HMGCS1</t>
  </si>
  <si>
    <t xml:space="preserve">Hydroxymethylglutaryl-CoA synthase, cytoplasmic</t>
  </si>
  <si>
    <t xml:space="preserve">ITASLCDLK</t>
  </si>
  <si>
    <t xml:space="preserve">GVSCQFGPDVTK</t>
  </si>
  <si>
    <t xml:space="preserve">ALDH7A1</t>
  </si>
  <si>
    <t xml:space="preserve">Alpha-aminoadipic semialdehyde dehydrogenase</t>
  </si>
  <si>
    <t xml:space="preserve">GEVITTYCPANNEPIAR</t>
  </si>
  <si>
    <t xml:space="preserve">FDENDVITCFANFESDEVELSYAK</t>
  </si>
  <si>
    <t xml:space="preserve">QIWTLEQPPDEAGSAAVCLR</t>
  </si>
  <si>
    <t xml:space="preserve">SARS</t>
  </si>
  <si>
    <t xml:space="preserve">Serine--tRNA ligase, cytoplasmic</t>
  </si>
  <si>
    <t xml:space="preserve">TICAILENYQTEK</t>
  </si>
  <si>
    <t xml:space="preserve">RRM1</t>
  </si>
  <si>
    <t xml:space="preserve">Ribonucleoside-diphosphate reductase large subunit</t>
  </si>
  <si>
    <t xml:space="preserve">SAGGIGVAVSCIR</t>
  </si>
  <si>
    <t xml:space="preserve">CAPN2</t>
  </si>
  <si>
    <t xml:space="preserve">Calpain-2 catalytic subunit</t>
  </si>
  <si>
    <t xml:space="preserve">LEICNLTPDTLTSDTYK</t>
  </si>
  <si>
    <t xml:space="preserve">PITRM1</t>
  </si>
  <si>
    <t xml:space="preserve">Presequence protease, mitochondrial</t>
  </si>
  <si>
    <t xml:space="preserve">EFQITCGPDSFATDPSK</t>
  </si>
  <si>
    <t xml:space="preserve">FAM98B</t>
  </si>
  <si>
    <t xml:space="preserve">Protein FAM98B</t>
  </si>
  <si>
    <t xml:space="preserve">SLCNLEESITSAGR</t>
  </si>
  <si>
    <t xml:space="preserve">PMPCB</t>
  </si>
  <si>
    <t xml:space="preserve">Mitochondrial-processing peptidase subunit beta</t>
  </si>
  <si>
    <t xml:space="preserve">TNMLLQLDGSTPICEDIGR</t>
  </si>
  <si>
    <t xml:space="preserve">NOP56</t>
  </si>
  <si>
    <t xml:space="preserve">Nucleolar protein 56</t>
  </si>
  <si>
    <t xml:space="preserve">IDCFSEVPTSVFGEK</t>
  </si>
  <si>
    <t xml:space="preserve">RNPEP</t>
  </si>
  <si>
    <t xml:space="preserve">Aminopeptidase B</t>
  </si>
  <si>
    <t xml:space="preserve">AFFPCFDTPAVK</t>
  </si>
  <si>
    <t xml:space="preserve">PDCD6IP</t>
  </si>
  <si>
    <t xml:space="preserve">Programmed cell death 6-interacting protein</t>
  </si>
  <si>
    <t xml:space="preserve">FIQQTYPSGGEEQAQYCR</t>
  </si>
  <si>
    <t xml:space="preserve">AAQLCGAGMAAVVDK</t>
  </si>
  <si>
    <t xml:space="preserve">LYCPVEFSK</t>
  </si>
  <si>
    <t xml:space="preserve">LAGANPAVITCDELLLGHEK</t>
  </si>
  <si>
    <t xml:space="preserve">AVQDLCGWR</t>
  </si>
  <si>
    <t xml:space="preserve">LDHB</t>
  </si>
  <si>
    <t xml:space="preserve">L-lactate dehydrogenase B chain</t>
  </si>
  <si>
    <t xml:space="preserve">GMYGIENEVFLSLPCILNAR</t>
  </si>
  <si>
    <t xml:space="preserve">RNH1</t>
  </si>
  <si>
    <t xml:space="preserve">Ribonuclease inhibitor</t>
  </si>
  <si>
    <t xml:space="preserve">ELDLSNNCLGDAGILQLVESVR</t>
  </si>
  <si>
    <t xml:space="preserve">FAF2</t>
  </si>
  <si>
    <t xml:space="preserve">FAS-associated factor 2</t>
  </si>
  <si>
    <t xml:space="preserve">NTLCAPEVISLINTR</t>
  </si>
  <si>
    <t xml:space="preserve">INNACFEAVVVTNTIPQEDK</t>
  </si>
  <si>
    <t xml:space="preserve">EXOSC1</t>
  </si>
  <si>
    <t xml:space="preserve">Exosome complex component CSL4</t>
  </si>
  <si>
    <t xml:space="preserve">LCNLEEGSPGSGTYTR</t>
  </si>
  <si>
    <t xml:space="preserve">TSGVVTSCTGVLPQLSMVK</t>
  </si>
  <si>
    <t xml:space="preserve">PCBP1</t>
  </si>
  <si>
    <t xml:space="preserve">Poly(rC)-binding protein 1</t>
  </si>
  <si>
    <t xml:space="preserve">AITIAGVPQSVTECVK</t>
  </si>
  <si>
    <t xml:space="preserve">AALQEELQLCK</t>
  </si>
  <si>
    <t xml:space="preserve">HSSLAGCQIINYR</t>
  </si>
  <si>
    <t xml:space="preserve">IQFVGACNPPTDPGR</t>
  </si>
  <si>
    <t xml:space="preserve">AALEALGSCLNNK</t>
  </si>
  <si>
    <t xml:space="preserve">KPNA1</t>
  </si>
  <si>
    <t xml:space="preserve">Importin subunit alpha-5</t>
  </si>
  <si>
    <t xml:space="preserve">IQAVIDAGVCR</t>
  </si>
  <si>
    <t xml:space="preserve">KDYEEIGPSICR</t>
  </si>
  <si>
    <t xml:space="preserve">AP2A1</t>
  </si>
  <si>
    <t xml:space="preserve">AP-2 complex subunit alpha-1</t>
  </si>
  <si>
    <t xml:space="preserve">LVECLETVLNK</t>
  </si>
  <si>
    <t xml:space="preserve">TTPYQIACGISQGLADNTVIAK</t>
  </si>
  <si>
    <t xml:space="preserve">VVAPTISSPVCQEQLVEAGR</t>
  </si>
  <si>
    <t xml:space="preserve">VALNVSCANLLDKDIGSK</t>
  </si>
  <si>
    <t xml:space="preserve">CAND1</t>
  </si>
  <si>
    <t xml:space="preserve">Cullin-associated NEDD8-dissociated protein 1</t>
  </si>
  <si>
    <t xml:space="preserve">TVIGELPPASSGSALAANVCK</t>
  </si>
  <si>
    <t xml:space="preserve">RPL10</t>
  </si>
  <si>
    <t xml:space="preserve">60S ribosomal protein L10</t>
  </si>
  <si>
    <t xml:space="preserve">VDEFPLCGHMVSDEYEQLSSEALEAAR</t>
  </si>
  <si>
    <t xml:space="preserve">PYCR2</t>
  </si>
  <si>
    <t xml:space="preserve">Pyrroline-5-carboxylate reductase 2</t>
  </si>
  <si>
    <t xml:space="preserve">MLLDSEQHPCQLK</t>
  </si>
  <si>
    <t xml:space="preserve">RPS2</t>
  </si>
  <si>
    <t xml:space="preserve">40S ribosomal protein S2</t>
  </si>
  <si>
    <t xml:space="preserve">LLMMAGIDDCYTSAR</t>
  </si>
  <si>
    <t xml:space="preserve">LCYDAFTENMAGENQLLER</t>
  </si>
  <si>
    <t xml:space="preserve">SNRNP200</t>
  </si>
  <si>
    <t xml:space="preserve">U5 small nuclear ribonucleoprotein 200 kDa helicase</t>
  </si>
  <si>
    <t xml:space="preserve">AALETDENLLLCAPTGAGK</t>
  </si>
  <si>
    <t xml:space="preserve">MTNGFSGADLTEICQR</t>
  </si>
  <si>
    <t xml:space="preserve">RCLYASVLTAQPR</t>
  </si>
  <si>
    <t xml:space="preserve">CQVFEETQIGGER</t>
  </si>
  <si>
    <t xml:space="preserve">AASCVLLHTGQK</t>
  </si>
  <si>
    <t xml:space="preserve">TTDFSDFLSIVGCTK</t>
  </si>
  <si>
    <t xml:space="preserve">DARS</t>
  </si>
  <si>
    <t xml:space="preserve">Aspartate--tRNA ligase, cytoplasmic</t>
  </si>
  <si>
    <t xml:space="preserve">LEYCEALAMLR</t>
  </si>
  <si>
    <t xml:space="preserve">FAM120A</t>
  </si>
  <si>
    <t xml:space="preserve">Constitutive coactivator of PPAR-gamma-like protein 1</t>
  </si>
  <si>
    <t xml:space="preserve">LLVDADNCLHR</t>
  </si>
  <si>
    <t xml:space="preserve">LAP3</t>
  </si>
  <si>
    <t xml:space="preserve">Cytosol aminopeptidase</t>
  </si>
  <si>
    <t xml:space="preserve">QVVDCQLADVNNIGK</t>
  </si>
  <si>
    <t xml:space="preserve">NAGNCLSPAVIVGLLK</t>
  </si>
  <si>
    <t xml:space="preserve">DLD</t>
  </si>
  <si>
    <t xml:space="preserve">Dihydrolipoyl dehydrogenase, mitochondrial</t>
  </si>
  <si>
    <t xml:space="preserve">VCHAHPTLSEAFR</t>
  </si>
  <si>
    <t xml:space="preserve">SAGVQCFGPTAEAAQLESSKR</t>
  </si>
  <si>
    <t xml:space="preserve">GYGLFAGPCK</t>
  </si>
  <si>
    <t xml:space="preserve">DVACGANHTLVLDSQKR</t>
  </si>
  <si>
    <t xml:space="preserve">IISNASCTTNCLAPLAK</t>
  </si>
  <si>
    <t xml:space="preserve">EVEAVIPDHCIFASNTSALPISEIAAVSK</t>
  </si>
  <si>
    <t xml:space="preserve">VEDLTFTSPFCLQVK</t>
  </si>
  <si>
    <t xml:space="preserve">PCBP2</t>
  </si>
  <si>
    <t xml:space="preserve">Poly(rC)-binding protein 2</t>
  </si>
  <si>
    <t xml:space="preserve">AITIAGIPQSIIECVK</t>
  </si>
  <si>
    <t xml:space="preserve">ACO2</t>
  </si>
  <si>
    <t xml:space="preserve">Aconitate hydratase, mitochondrial</t>
  </si>
  <si>
    <t xml:space="preserve">VGLIGSCTNSSYEDMGR</t>
  </si>
  <si>
    <t xml:space="preserve">FERMT2</t>
  </si>
  <si>
    <t xml:space="preserve">Fermitin family homolog 2</t>
  </si>
  <si>
    <t xml:space="preserve">GCEVTPDVNISGQK</t>
  </si>
  <si>
    <t xml:space="preserve">ZYX</t>
  </si>
  <si>
    <t xml:space="preserve">Zyxin</t>
  </si>
  <si>
    <t xml:space="preserve">QNVAVNELCGR</t>
  </si>
  <si>
    <t xml:space="preserve">SSPCIHYFTGTPDPSR</t>
  </si>
  <si>
    <t xml:space="preserve">LAAQSCALSLVR</t>
  </si>
  <si>
    <t xml:space="preserve">LEDLVCDVVDR</t>
  </si>
  <si>
    <t xml:space="preserve">NSUN2</t>
  </si>
  <si>
    <t xml:space="preserve">tRNA (cytosine(34)-C(5))-methyltransferase</t>
  </si>
  <si>
    <t xml:space="preserve">NNSGEEFDCAFR</t>
  </si>
  <si>
    <t xml:space="preserve">VLCGGDIYVPEDPK</t>
  </si>
  <si>
    <t xml:space="preserve">TNPO1</t>
  </si>
  <si>
    <t xml:space="preserve">Transportin-1</t>
  </si>
  <si>
    <t xml:space="preserve">SECLNNIGDSSPLIR</t>
  </si>
  <si>
    <t xml:space="preserve">PAICS</t>
  </si>
  <si>
    <t xml:space="preserve">Multifunctional protein ADE2</t>
  </si>
  <si>
    <t xml:space="preserve">VVVLMGSTSDLGHCEK</t>
  </si>
  <si>
    <t xml:space="preserve">FVCSPDEVMDTIDEGK</t>
  </si>
  <si>
    <t xml:space="preserve">FNNYVDCMK</t>
  </si>
  <si>
    <t xml:space="preserve">SSACFTLQELK</t>
  </si>
  <si>
    <t xml:space="preserve">QLICDPSYVK</t>
  </si>
  <si>
    <t xml:space="preserve">QGQGQLVTCSGAFK</t>
  </si>
  <si>
    <t xml:space="preserve">ACAT2</t>
  </si>
  <si>
    <t xml:space="preserve">Acetyl-CoA acetyltransferase, cytosolic</t>
  </si>
  <si>
    <t xml:space="preserve">ATVAPEDVSEVIFGHVLAAGCGQNPVR</t>
  </si>
  <si>
    <t xml:space="preserve">DNGNGTYSCSYVPR</t>
  </si>
  <si>
    <t xml:space="preserve">ADAR</t>
  </si>
  <si>
    <t xml:space="preserve">Double-stranded RNA-specific adenosine deaminase</t>
  </si>
  <si>
    <t xml:space="preserve">GETVNDCHAEIISR</t>
  </si>
  <si>
    <t xml:space="preserve">LDHA</t>
  </si>
  <si>
    <t xml:space="preserve">L-lactate dehydrogenase A chain</t>
  </si>
  <si>
    <t xml:space="preserve">GLYGIKDDVFLSVPCILGQNGISDLVK</t>
  </si>
  <si>
    <t xml:space="preserve">ALVDHENVISCPHLGASTK</t>
  </si>
  <si>
    <t xml:space="preserve">TMED5</t>
  </si>
  <si>
    <t xml:space="preserve">Transmembrane emp24 domain-containing protein 5</t>
  </si>
  <si>
    <t xml:space="preserve">ECFYQPMPLK</t>
  </si>
  <si>
    <t xml:space="preserve">DDX39B</t>
  </si>
  <si>
    <t xml:space="preserve">Spliceosome RNA helicase DDX39B</t>
  </si>
  <si>
    <t xml:space="preserve">NCPHIVVGTPGR</t>
  </si>
  <si>
    <t xml:space="preserve">SQICDNAALYAQK</t>
  </si>
  <si>
    <t xml:space="preserve">TIMM8A</t>
  </si>
  <si>
    <t xml:space="preserve">Mitochondrial import inner membrane translocase subunit Tim8 A</t>
  </si>
  <si>
    <t xml:space="preserve">AEACFVNCVER</t>
  </si>
  <si>
    <t xml:space="preserve">IPO5</t>
  </si>
  <si>
    <t xml:space="preserve">Importin-5</t>
  </si>
  <si>
    <t xml:space="preserve">TKENVNATENCISAVGK</t>
  </si>
  <si>
    <t xml:space="preserve">AARS</t>
  </si>
  <si>
    <t xml:space="preserve">Alanine--tRNA ligase, cytoplasmic</t>
  </si>
  <si>
    <t xml:space="preserve">AVYTQDCPLAAAK</t>
  </si>
  <si>
    <t xml:space="preserve">DCTN1</t>
  </si>
  <si>
    <t xml:space="preserve">Dynactin subunit 1</t>
  </si>
  <si>
    <t xml:space="preserve">ASEQIYGTPSSSPYECLR</t>
  </si>
  <si>
    <t xml:space="preserve">AGSDGESIGNCPFSQR</t>
  </si>
  <si>
    <t xml:space="preserve">VCDIAAELAR</t>
  </si>
  <si>
    <t xml:space="preserve">QLICDPSYIPDR</t>
  </si>
  <si>
    <t xml:space="preserve">MANF</t>
  </si>
  <si>
    <t xml:space="preserve">Mesencephalic astrocyte-derived neurotrophic factor</t>
  </si>
  <si>
    <t xml:space="preserve">LCYYIGATDDAATK</t>
  </si>
  <si>
    <t xml:space="preserve">NUP88</t>
  </si>
  <si>
    <t xml:space="preserve">Nuclear pore complex protein Nup88</t>
  </si>
  <si>
    <t xml:space="preserve">LASGEDDPFDSDFSCPVK</t>
  </si>
  <si>
    <t xml:space="preserve">NOP58</t>
  </si>
  <si>
    <t xml:space="preserve">Nucleolar protein 58</t>
  </si>
  <si>
    <t xml:space="preserve">IISDNLTYCK</t>
  </si>
  <si>
    <t xml:space="preserve">FATDGEGYKPCDPQVIR</t>
  </si>
  <si>
    <t xml:space="preserve">VAASCGAIQYIPTELDQVR</t>
  </si>
  <si>
    <t xml:space="preserve">NILEESLCELVAK</t>
  </si>
  <si>
    <t xml:space="preserve">LPCAT1</t>
  </si>
  <si>
    <t xml:space="preserve">Lysophosphatidylcholine acyltransferase 1</t>
  </si>
  <si>
    <t xml:space="preserve">LPADTCLLEFAR</t>
  </si>
  <si>
    <t xml:space="preserve">NCAPD2</t>
  </si>
  <si>
    <t xml:space="preserve">Condensin complex subunit 1</t>
  </si>
  <si>
    <t xml:space="preserve">DLAYCVSQLPLTER</t>
  </si>
  <si>
    <t xml:space="preserve">PSMA6</t>
  </si>
  <si>
    <t xml:space="preserve">Proteasome subunit alpha type</t>
  </si>
  <si>
    <t xml:space="preserve">YGYEIPVDMLCK</t>
  </si>
  <si>
    <t xml:space="preserve">LVVPATQCGSLIGK</t>
  </si>
  <si>
    <t xml:space="preserve">LVEALCAEHQINLIK</t>
  </si>
  <si>
    <t xml:space="preserve">TBC1D15</t>
  </si>
  <si>
    <t xml:space="preserve">TBC1 domain family member 15</t>
  </si>
  <si>
    <t xml:space="preserve">NDSPTQIPVSSDVCR</t>
  </si>
  <si>
    <t xml:space="preserve">BSG</t>
  </si>
  <si>
    <t xml:space="preserve">Basigin</t>
  </si>
  <si>
    <t xml:space="preserve">SSEHINEGETAMLVCK</t>
  </si>
  <si>
    <t xml:space="preserve">ACTR2</t>
  </si>
  <si>
    <t xml:space="preserve">Actin-related protein 2</t>
  </si>
  <si>
    <t xml:space="preserve">VVVCDNGTGFVK</t>
  </si>
  <si>
    <t xml:space="preserve">LTA4H</t>
  </si>
  <si>
    <t xml:space="preserve">Leukotriene A-4 hydrolase</t>
  </si>
  <si>
    <t xml:space="preserve">AILPCQDTPSVK</t>
  </si>
  <si>
    <t xml:space="preserve">STAMBP</t>
  </si>
  <si>
    <t xml:space="preserve">STAM-binding protein</t>
  </si>
  <si>
    <t xml:space="preserve">LTDHGLEEISSCR</t>
  </si>
  <si>
    <t xml:space="preserve">YNFFTGCPK</t>
  </si>
  <si>
    <t xml:space="preserve">HUWE1</t>
  </si>
  <si>
    <t xml:space="preserve">E3 ubiquitin-protein ligase HUWE1</t>
  </si>
  <si>
    <t xml:space="preserve">LLEEICNLGR</t>
  </si>
  <si>
    <t xml:space="preserve">JAM3</t>
  </si>
  <si>
    <t xml:space="preserve">Junctional adhesion molecule C</t>
  </si>
  <si>
    <t xml:space="preserve">DDSGQYYCIASNDAGSAR</t>
  </si>
  <si>
    <t xml:space="preserve">DDX1</t>
  </si>
  <si>
    <t xml:space="preserve">ATP-dependent RNA helicase DDX1</t>
  </si>
  <si>
    <t xml:space="preserve">FLICTDVAAR</t>
  </si>
  <si>
    <t xml:space="preserve">VNNVVWDLDRPLEEDCTLELLK</t>
  </si>
  <si>
    <t xml:space="preserve">EML4</t>
  </si>
  <si>
    <t xml:space="preserve">Echinoderm microtubule-associated protein-like 4</t>
  </si>
  <si>
    <t xml:space="preserve">DLLLTCAQDR</t>
  </si>
  <si>
    <t xml:space="preserve">CCDC58</t>
  </si>
  <si>
    <t xml:space="preserve">Coiled-coil domain-containing protein 58</t>
  </si>
  <si>
    <t xml:space="preserve">AAPSGGVNCEEFAEFQELLK</t>
  </si>
  <si>
    <t xml:space="preserve">FKBP2</t>
  </si>
  <si>
    <t xml:space="preserve">Peptidyl-prolyl cis-trans isomerase</t>
  </si>
  <si>
    <t xml:space="preserve">GWDQGLLGMCEGEK</t>
  </si>
  <si>
    <t xml:space="preserve">NDUFB7</t>
  </si>
  <si>
    <t xml:space="preserve">NADH dehydrogenase [ubiquinone] 1 beta subcomplex subunit 7</t>
  </si>
  <si>
    <t xml:space="preserve">DSFPNFLACK</t>
  </si>
  <si>
    <t xml:space="preserve">SQGCSEQVLTVLK</t>
  </si>
  <si>
    <t xml:space="preserve">DDX52</t>
  </si>
  <si>
    <t xml:space="preserve">Probable ATP-dependent RNA helicase DDX52</t>
  </si>
  <si>
    <t xml:space="preserve">SVANVIQQAGCPVPEYIK</t>
  </si>
  <si>
    <t xml:space="preserve">NDUFS5</t>
  </si>
  <si>
    <t xml:space="preserve">NADH dehydrogenase [ubiquinone] iron-sulfur protein 5</t>
  </si>
  <si>
    <t xml:space="preserve">IEYDDFVECLLR</t>
  </si>
  <si>
    <t xml:space="preserve">CSRP1</t>
  </si>
  <si>
    <t xml:space="preserve">Cysteine and glycine-rich protein 1</t>
  </si>
  <si>
    <t xml:space="preserve">GLESTTLADKDGEIYCK</t>
  </si>
  <si>
    <t xml:space="preserve">FHL1</t>
  </si>
  <si>
    <t xml:space="preserve">Four and a half LIM domains protein 1</t>
  </si>
  <si>
    <t xml:space="preserve">FTAVEDQYYCVDCYK</t>
  </si>
  <si>
    <t xml:space="preserve">CPVL</t>
  </si>
  <si>
    <t xml:space="preserve">Probable serine carboxypeptidase CPVL</t>
  </si>
  <si>
    <t xml:space="preserve">CTEPEDQLYYVK</t>
  </si>
  <si>
    <t xml:space="preserve">CNPY4</t>
  </si>
  <si>
    <t xml:space="preserve">Protein canopy homolog 4</t>
  </si>
  <si>
    <t xml:space="preserve">LEEALENLCER</t>
  </si>
  <si>
    <t xml:space="preserve">ALCAM</t>
  </si>
  <si>
    <t xml:space="preserve">CD166 antigen</t>
  </si>
  <si>
    <t xml:space="preserve">SSPSFSSLHYQDAGNYVCETALQEVEGLK</t>
  </si>
  <si>
    <t xml:space="preserve">AIMP2</t>
  </si>
  <si>
    <t xml:space="preserve">Aminoacyl tRNA synthase complex-interacting multifunctional protein 2</t>
  </si>
  <si>
    <t xml:space="preserve">FSIQTMCPIEGEGNIAR</t>
  </si>
  <si>
    <t xml:space="preserve">ELCQGLGQPGSVLR</t>
  </si>
  <si>
    <t xml:space="preserve">FKBP10</t>
  </si>
  <si>
    <t xml:space="preserve">Peptidyl-prolyl cis-trans isomerase FKBP10</t>
  </si>
  <si>
    <t xml:space="preserve">VIEGLDTGLQGMCVGER</t>
  </si>
  <si>
    <t xml:space="preserve">COX6B1</t>
  </si>
  <si>
    <t xml:space="preserve">Cytochrome c oxidase subunit 6B1</t>
  </si>
  <si>
    <t xml:space="preserve">VYQSLCPTSWVTDWDEQR</t>
  </si>
  <si>
    <t xml:space="preserve">ITGB1</t>
  </si>
  <si>
    <t xml:space="preserve">Integrin beta-1</t>
  </si>
  <si>
    <t xml:space="preserve">FCECDNFNCDR</t>
  </si>
  <si>
    <t xml:space="preserve">VPFCPMVGSEVYSTEIK</t>
  </si>
  <si>
    <t xml:space="preserve">SVMDATQIAGLNCLR</t>
  </si>
  <si>
    <t xml:space="preserve">IAVYSCPFDGMITETK</t>
  </si>
  <si>
    <t xml:space="preserve">AISEPNFSVAYANMCR</t>
  </si>
  <si>
    <t xml:space="preserve">VAAAESMPLLLECAR</t>
  </si>
  <si>
    <t xml:space="preserve">TRIM25</t>
  </si>
  <si>
    <t xml:space="preserve">E3 ubiquitin/ISG15 ligase TRIM25</t>
  </si>
  <si>
    <t xml:space="preserve">TCSPASLSQASADLEATLR</t>
  </si>
  <si>
    <t xml:space="preserve">CHCHD3</t>
  </si>
  <si>
    <t xml:space="preserve">MICOS complex subunit MIC19</t>
  </si>
  <si>
    <t xml:space="preserve">YESHPVCADLQAK</t>
  </si>
  <si>
    <t xml:space="preserve">NUP155</t>
  </si>
  <si>
    <t xml:space="preserve">Nuclear pore complex protein Nup155</t>
  </si>
  <si>
    <t xml:space="preserve">YVENPSQVLNCER</t>
  </si>
  <si>
    <t xml:space="preserve">GGDISVCEWYQR</t>
  </si>
  <si>
    <t xml:space="preserve">CD59</t>
  </si>
  <si>
    <t xml:space="preserve">CD59 glycoprotein</t>
  </si>
  <si>
    <t xml:space="preserve">FEHCNFNDVTTR</t>
  </si>
  <si>
    <t xml:space="preserve">FAM3C</t>
  </si>
  <si>
    <t xml:space="preserve">Protein FAM3C</t>
  </si>
  <si>
    <t xml:space="preserve">ICLEDNVLMSGVK</t>
  </si>
  <si>
    <t xml:space="preserve">TPEQCPSVVSLLSESYNPHVR</t>
  </si>
  <si>
    <t xml:space="preserve">EIF2S3</t>
  </si>
  <si>
    <t xml:space="preserve">Eukaryotic translation initiation factor 2 subunit 3</t>
  </si>
  <si>
    <t xml:space="preserve">SCGSSTPDEFPTDIPGTK</t>
  </si>
  <si>
    <t xml:space="preserve">RAB21</t>
  </si>
  <si>
    <t xml:space="preserve">Ras-related protein Rab-21</t>
  </si>
  <si>
    <t xml:space="preserve">GIEELFLDLCK</t>
  </si>
  <si>
    <t xml:space="preserve">LSTLCPSAVLQR</t>
  </si>
  <si>
    <t xml:space="preserve">QIGDALPVSCTISASR</t>
  </si>
  <si>
    <t xml:space="preserve">CNPY3</t>
  </si>
  <si>
    <t xml:space="preserve">Protein canopy homolog 3</t>
  </si>
  <si>
    <t xml:space="preserve">LIEVTETICK</t>
  </si>
  <si>
    <t xml:space="preserve">DTSCLAEQWSGK</t>
  </si>
  <si>
    <t xml:space="preserve">EPPK1</t>
  </si>
  <si>
    <t xml:space="preserve">Epiplakin</t>
  </si>
  <si>
    <t xml:space="preserve">YLEGTSCIAGVLVPAK</t>
  </si>
  <si>
    <t xml:space="preserve">GPC4</t>
  </si>
  <si>
    <t xml:space="preserve">Glypican-4</t>
  </si>
  <si>
    <t xml:space="preserve">ICPQGSTCCSQEMEEK</t>
  </si>
  <si>
    <t xml:space="preserve">VDSDDQWGEYSCVFLPEPMGTANIQLHGPPR</t>
  </si>
  <si>
    <t xml:space="preserve">LGEVSVESENYVQAVEEFQSCLNLQEQYLEAHDR</t>
  </si>
  <si>
    <t xml:space="preserve">CD44</t>
  </si>
  <si>
    <t xml:space="preserve">CD44 antigen</t>
  </si>
  <si>
    <t xml:space="preserve">ALSIGFETCR</t>
  </si>
  <si>
    <t xml:space="preserve">CKAP4</t>
  </si>
  <si>
    <t xml:space="preserve">Cytoskeleton-associated protein 4</t>
  </si>
  <si>
    <t xml:space="preserve">SSSSSSASAAAAAAAASSSASCSR</t>
  </si>
  <si>
    <t xml:space="preserve">CTSD</t>
  </si>
  <si>
    <t xml:space="preserve">Cathepsin D</t>
  </si>
  <si>
    <t xml:space="preserve">AIGAVPLIQGEYMIPCEK</t>
  </si>
  <si>
    <t xml:space="preserve">DSPCQLEALK</t>
  </si>
  <si>
    <t xml:space="preserve">DDX21</t>
  </si>
  <si>
    <t xml:space="preserve">Nucleolar RNA helicase 2</t>
  </si>
  <si>
    <t xml:space="preserve">LGVCFDVPTASVTEIQEK</t>
  </si>
  <si>
    <t xml:space="preserve">PRKCSH</t>
  </si>
  <si>
    <t xml:space="preserve">Glucosidase 2 subunit beta</t>
  </si>
  <si>
    <t xml:space="preserve">YEQGTGCWQGPNR</t>
  </si>
  <si>
    <t xml:space="preserve">ENO1</t>
  </si>
  <si>
    <t xml:space="preserve">Alpha-enolase</t>
  </si>
  <si>
    <t xml:space="preserve">VNQIGSVTESLQACK</t>
  </si>
  <si>
    <t xml:space="preserve">DLEEDHACIPIKK</t>
  </si>
  <si>
    <t xml:space="preserve">GMDQGLLGMCPGER</t>
  </si>
  <si>
    <t xml:space="preserve">ATP1B1</t>
  </si>
  <si>
    <t xml:space="preserve">Sodium/potassium-transporting ATPase subunit beta-1</t>
  </si>
  <si>
    <t xml:space="preserve">DDMIFEDCGDVPSEPK</t>
  </si>
  <si>
    <t xml:space="preserve">BRE</t>
  </si>
  <si>
    <t xml:space="preserve">BRCA1-A complex subunit BRE</t>
  </si>
  <si>
    <t xml:space="preserve">VGLDATNCLR</t>
  </si>
  <si>
    <t xml:space="preserve">KHSRP</t>
  </si>
  <si>
    <t xml:space="preserve">Far upstream element-binding protein 2</t>
  </si>
  <si>
    <t xml:space="preserve">VQQACEMVMDILR</t>
  </si>
  <si>
    <t xml:space="preserve">PHF6</t>
  </si>
  <si>
    <t xml:space="preserve">PHD finger protein 6</t>
  </si>
  <si>
    <t xml:space="preserve">DKECGQLLISENQK</t>
  </si>
  <si>
    <t xml:space="preserve">VPAFEGDDGFCVFESNAIAYYVSNEELR</t>
  </si>
  <si>
    <t xml:space="preserve">STLTDSLVCK</t>
  </si>
  <si>
    <t xml:space="preserve">GLGLSPDLVVCR</t>
  </si>
  <si>
    <t xml:space="preserve">GYLGPEQLPDCLKGCDVVVIPAGVPR</t>
  </si>
  <si>
    <t xml:space="preserve">MCM4</t>
  </si>
  <si>
    <t xml:space="preserve">DNA replication licensing factor MCM4</t>
  </si>
  <si>
    <t xml:space="preserve">LGEINVIGEPFLNVNCEHIK</t>
  </si>
  <si>
    <t xml:space="preserve">ITGAV</t>
  </si>
  <si>
    <t xml:space="preserve">Integrin alpha-V</t>
  </si>
  <si>
    <t xml:space="preserve">EPVGTCFLQDGTK</t>
  </si>
  <si>
    <t xml:space="preserve">HFADLLPGFLQAVNDSCYQNDDSVLK</t>
  </si>
  <si>
    <t xml:space="preserve">DAVQLETLELPPGCVR</t>
  </si>
  <si>
    <t xml:space="preserve">IGDEYFTFITDCKDPK</t>
  </si>
  <si>
    <t xml:space="preserve">LDTDILLGATCGLK</t>
  </si>
  <si>
    <t xml:space="preserve">DKLPQPVQPDPVSHCK</t>
  </si>
  <si>
    <t xml:space="preserve">ARCN1</t>
  </si>
  <si>
    <t xml:space="preserve">Coatomer subunit delta</t>
  </si>
  <si>
    <t xml:space="preserve">NTLEWCLPVIDAK</t>
  </si>
  <si>
    <t xml:space="preserve">LIEGLSHEVIVSAACGR</t>
  </si>
  <si>
    <t xml:space="preserve">VFNVFCLYGNVEK</t>
  </si>
  <si>
    <t xml:space="preserve">DILPCLDGYLK</t>
  </si>
  <si>
    <t xml:space="preserve">NSF</t>
  </si>
  <si>
    <t xml:space="preserve">Vesicle-fusing ATPase</t>
  </si>
  <si>
    <t xml:space="preserve">SQLSCVVVDDIER</t>
  </si>
  <si>
    <t xml:space="preserve">CHCHD1</t>
  </si>
  <si>
    <t xml:space="preserve">Coiled-coil-helix-coiled-coil-helix domain-containing protein 1</t>
  </si>
  <si>
    <t xml:space="preserve">EIQGFLDCAAR</t>
  </si>
  <si>
    <t xml:space="preserve">AEINILLCGDPGTSK</t>
  </si>
  <si>
    <t xml:space="preserve">PREP</t>
  </si>
  <si>
    <t xml:space="preserve">Prolyl endopeptidase</t>
  </si>
  <si>
    <t xml:space="preserve">ITVPFLEQCPIR</t>
  </si>
  <si>
    <t xml:space="preserve">PUF60</t>
  </si>
  <si>
    <t xml:space="preserve">Poly(U)-binding-splicing factor PUF60</t>
  </si>
  <si>
    <t xml:space="preserve">DIDDDLEGEVTEECGK</t>
  </si>
  <si>
    <t xml:space="preserve">ADK</t>
  </si>
  <si>
    <t xml:space="preserve">Adenosine kinase</t>
  </si>
  <si>
    <t xml:space="preserve">SLIANLAAANCYK</t>
  </si>
  <si>
    <t xml:space="preserve">PMM2</t>
  </si>
  <si>
    <t xml:space="preserve">Phosphomannomutase</t>
  </si>
  <si>
    <t xml:space="preserve">AAPGPALCLFDVDGTLTAPR</t>
  </si>
  <si>
    <t xml:space="preserve">CTSB</t>
  </si>
  <si>
    <t xml:space="preserve">Cathepsin B</t>
  </si>
  <si>
    <t xml:space="preserve">EQWPQCPTIK</t>
  </si>
  <si>
    <t xml:space="preserve">CD276</t>
  </si>
  <si>
    <t xml:space="preserve">CD276 antigen</t>
  </si>
  <si>
    <t xml:space="preserve">DLRPGDTVTITCSSYR</t>
  </si>
  <si>
    <t xml:space="preserve">SCARB2</t>
  </si>
  <si>
    <t xml:space="preserve">Lysosome membrane protein 2</t>
  </si>
  <si>
    <t xml:space="preserve">DEVLYVFPSDFCR</t>
  </si>
  <si>
    <t xml:space="preserve">TFCQLILDPIFK</t>
  </si>
  <si>
    <t xml:space="preserve">YNPNVLPVQCTGK</t>
  </si>
  <si>
    <t xml:space="preserve">QTIGNSCGTIGLIHAVANNQDK</t>
  </si>
  <si>
    <t xml:space="preserve">YFLVGAGAIGCELLK</t>
  </si>
  <si>
    <t xml:space="preserve">VLTGVAGEDAECHAAK</t>
  </si>
  <si>
    <t xml:space="preserve">GWPLELLCEK</t>
  </si>
  <si>
    <t xml:space="preserve">ERO1L</t>
  </si>
  <si>
    <t xml:space="preserve">ERO1-like protein alpha</t>
  </si>
  <si>
    <t xml:space="preserve">YSEEANNLIEECEQAER</t>
  </si>
  <si>
    <t xml:space="preserve">AFTKPEEACSFILSADFPALVVK</t>
  </si>
  <si>
    <t xml:space="preserve">GLG1</t>
  </si>
  <si>
    <t xml:space="preserve">Golgi apparatus protein 1</t>
  </si>
  <si>
    <t xml:space="preserve">ALNEACESVIQTACK</t>
  </si>
  <si>
    <t xml:space="preserve">TXN</t>
  </si>
  <si>
    <t xml:space="preserve">Thioredoxin</t>
  </si>
  <si>
    <t xml:space="preserve">CMPTFQFFK</t>
  </si>
  <si>
    <t xml:space="preserve">DIIACGFDINK</t>
  </si>
  <si>
    <t xml:space="preserve">LMAN2</t>
  </si>
  <si>
    <t xml:space="preserve">Vesicular integral-membrane protein VIP36</t>
  </si>
  <si>
    <t xml:space="preserve">WTELAGCTADFR</t>
  </si>
  <si>
    <t xml:space="preserve">PRDX4</t>
  </si>
  <si>
    <t xml:space="preserve">Peroxiredoxin-4</t>
  </si>
  <si>
    <t xml:space="preserve">SINTEVVACSVDSQFTHLAWINTPR</t>
  </si>
  <si>
    <t xml:space="preserve">ROMO1</t>
  </si>
  <si>
    <t xml:space="preserve">Reactive oxygen species modulator 1</t>
  </si>
  <si>
    <t xml:space="preserve">PVAVGPYGQSQPSCFDR</t>
  </si>
  <si>
    <t xml:space="preserve">RPA1</t>
  </si>
  <si>
    <t xml:space="preserve">Replication protein A 70 kDa DNA-binding subunit</t>
  </si>
  <si>
    <t xml:space="preserve">DSLVDIIGICK</t>
  </si>
  <si>
    <t xml:space="preserve">EDC4</t>
  </si>
  <si>
    <t xml:space="preserve">Enhancer of mRNA-decapping protein 4</t>
  </si>
  <si>
    <t xml:space="preserve">ASCASIDIEDATQHLR</t>
  </si>
  <si>
    <t xml:space="preserve">GFQFVSSSLPDICYR</t>
  </si>
  <si>
    <t xml:space="preserve">DGLLENQTPEFFQDVCKPK</t>
  </si>
  <si>
    <t xml:space="preserve">SLDIQSLDIQCEELSDAR</t>
  </si>
  <si>
    <t xml:space="preserve">GMPS</t>
  </si>
  <si>
    <t xml:space="preserve">GMP synthase [glutamine-hydrolyzing]</t>
  </si>
  <si>
    <t xml:space="preserve">EDGVFNISVDNTCSLFR</t>
  </si>
  <si>
    <t xml:space="preserve">ELLNPVVEFVSHPSTTCR</t>
  </si>
  <si>
    <t xml:space="preserve">IEEDVVVTDSGIELLTCVPR</t>
  </si>
  <si>
    <t xml:space="preserve">IGLSVSEVIEGYEIACR</t>
  </si>
  <si>
    <t xml:space="preserve">PPIG</t>
  </si>
  <si>
    <t xml:space="preserve">Peptidyl-prolyl cis-trans isomerase G</t>
  </si>
  <si>
    <t xml:space="preserve">VVFELFSDVCPK</t>
  </si>
  <si>
    <t xml:space="preserve">STIM1</t>
  </si>
  <si>
    <t xml:space="preserve">Stromal interaction molecule 1</t>
  </si>
  <si>
    <t xml:space="preserve">ATGTSSGANSEESTAAEFCR</t>
  </si>
  <si>
    <t xml:space="preserve">ENO2</t>
  </si>
  <si>
    <t xml:space="preserve">Enolase</t>
  </si>
  <si>
    <t xml:space="preserve">VNQIGSVTEAIQACK</t>
  </si>
  <si>
    <t xml:space="preserve">SNX5</t>
  </si>
  <si>
    <t xml:space="preserve">Sorting nexin-5</t>
  </si>
  <si>
    <t xml:space="preserve">NNVSLLQSCIDLFK</t>
  </si>
  <si>
    <t xml:space="preserve">DQELYFFHELSPGSCFFLPK</t>
  </si>
  <si>
    <t xml:space="preserve">FQQDDAHIFCAMEQIEDEIK</t>
  </si>
  <si>
    <t xml:space="preserve">OCIAD1</t>
  </si>
  <si>
    <t xml:space="preserve">OCIA domain-containing protein 1</t>
  </si>
  <si>
    <t xml:space="preserve">VFAECNDESFWFR</t>
  </si>
  <si>
    <t xml:space="preserve">GARS</t>
  </si>
  <si>
    <t xml:space="preserve">Glycine--tRNA ligase</t>
  </si>
  <si>
    <t xml:space="preserve">TSYGWIEIVGCADR</t>
  </si>
  <si>
    <t xml:space="preserve">WAELLPLLQQCQVVR</t>
  </si>
  <si>
    <t xml:space="preserve">CD81</t>
  </si>
  <si>
    <t xml:space="preserve">CD81 antigen</t>
  </si>
  <si>
    <t xml:space="preserve">NNLCPSGSNIISNLFK</t>
  </si>
  <si>
    <t xml:space="preserve">GULO </t>
  </si>
  <si>
    <t xml:space="preserve">L-gulonolactone oxidase </t>
  </si>
  <si>
    <t xml:space="preserve">GDDILLSPCFQR</t>
  </si>
  <si>
    <t xml:space="preserve">BTA</t>
  </si>
  <si>
    <t xml:space="preserve">Gao X.H. et al. </t>
  </si>
  <si>
    <t xml:space="preserve">PHGDH </t>
  </si>
  <si>
    <t xml:space="preserve">D-3-phosphoglycerate dehydrogenase </t>
  </si>
  <si>
    <t xml:space="preserve">ALQSGQCAGAALDVFTEEPPR</t>
  </si>
  <si>
    <t xml:space="preserve">AIMP1 </t>
  </si>
  <si>
    <t xml:space="preserve">aminoacyl tRNA synthase complex-interacting multifunctional protein 1</t>
  </si>
  <si>
    <t xml:space="preserve">GVLSQAMVMCASSPEK</t>
  </si>
  <si>
    <t xml:space="preserve">DHX9 </t>
  </si>
  <si>
    <t xml:space="preserve">ATP-dependent RNA helicase A isoform X1 </t>
  </si>
  <si>
    <t xml:space="preserve">HARS </t>
  </si>
  <si>
    <t xml:space="preserve">histidine--tRNA ligase, cytoplasmic </t>
  </si>
  <si>
    <t xml:space="preserve">ILDGMFAVCGVPDSK</t>
  </si>
  <si>
    <t xml:space="preserve">GDI1 </t>
  </si>
  <si>
    <t xml:space="preserve">rab GDP dissociation inhibitor alpha </t>
  </si>
  <si>
    <t xml:space="preserve">VCP </t>
  </si>
  <si>
    <t xml:space="preserve">transitional endoplasmic reticulum ATPase </t>
  </si>
  <si>
    <t xml:space="preserve">CAD </t>
  </si>
  <si>
    <t xml:space="preserve">CAD protein isoform 2</t>
  </si>
  <si>
    <t xml:space="preserve">VVEPELMGTPDGPCYPAPPVPR</t>
  </si>
  <si>
    <t xml:space="preserve">ATP1A1 </t>
  </si>
  <si>
    <t xml:space="preserve">sodium/potassium-transporting ATPase subunit alpha-1 precursor </t>
  </si>
  <si>
    <t xml:space="preserve">IAGLCNRAVFQANQENLPILK</t>
  </si>
  <si>
    <t xml:space="preserve">PRPS1 </t>
  </si>
  <si>
    <t xml:space="preserve">ribose-phosphate pyrophosphokinase 1</t>
  </si>
  <si>
    <t xml:space="preserve">TCP1 </t>
  </si>
  <si>
    <t xml:space="preserve">T-complex protein 1 subunit alpha isoform 2</t>
  </si>
  <si>
    <t xml:space="preserve">VLCELADLQDK</t>
  </si>
  <si>
    <t xml:space="preserve">ACVVHGSDLK</t>
  </si>
  <si>
    <t xml:space="preserve">DNAJC3</t>
  </si>
  <si>
    <t xml:space="preserve">dnaJ homolog subfamily C member 3 precursor </t>
  </si>
  <si>
    <t xml:space="preserve">ICHCFSK</t>
  </si>
  <si>
    <t xml:space="preserve">LAP3 </t>
  </si>
  <si>
    <t xml:space="preserve">cytosol aminopeptidase </t>
  </si>
  <si>
    <t xml:space="preserve">ADMGGAATICSAIVSAAK</t>
  </si>
  <si>
    <t xml:space="preserve">GARS </t>
  </si>
  <si>
    <t xml:space="preserve">glycine--tRNA ligase </t>
  </si>
  <si>
    <t xml:space="preserve">AP2A2 </t>
  </si>
  <si>
    <t xml:space="preserve">AP-2 complex subunit alpha-2 </t>
  </si>
  <si>
    <t xml:space="preserve">AVDLLYAMCDR</t>
  </si>
  <si>
    <t xml:space="preserve">MCM3 </t>
  </si>
  <si>
    <t xml:space="preserve">DNA replication licensing factor MCM3 </t>
  </si>
  <si>
    <t xml:space="preserve">EEPFSSEEIQACLSR</t>
  </si>
  <si>
    <t xml:space="preserve">TBCD </t>
  </si>
  <si>
    <t xml:space="preserve">tubulin-specific chaperone D isoform X5 </t>
  </si>
  <si>
    <t xml:space="preserve">ICQTVGVNTR</t>
  </si>
  <si>
    <t xml:space="preserve">CAP1 </t>
  </si>
  <si>
    <t xml:space="preserve">adenylyl cyclase-associated protein 1 isoform X1 </t>
  </si>
  <si>
    <t xml:space="preserve">LEAVSHTSDMHCGYGDSPSK</t>
  </si>
  <si>
    <t xml:space="preserve">SNRNP200 </t>
  </si>
  <si>
    <t xml:space="preserve">U5 small nuclear ribonucleoprotein 200 kDa helicase </t>
  </si>
  <si>
    <t xml:space="preserve">TNVALMCMLR</t>
  </si>
  <si>
    <t xml:space="preserve">SHMT2 </t>
  </si>
  <si>
    <t xml:space="preserve">serine hydroxymethyltransferase, mitochondrial isoform 2 </t>
  </si>
  <si>
    <t xml:space="preserve">GNPNAT1 </t>
  </si>
  <si>
    <t xml:space="preserve">glucosamine 6-phosphate N-acetyltransferase isoform X3</t>
  </si>
  <si>
    <t xml:space="preserve">VEDVVVSDECR</t>
  </si>
  <si>
    <t xml:space="preserve">ALQSGQCAGAALDVFTEEPPRDR</t>
  </si>
  <si>
    <t xml:space="preserve">IPO5 </t>
  </si>
  <si>
    <t xml:space="preserve">importin-5 isoform X4 </t>
  </si>
  <si>
    <t xml:space="preserve">ENVNATENCISAVGK</t>
  </si>
  <si>
    <t xml:space="preserve">CAND1 </t>
  </si>
  <si>
    <t xml:space="preserve">cullin-associated NEDD8-dissociated protein 1</t>
  </si>
  <si>
    <t xml:space="preserve">TYIQCIAAISR</t>
  </si>
  <si>
    <t xml:space="preserve">SDHA </t>
  </si>
  <si>
    <t xml:space="preserve">succinate dehydrogenase [ubiquinone] flavoprotein subunit, mitochondrial precursor </t>
  </si>
  <si>
    <t xml:space="preserve">AAFGLSEAGFNTACLTK</t>
  </si>
  <si>
    <t xml:space="preserve">PSPH </t>
  </si>
  <si>
    <t xml:space="preserve">phosphoserine phosphatase isoform X1 </t>
  </si>
  <si>
    <t xml:space="preserve">FCGVEAAVSEMTR</t>
  </si>
  <si>
    <t xml:space="preserve">HSPA9 </t>
  </si>
  <si>
    <t xml:space="preserve">stress-70 protein, mitochondrial </t>
  </si>
  <si>
    <t xml:space="preserve">FAM129A </t>
  </si>
  <si>
    <t xml:space="preserve">protein Niban </t>
  </si>
  <si>
    <t xml:space="preserve">QYSVAFCNHVR</t>
  </si>
  <si>
    <t xml:space="preserve">NARS </t>
  </si>
  <si>
    <t xml:space="preserve">asparagine--tRNA ligase, cytoplasmic isoform 2</t>
  </si>
  <si>
    <t xml:space="preserve">DVCLYPR</t>
  </si>
  <si>
    <t xml:space="preserve">STRN4 </t>
  </si>
  <si>
    <t xml:space="preserve">striatin-4 isoform X1</t>
  </si>
  <si>
    <t xml:space="preserve">TCVQEITAHR</t>
  </si>
  <si>
    <t xml:space="preserve">PITPNB </t>
  </si>
  <si>
    <t xml:space="preserve">phosphatidylinositol transfer protein beta isoform isoform 3 </t>
  </si>
  <si>
    <t xml:space="preserve">AWNAYPYCR</t>
  </si>
  <si>
    <t xml:space="preserve">TMED7 </t>
  </si>
  <si>
    <t xml:space="preserve">transmembrane emp24 protein transport domain containing 7 precursor</t>
  </si>
  <si>
    <t xml:space="preserve">VSALTQMESACVSIHEALK</t>
  </si>
  <si>
    <t xml:space="preserve">SEC23A </t>
  </si>
  <si>
    <t xml:space="preserve">protein transport protein Sec23A isoform X1 </t>
  </si>
  <si>
    <t xml:space="preserve">AVLNPLCQVDYR</t>
  </si>
  <si>
    <t xml:space="preserve">MAP1S </t>
  </si>
  <si>
    <t xml:space="preserve">microtubule-associated protein 1S isoform X2</t>
  </si>
  <si>
    <t xml:space="preserve">ALCYVISGQGQR</t>
  </si>
  <si>
    <t xml:space="preserve">SCAF11 </t>
  </si>
  <si>
    <t xml:space="preserve">factor, arginine/serine-rich 2, interacting protein isoform X2</t>
  </si>
  <si>
    <t xml:space="preserve">MESCEGETAQGLDR</t>
  </si>
  <si>
    <t xml:space="preserve">IAH1 </t>
  </si>
  <si>
    <t xml:space="preserve">isoamyl acetate-hydrolyzing esterase 1 homolog isoform X3</t>
  </si>
  <si>
    <t xml:space="preserve">VILITPPPLCEAAWEK</t>
  </si>
  <si>
    <t xml:space="preserve">PRKAA1 </t>
  </si>
  <si>
    <t xml:space="preserve">5'-AMP-activated protein kinase catalytic subunit alpha-1 isoform X1</t>
  </si>
  <si>
    <t xml:space="preserve">SQSRPNDIMAEVCR</t>
  </si>
  <si>
    <t xml:space="preserve">NUP210 </t>
  </si>
  <si>
    <t xml:space="preserve">nuclear pore membrane glycoprotein 210 isoform X1 </t>
  </si>
  <si>
    <t xml:space="preserve">SSNLLGECSPAQR</t>
  </si>
  <si>
    <t xml:space="preserve">YHIRDVCLYPR</t>
  </si>
  <si>
    <t xml:space="preserve">SSB </t>
  </si>
  <si>
    <t xml:space="preserve">lupus La protein homolog isoform X1 </t>
  </si>
  <si>
    <t xml:space="preserve">FSGDLDDQTCR</t>
  </si>
  <si>
    <t xml:space="preserve">USP9X </t>
  </si>
  <si>
    <t xml:space="preserve">probable ubiquitin carboxyl-terminal hydrolase FAF-X isoform X8</t>
  </si>
  <si>
    <t xml:space="preserve">VVIQSNDDIACR</t>
  </si>
  <si>
    <t xml:space="preserve">HSPA4L </t>
  </si>
  <si>
    <t xml:space="preserve">heat shock 70 kDa protein 4L isoform X2 </t>
  </si>
  <si>
    <t xml:space="preserve">AQFEQLCASLLAR</t>
  </si>
  <si>
    <t xml:space="preserve">TPI1 </t>
  </si>
  <si>
    <t xml:space="preserve">triosephosphate isomerase </t>
  </si>
  <si>
    <t xml:space="preserve">IAVAAQNCYK</t>
  </si>
  <si>
    <t xml:space="preserve">IHPEASHPAAIQQDSCEER</t>
  </si>
  <si>
    <t xml:space="preserve">SLC25A4 </t>
  </si>
  <si>
    <t xml:space="preserve">ADP/ATP translocase 1 </t>
  </si>
  <si>
    <t xml:space="preserve">GADIMYTGTLDCWR</t>
  </si>
  <si>
    <t xml:space="preserve">TSSC1 </t>
  </si>
  <si>
    <t xml:space="preserve">protein TSSC1 isoform X2</t>
  </si>
  <si>
    <t xml:space="preserve">SMSQIYCIENAHGQLVR</t>
  </si>
  <si>
    <t xml:space="preserve">KPNB1 </t>
  </si>
  <si>
    <t xml:space="preserve">importin subunit beta-1</t>
  </si>
  <si>
    <t xml:space="preserve">EPRS </t>
  </si>
  <si>
    <t xml:space="preserve">bifunctional glutamate/proline--tRNA ligase isoform X2</t>
  </si>
  <si>
    <t xml:space="preserve">SCQFVAVR</t>
  </si>
  <si>
    <t xml:space="preserve">ALDH1L2 </t>
  </si>
  <si>
    <t xml:space="preserve">mitochondrial 10-formyltetrahydrofolate dehydrogenase isoform X3 </t>
  </si>
  <si>
    <t xml:space="preserve">SCDVKPNDTVDSLYNR</t>
  </si>
  <si>
    <t xml:space="preserve">LNSVVGEYANACLQVAR</t>
  </si>
  <si>
    <t xml:space="preserve">DENND4C </t>
  </si>
  <si>
    <t xml:space="preserve">DENN domain-containing protein 4C</t>
  </si>
  <si>
    <t xml:space="preserve">LMPGCEVIQATPYGR</t>
  </si>
  <si>
    <t xml:space="preserve">IPO4 </t>
  </si>
  <si>
    <t xml:space="preserve">importin-4 isoform X2 </t>
  </si>
  <si>
    <t xml:space="preserve">DNICGALAR</t>
  </si>
  <si>
    <t xml:space="preserve">LRPPRC </t>
  </si>
  <si>
    <t xml:space="preserve">leucine-rich PPR motif-containing protein, mitochondrial precursor</t>
  </si>
  <si>
    <t xml:space="preserve">SCGSLLPELSLAER</t>
  </si>
  <si>
    <t xml:space="preserve">RPS3 </t>
  </si>
  <si>
    <t xml:space="preserve">40S ribosomal protein S3 </t>
  </si>
  <si>
    <t xml:space="preserve">5330417C22RIK </t>
  </si>
  <si>
    <t xml:space="preserve">UPF0577 protein KIAA1324 isoform X3 </t>
  </si>
  <si>
    <t xml:space="preserve">VAVPHSPGLCTSLPDPVK</t>
  </si>
  <si>
    <t xml:space="preserve">NSF </t>
  </si>
  <si>
    <t xml:space="preserve">vesicle-fusing ATPase </t>
  </si>
  <si>
    <t xml:space="preserve">THPSVVPGCIAFSLPQR</t>
  </si>
  <si>
    <t xml:space="preserve">QARS </t>
  </si>
  <si>
    <t xml:space="preserve">glutaminyl-tRNA synthetase isoform 2</t>
  </si>
  <si>
    <t xml:space="preserve">ANNGICFLR</t>
  </si>
  <si>
    <t xml:space="preserve">DPYSL2 </t>
  </si>
  <si>
    <t xml:space="preserve">dihydropyrimidinase-related protein 2</t>
  </si>
  <si>
    <t xml:space="preserve">THNSALEYNIFEGMECR</t>
  </si>
  <si>
    <t xml:space="preserve">LSS </t>
  </si>
  <si>
    <t xml:space="preserve">lanosterol synthase isoform X3 </t>
  </si>
  <si>
    <t xml:space="preserve">ETLNQGLDFCR</t>
  </si>
  <si>
    <t xml:space="preserve">HSPD1 </t>
  </si>
  <si>
    <t xml:space="preserve">60 kDa heat shock protein, mitochondrial isoform X1 </t>
  </si>
  <si>
    <t xml:space="preserve">RCC2 </t>
  </si>
  <si>
    <t xml:space="preserve">protein RCC2 isoform X1 </t>
  </si>
  <si>
    <t xml:space="preserve">LIEALSHEAIVLAACGR</t>
  </si>
  <si>
    <t xml:space="preserve">GOT2 </t>
  </si>
  <si>
    <t xml:space="preserve">aspartate aminotransferase, mitochondrial </t>
  </si>
  <si>
    <t xml:space="preserve">EYLPIGGLAEFCK</t>
  </si>
  <si>
    <t xml:space="preserve">LLQCYPPPDPAVR</t>
  </si>
  <si>
    <t xml:space="preserve">TRP53BP1 </t>
  </si>
  <si>
    <t xml:space="preserve">tumor suppressor p53-binding protein 1 isoform X7 </t>
  </si>
  <si>
    <t xml:space="preserve">ADVSCEPLEEVEK</t>
  </si>
  <si>
    <t xml:space="preserve">PAFAH1B3 </t>
  </si>
  <si>
    <t xml:space="preserve">platelet-activating factor acetylhydrolase IB subunit gamma </t>
  </si>
  <si>
    <t xml:space="preserve">LGYTPVCR</t>
  </si>
  <si>
    <t xml:space="preserve">LOC100044627 </t>
  </si>
  <si>
    <t xml:space="preserve">60S ribosomal protein L23-like </t>
  </si>
  <si>
    <t xml:space="preserve">ECADLWPR</t>
  </si>
  <si>
    <t xml:space="preserve">APIP </t>
  </si>
  <si>
    <t xml:space="preserve">methylthioribulose-1-phosphate dehydratase </t>
  </si>
  <si>
    <t xml:space="preserve">MAHAMNEYPDSCAVLVR</t>
  </si>
  <si>
    <t xml:space="preserve">PSMD2 </t>
  </si>
  <si>
    <t xml:space="preserve">26S proteasome non-ATPase regulatory subunit 2</t>
  </si>
  <si>
    <t xml:space="preserve">SGALLACGIVNSGVR</t>
  </si>
  <si>
    <t xml:space="preserve">EIF3B </t>
  </si>
  <si>
    <t xml:space="preserve">eukaryotic translation initiation factor 3 subunit B</t>
  </si>
  <si>
    <t xml:space="preserve">CARS </t>
  </si>
  <si>
    <t xml:space="preserve">cysteine--tRNA ligase, cytoplasmic isoform 2</t>
  </si>
  <si>
    <t xml:space="preserve">TAVHEALCDNIDTR</t>
  </si>
  <si>
    <t xml:space="preserve">EIF3D </t>
  </si>
  <si>
    <t xml:space="preserve">eukaryotic translation initiation factor 3 subunit D isoform X1 </t>
  </si>
  <si>
    <t xml:space="preserve">NLAMEATYINHNFSQQCLR</t>
  </si>
  <si>
    <t xml:space="preserve">PRNP </t>
  </si>
  <si>
    <t xml:space="preserve">major prion protein precursor </t>
  </si>
  <si>
    <t xml:space="preserve">VVEQMCVTQYQK</t>
  </si>
  <si>
    <t xml:space="preserve">VQPQWSPPAGTEPCR</t>
  </si>
  <si>
    <t xml:space="preserve">PPA1 </t>
  </si>
  <si>
    <t xml:space="preserve">inorganic pyrophosphatase </t>
  </si>
  <si>
    <t xml:space="preserve">GISCMNTTVSESPFK</t>
  </si>
  <si>
    <t xml:space="preserve">TBL2 </t>
  </si>
  <si>
    <t xml:space="preserve">transducin (beta)-like 2 isoform X2 </t>
  </si>
  <si>
    <t xml:space="preserve">FEEASTMPCR</t>
  </si>
  <si>
    <t xml:space="preserve">UQCRH </t>
  </si>
  <si>
    <t xml:space="preserve">cytochrome b-c1 complex subunit 6, mitochondrial </t>
  </si>
  <si>
    <t xml:space="preserve">ERLELCDNR</t>
  </si>
  <si>
    <t xml:space="preserve">SARS </t>
  </si>
  <si>
    <t xml:space="preserve">serine--tRNA ligase, cytoplasmic isoform 2</t>
  </si>
  <si>
    <t xml:space="preserve">IWGDCTVR</t>
  </si>
  <si>
    <t xml:space="preserve">UCHL1 </t>
  </si>
  <si>
    <t xml:space="preserve">ubiquitin carboxyl-terminal hydrolase isozyme L1 </t>
  </si>
  <si>
    <t xml:space="preserve">NEAIQAAHDSVAQEGQCR</t>
  </si>
  <si>
    <t xml:space="preserve">FLNB </t>
  </si>
  <si>
    <t xml:space="preserve">filamin-B isoform X2 </t>
  </si>
  <si>
    <t xml:space="preserve">IEYDDQNDGSCDVK</t>
  </si>
  <si>
    <t xml:space="preserve">PDHA1 </t>
  </si>
  <si>
    <t xml:space="preserve">pyruvate dehydrogenase E1 component subunit alpha, somatic form, mitochondrial</t>
  </si>
  <si>
    <t xml:space="preserve">FAM120C </t>
  </si>
  <si>
    <t xml:space="preserve">constitutive coactivator of PPAR-gamma-like protein 2</t>
  </si>
  <si>
    <t xml:space="preserve">SDPLPAPSQCALSR</t>
  </si>
  <si>
    <t xml:space="preserve">NAPA </t>
  </si>
  <si>
    <t xml:space="preserve">alpha-soluble NSF attachment protein isoform X2 </t>
  </si>
  <si>
    <t xml:space="preserve">TH </t>
  </si>
  <si>
    <t xml:space="preserve">tyrosine 3-monooxygenase isoform X1</t>
  </si>
  <si>
    <t xml:space="preserve">VFQCTQYIR</t>
  </si>
  <si>
    <t xml:space="preserve">PYCR1 </t>
  </si>
  <si>
    <t xml:space="preserve">pyrroline-5-carboxylate reductase 1, mitochondrial isoform X1</t>
  </si>
  <si>
    <t xml:space="preserve">SLLINAVEASCIR</t>
  </si>
  <si>
    <t xml:space="preserve">COPA </t>
  </si>
  <si>
    <t xml:space="preserve">coatomer subunit alpha </t>
  </si>
  <si>
    <t xml:space="preserve">AWEVDTCR</t>
  </si>
  <si>
    <t xml:space="preserve">CCT3 </t>
  </si>
  <si>
    <t xml:space="preserve">T-complex protein 1 subunit gamma </t>
  </si>
  <si>
    <t xml:space="preserve">NLQDAMQVCR</t>
  </si>
  <si>
    <t xml:space="preserve">YGCLSGVR</t>
  </si>
  <si>
    <t xml:space="preserve">SUGT1 </t>
  </si>
  <si>
    <t xml:space="preserve">suppressor of G2 allele of SKP1 homolog </t>
  </si>
  <si>
    <t xml:space="preserve">ALEQNPDDAQYYCQR</t>
  </si>
  <si>
    <t xml:space="preserve">CLTC </t>
  </si>
  <si>
    <t xml:space="preserve">clathrin heavy chain 1</t>
  </si>
  <si>
    <t xml:space="preserve">CNEPAVWSQLAK</t>
  </si>
  <si>
    <t xml:space="preserve">MCM6 </t>
  </si>
  <si>
    <t xml:space="preserve">DNA replication licensing factor MCM6 </t>
  </si>
  <si>
    <t xml:space="preserve">LGFAEYCR</t>
  </si>
  <si>
    <t xml:space="preserve">VACQGEVVR</t>
  </si>
  <si>
    <t xml:space="preserve">HNRNPM </t>
  </si>
  <si>
    <t xml:space="preserve">heterogeneous nuclear ribonucleoprotein M isoform b</t>
  </si>
  <si>
    <t xml:space="preserve">GCAVVEFK</t>
  </si>
  <si>
    <t xml:space="preserve">PKM </t>
  </si>
  <si>
    <t xml:space="preserve">pyruvate kinase PKM isoform M1 </t>
  </si>
  <si>
    <t xml:space="preserve">RACYGVLR</t>
  </si>
  <si>
    <t xml:space="preserve">ATP1B1 </t>
  </si>
  <si>
    <t xml:space="preserve">sodium/potassium-transporting ATPase subunit beta-1</t>
  </si>
  <si>
    <t xml:space="preserve">PMPCB </t>
  </si>
  <si>
    <t xml:space="preserve">mitochondrial-processing peptidase subunit beta precursor </t>
  </si>
  <si>
    <t xml:space="preserve">LCTDVTESEVAR</t>
  </si>
  <si>
    <t xml:space="preserve">RPL5 </t>
  </si>
  <si>
    <t xml:space="preserve">60S ribosomal protein L5 isoform X1 </t>
  </si>
  <si>
    <t xml:space="preserve">DCX </t>
  </si>
  <si>
    <t xml:space="preserve">neuronal migration protein doublecortin isoform c</t>
  </si>
  <si>
    <t xml:space="preserve">YAQDDFSLDENECR</t>
  </si>
  <si>
    <t xml:space="preserve">EMC8 </t>
  </si>
  <si>
    <t xml:space="preserve">ER membrane protein complex subunit 8</t>
  </si>
  <si>
    <t xml:space="preserve">FTMDCAAPTIHVYEQHENR</t>
  </si>
  <si>
    <t xml:space="preserve">ILDRCSSILLHGK</t>
  </si>
  <si>
    <t xml:space="preserve">RPS8 </t>
  </si>
  <si>
    <t xml:space="preserve">40S ribosomal protein S8 </t>
  </si>
  <si>
    <t xml:space="preserve">CNPY2 </t>
  </si>
  <si>
    <t xml:space="preserve">protein canopy homolog 2 isoform X2 </t>
  </si>
  <si>
    <t xml:space="preserve">SEAHLTELLEEVCDR</t>
  </si>
  <si>
    <t xml:space="preserve">ARCN1 </t>
  </si>
  <si>
    <t xml:space="preserve">coatomer subunit delta </t>
  </si>
  <si>
    <t xml:space="preserve">ALDH9A1 </t>
  </si>
  <si>
    <t xml:space="preserve">4-trimethylaminobutyraldehyde dehydrogenase precursor </t>
  </si>
  <si>
    <t xml:space="preserve">VIATFACSGEK</t>
  </si>
  <si>
    <t xml:space="preserve">GNB2L1 </t>
  </si>
  <si>
    <t xml:space="preserve">guanine nucleotide-binding protein subunit beta-2-like 1 </t>
  </si>
  <si>
    <t xml:space="preserve">WDR1 </t>
  </si>
  <si>
    <t xml:space="preserve">WD repeat-containing protein 1 isoform X1 </t>
  </si>
  <si>
    <t xml:space="preserve">MTVNESEQLVSCSMDDTVR</t>
  </si>
  <si>
    <t xml:space="preserve">ADPQEAINCLMR</t>
  </si>
  <si>
    <t xml:space="preserve">SUPT16 </t>
  </si>
  <si>
    <t xml:space="preserve">FACT complex subunit SPT16 </t>
  </si>
  <si>
    <t xml:space="preserve">INFYCPGSALGR</t>
  </si>
  <si>
    <t xml:space="preserve">RPL4 </t>
  </si>
  <si>
    <t xml:space="preserve">60S ribosomal protein L4 </t>
  </si>
  <si>
    <t xml:space="preserve">SGQGAFGNMCR</t>
  </si>
  <si>
    <t xml:space="preserve">DYNC1H1 </t>
  </si>
  <si>
    <t xml:space="preserve">cytoplasmic dynein 1 heavy chain 1 </t>
  </si>
  <si>
    <t xml:space="preserve">NREEPFSSEEIQACLSR</t>
  </si>
  <si>
    <t xml:space="preserve">LGALS3BP </t>
  </si>
  <si>
    <t xml:space="preserve">galectin-3-binding protein isoform X1 </t>
  </si>
  <si>
    <t xml:space="preserve">VDAECMPVVR</t>
  </si>
  <si>
    <t xml:space="preserve">MYH9 </t>
  </si>
  <si>
    <t xml:space="preserve">myosin-9</t>
  </si>
  <si>
    <t xml:space="preserve">EDQSILCTGESGAGK</t>
  </si>
  <si>
    <t xml:space="preserve">PPP2CB </t>
  </si>
  <si>
    <t xml:space="preserve">serine/threonine-protein phosphatase 2A catalytic subunit beta isoform isoform X1</t>
  </si>
  <si>
    <t xml:space="preserve">CGNQAAIMELDDTLK</t>
  </si>
  <si>
    <t xml:space="preserve">RNPEP </t>
  </si>
  <si>
    <t xml:space="preserve">aminopeptidase B isoform 1 </t>
  </si>
  <si>
    <t xml:space="preserve">RPL7A </t>
  </si>
  <si>
    <t xml:space="preserve">60S ribosomal protein L7a </t>
  </si>
  <si>
    <t xml:space="preserve">TCTTVAFTQVNSEDK</t>
  </si>
  <si>
    <t xml:space="preserve">HMGCS1 </t>
  </si>
  <si>
    <t xml:space="preserve">hydroxymethylglutaryl-CoA synthase, cytoplasmic </t>
  </si>
  <si>
    <t xml:space="preserve">HSLSYDCIGR</t>
  </si>
  <si>
    <t xml:space="preserve">LOC102642679</t>
  </si>
  <si>
    <t xml:space="preserve">eukaryotic translation initiation factor 2 subunit 3-like </t>
  </si>
  <si>
    <t xml:space="preserve">SFDVNKPGCEVDDLK</t>
  </si>
  <si>
    <t xml:space="preserve">PGLS </t>
  </si>
  <si>
    <t xml:space="preserve">6-phosphogluconolactonase isoform 1</t>
  </si>
  <si>
    <t xml:space="preserve">TGALCWFLDEAAAR</t>
  </si>
  <si>
    <t xml:space="preserve">CCT8 </t>
  </si>
  <si>
    <t xml:space="preserve">T-complex protein 1 subunit theta </t>
  </si>
  <si>
    <t xml:space="preserve">HNRNPF </t>
  </si>
  <si>
    <t xml:space="preserve">heterogeneous nuclear ribonucleoprotein F isoform X1</t>
  </si>
  <si>
    <t xml:space="preserve">YGDSEFTVQSTTGHCVHMR</t>
  </si>
  <si>
    <t xml:space="preserve">TBC1D15 </t>
  </si>
  <si>
    <t xml:space="preserve">TBC1 domain family member 15 </t>
  </si>
  <si>
    <t xml:space="preserve">YVVLCESPQDSR</t>
  </si>
  <si>
    <t xml:space="preserve">HPRT </t>
  </si>
  <si>
    <t xml:space="preserve">hypoxanthine-guanine phosphoribosyltransferase </t>
  </si>
  <si>
    <t xml:space="preserve">UBR4 </t>
  </si>
  <si>
    <t xml:space="preserve">E3 ubiquitin-protein ligase UBR4 </t>
  </si>
  <si>
    <t xml:space="preserve">HNTYLQECTGQR</t>
  </si>
  <si>
    <t xml:space="preserve">IGF2R </t>
  </si>
  <si>
    <t xml:space="preserve">cation-independent mannose-6-phosphate receptor precursor </t>
  </si>
  <si>
    <t xml:space="preserve">TGATEHYLINVCK</t>
  </si>
  <si>
    <t xml:space="preserve">MARS </t>
  </si>
  <si>
    <t xml:space="preserve">methionine--tRNA ligase, cytoplasmic isoform X1 </t>
  </si>
  <si>
    <t xml:space="preserve">ILATSFICTLPAGHR</t>
  </si>
  <si>
    <t xml:space="preserve">ALDH18A1 </t>
  </si>
  <si>
    <t xml:space="preserve">delta-1-pyrroline-5-carboxylate synthase isoform 2</t>
  </si>
  <si>
    <t xml:space="preserve">GDECGLALGR</t>
  </si>
  <si>
    <t xml:space="preserve">MTHFD1L </t>
  </si>
  <si>
    <t xml:space="preserve">monofunctional C1-tetrahydrofolate synthase, mitochondrial</t>
  </si>
  <si>
    <t xml:space="preserve">YTQQGFGNLPICMAK</t>
  </si>
  <si>
    <t xml:space="preserve">PPP5C </t>
  </si>
  <si>
    <t xml:space="preserve">serine/threonine-protein phosphatase 5</t>
  </si>
  <si>
    <t xml:space="preserve">GLG1 </t>
  </si>
  <si>
    <t xml:space="preserve">Golgi apparatus protein 1 precursor </t>
  </si>
  <si>
    <t xml:space="preserve">LSSDCEDQIR</t>
  </si>
  <si>
    <t xml:space="preserve">CTSB </t>
  </si>
  <si>
    <t xml:space="preserve">cathepsin B preproprotein </t>
  </si>
  <si>
    <t xml:space="preserve">EQWSNCPTIGQIR</t>
  </si>
  <si>
    <t xml:space="preserve">DRG2 </t>
  </si>
  <si>
    <t xml:space="preserve">developmentally-regulated GTP-binding protein 2 isoform X1</t>
  </si>
  <si>
    <t xml:space="preserve">VYMPCLYVYNK</t>
  </si>
  <si>
    <t xml:space="preserve">PUF60 </t>
  </si>
  <si>
    <t xml:space="preserve">poly(U)-binding-splicing factor PUF60 isoform c</t>
  </si>
  <si>
    <t xml:space="preserve">ALAIMCR</t>
  </si>
  <si>
    <t xml:space="preserve">TRAP1 </t>
  </si>
  <si>
    <t xml:space="preserve">heat shock protein 75 kDa, mitochondrial isoform X1 </t>
  </si>
  <si>
    <t xml:space="preserve">NIYYLCAPNR</t>
  </si>
  <si>
    <t xml:space="preserve">MCM2 </t>
  </si>
  <si>
    <t xml:space="preserve">DNA replication licensing factor MCM2 </t>
  </si>
  <si>
    <t xml:space="preserve">FDVLCVVR</t>
  </si>
  <si>
    <t xml:space="preserve">FSAVALCK</t>
  </si>
  <si>
    <t xml:space="preserve">HYOU1 </t>
  </si>
  <si>
    <t xml:space="preserve">hypoxia up-regulated protein 1 isoform X4 </t>
  </si>
  <si>
    <t xml:space="preserve">VEFEELCADLFDR</t>
  </si>
  <si>
    <t xml:space="preserve">HSPA4 </t>
  </si>
  <si>
    <t xml:space="preserve">heat shock 70 kDa protein 4</t>
  </si>
  <si>
    <t xml:space="preserve">LIN7C </t>
  </si>
  <si>
    <t xml:space="preserve">protein lin-7 homolog C </t>
  </si>
  <si>
    <t xml:space="preserve">VLQSEFCNAVR</t>
  </si>
  <si>
    <t xml:space="preserve">GM5848 </t>
  </si>
  <si>
    <t xml:space="preserve">small nuclear ribonucleoprotein Sm D2-like </t>
  </si>
  <si>
    <t xml:space="preserve">NNTQVLINCR</t>
  </si>
  <si>
    <t xml:space="preserve">CELF2 </t>
  </si>
  <si>
    <t xml:space="preserve">CUGBP Elav-like family member 2 isoform 7</t>
  </si>
  <si>
    <t xml:space="preserve">VMFSPFGQIEECR</t>
  </si>
  <si>
    <t xml:space="preserve">VQACAAVWR</t>
  </si>
  <si>
    <t xml:space="preserve">GM20899 </t>
  </si>
  <si>
    <t xml:space="preserve">glyceraldehyde-3-phosphate dehydrogenase-like isoform 2</t>
  </si>
  <si>
    <t xml:space="preserve">VPTPNVSVVDLTCR</t>
  </si>
  <si>
    <t xml:space="preserve">LRG1 </t>
  </si>
  <si>
    <t xml:space="preserve">leucine-rich alpha-2-glycoprotein precursor </t>
  </si>
  <si>
    <t xml:space="preserve">NLADLCR</t>
  </si>
  <si>
    <t xml:space="preserve">PA2G4 </t>
  </si>
  <si>
    <t xml:space="preserve">proliferation-associated protein 2G4 </t>
  </si>
  <si>
    <t xml:space="preserve">PAFAH1B1 </t>
  </si>
  <si>
    <t xml:space="preserve">platelet-activating factor acetylhydrolase IB subunit alpha </t>
  </si>
  <si>
    <t xml:space="preserve">MVRPNQDGTLIASCSNDQTVR</t>
  </si>
  <si>
    <t xml:space="preserve">ACTILLR</t>
  </si>
  <si>
    <t xml:space="preserve">EIF3M </t>
  </si>
  <si>
    <t xml:space="preserve">eukaryotic translation initiation factor 3 subunit M</t>
  </si>
  <si>
    <t xml:space="preserve">coronin-1C</t>
  </si>
  <si>
    <t xml:space="preserve">VTWDSSFCAVNPR</t>
  </si>
  <si>
    <t xml:space="preserve">ANXA6 </t>
  </si>
  <si>
    <t xml:space="preserve">annexin A6 isoform b</t>
  </si>
  <si>
    <t xml:space="preserve">ALLALCGGED</t>
  </si>
  <si>
    <t xml:space="preserve">CSNK2B </t>
  </si>
  <si>
    <t xml:space="preserve">casein kinase II subunit beta isoform X2 </t>
  </si>
  <si>
    <t xml:space="preserve">YQQGDFGYCPR</t>
  </si>
  <si>
    <t xml:space="preserve">FKBP4 </t>
  </si>
  <si>
    <t xml:space="preserve">peptidyl-prolyl cis-trans isomerase FKBP4 </t>
  </si>
  <si>
    <t xml:space="preserve">TQLAVCQQR</t>
  </si>
  <si>
    <t xml:space="preserve">NIAFFSTNCVEGTAR</t>
  </si>
  <si>
    <t xml:space="preserve">DDSPTQTLASPNACR</t>
  </si>
  <si>
    <t xml:space="preserve">PSMC5 </t>
  </si>
  <si>
    <t xml:space="preserve">AVAHHTDCTFIR</t>
  </si>
  <si>
    <t xml:space="preserve">RAB3A </t>
  </si>
  <si>
    <t xml:space="preserve">ras-related protein Rab-3A isoform X2 </t>
  </si>
  <si>
    <t xml:space="preserve">LVDVICEK</t>
  </si>
  <si>
    <t xml:space="preserve">GBA2 </t>
  </si>
  <si>
    <t xml:space="preserve">non-lysosomal glucosylceramidase </t>
  </si>
  <si>
    <t xml:space="preserve">DSQVYCEDTGGTEAVR</t>
  </si>
  <si>
    <t xml:space="preserve">PGD </t>
  </si>
  <si>
    <t xml:space="preserve">6-phosphogluconate dehydrogenase, decarboxylating isoform X1</t>
  </si>
  <si>
    <t xml:space="preserve">SAVDNCQDSWR</t>
  </si>
  <si>
    <t xml:space="preserve">RPS29 </t>
  </si>
  <si>
    <t xml:space="preserve">40S ribosomal protein S29 </t>
  </si>
  <si>
    <t xml:space="preserve">YGLNMCR</t>
  </si>
  <si>
    <t xml:space="preserve">YGTCPHGGYGLGLER</t>
  </si>
  <si>
    <t xml:space="preserve">ACAD9 </t>
  </si>
  <si>
    <t xml:space="preserve">acyl-CoA dehydrogenase family member 9, mitochondrial </t>
  </si>
  <si>
    <t xml:space="preserve">AYICAHPLDR</t>
  </si>
  <si>
    <t xml:space="preserve">SDHB </t>
  </si>
  <si>
    <t xml:space="preserve">succinate dehydrogenase [ubiquinone] iron-sulfur subunit, mitochondrial isoform X1</t>
  </si>
  <si>
    <t xml:space="preserve">CGPMVLDALIK</t>
  </si>
  <si>
    <t xml:space="preserve">VARS </t>
  </si>
  <si>
    <t xml:space="preserve">valine--tRNA ligase </t>
  </si>
  <si>
    <t xml:space="preserve">ICLQPPPSSR</t>
  </si>
  <si>
    <t xml:space="preserve">GNAI3 </t>
  </si>
  <si>
    <t xml:space="preserve">guanine nucleotide-binding protein G(k) subunit alpha </t>
  </si>
  <si>
    <t xml:space="preserve">DGGVQACFSR</t>
  </si>
  <si>
    <t xml:space="preserve">MAP4 </t>
  </si>
  <si>
    <t xml:space="preserve">microtubule-associated protein 4 isoform X8 </t>
  </si>
  <si>
    <t xml:space="preserve">ETPGSQPSEPCSGVSR</t>
  </si>
  <si>
    <t xml:space="preserve">UQCRC1 </t>
  </si>
  <si>
    <t xml:space="preserve">cytochrome b-c1 complex subunit 1, mitochondrial precursor </t>
  </si>
  <si>
    <t xml:space="preserve">VYEEDAVPGLTPCR</t>
  </si>
  <si>
    <t xml:space="preserve">CTSL </t>
  </si>
  <si>
    <t xml:space="preserve">cathepsin L1 isoform X1 </t>
  </si>
  <si>
    <t xml:space="preserve">DNHCGLATAASYPVVN</t>
  </si>
  <si>
    <t xml:space="preserve">PRKCSH </t>
  </si>
  <si>
    <t xml:space="preserve">glucosidase 2 subunit beta isoform 2 precursor </t>
  </si>
  <si>
    <t xml:space="preserve">VDAC3 </t>
  </si>
  <si>
    <t xml:space="preserve">voltage-dependent anion-selective channel protein 3 isoform 2</t>
  </si>
  <si>
    <t xml:space="preserve">RPS12L2 </t>
  </si>
  <si>
    <t xml:space="preserve">40S ribosomal protein S12-like </t>
  </si>
  <si>
    <t xml:space="preserve">LOC102641764</t>
  </si>
  <si>
    <t xml:space="preserve">14-3-3 protein zeta/delta-like, partial </t>
  </si>
  <si>
    <t xml:space="preserve">YDDMAACMK</t>
  </si>
  <si>
    <t xml:space="preserve">KIF5C </t>
  </si>
  <si>
    <t xml:space="preserve">kinesin heavy chain isoform 5C </t>
  </si>
  <si>
    <t xml:space="preserve">ILQDSLGGNCR</t>
  </si>
  <si>
    <t xml:space="preserve">NSLDCEIVSAK</t>
  </si>
  <si>
    <t xml:space="preserve">DHRS1 </t>
  </si>
  <si>
    <t xml:space="preserve">dehydrogenase/reductase SDR family member 1 isoform X1</t>
  </si>
  <si>
    <t xml:space="preserve">LAADCAHELR</t>
  </si>
  <si>
    <t xml:space="preserve">PPP2R1A </t>
  </si>
  <si>
    <t xml:space="preserve">serine/threonine-protein phosphatase 2A 65 kDa regulatory subunit A alpha isoform</t>
  </si>
  <si>
    <t xml:space="preserve">BSG </t>
  </si>
  <si>
    <t xml:space="preserve">basigin isoform 2 precursor </t>
  </si>
  <si>
    <t xml:space="preserve">SGEYSCIFLPEPVGR</t>
  </si>
  <si>
    <t xml:space="preserve">LMNA </t>
  </si>
  <si>
    <t xml:space="preserve">prelamin-A/C isoform X1 </t>
  </si>
  <si>
    <t xml:space="preserve">AQNTWGCGSSLR</t>
  </si>
  <si>
    <t xml:space="preserve">ACLY </t>
  </si>
  <si>
    <t xml:space="preserve">ATP-citrate synthase isoform 2</t>
  </si>
  <si>
    <t xml:space="preserve">VDATADYICK</t>
  </si>
  <si>
    <t xml:space="preserve">CTPS </t>
  </si>
  <si>
    <t xml:space="preserve">CTP synthase 1 isoform X1 </t>
  </si>
  <si>
    <t xml:space="preserve">GM5803 </t>
  </si>
  <si>
    <t xml:space="preserve">predicted gene 5803 </t>
  </si>
  <si>
    <t xml:space="preserve">SHFEQWGTLTDCVVMR</t>
  </si>
  <si>
    <t xml:space="preserve">MYL6 </t>
  </si>
  <si>
    <t xml:space="preserve">myosin light polypeptide 6 </t>
  </si>
  <si>
    <t xml:space="preserve">ILYSQCGDVMR</t>
  </si>
  <si>
    <t xml:space="preserve">COPE </t>
  </si>
  <si>
    <t xml:space="preserve">coatomer subunit epsilon </t>
  </si>
  <si>
    <t xml:space="preserve">NAFYIGSYQQCINEAQR</t>
  </si>
  <si>
    <t xml:space="preserve">PYCRL </t>
  </si>
  <si>
    <t xml:space="preserve">pyrroline-5-carboxylate reductase 3 isoform X1 </t>
  </si>
  <si>
    <t xml:space="preserve">AATMSAVEAATCR</t>
  </si>
  <si>
    <t xml:space="preserve">GPD2 </t>
  </si>
  <si>
    <t xml:space="preserve">glycerol-3-phosphate dehydrogenase, mitochondrial precursor </t>
  </si>
  <si>
    <t xml:space="preserve">CKDVLTGQEFDVR</t>
  </si>
  <si>
    <t xml:space="preserve">LNQWCNVVR</t>
  </si>
  <si>
    <t xml:space="preserve">IDH3G </t>
  </si>
  <si>
    <t xml:space="preserve">isocitrate dehydrogenase [NAD] subunit gamma 1, mitochondrial isoform X2</t>
  </si>
  <si>
    <t xml:space="preserve">HACVPVDFEEVHVSSNADEEDIR</t>
  </si>
  <si>
    <t xml:space="preserve">DDOST </t>
  </si>
  <si>
    <t xml:space="preserve">dolichyl-diphosphooligosaccharide--protein glycosyltransferase 48 kDa subunit precursor </t>
  </si>
  <si>
    <t xml:space="preserve">ELGSECGIEFDEEK</t>
  </si>
  <si>
    <t xml:space="preserve">MVP </t>
  </si>
  <si>
    <t xml:space="preserve">major vault protein </t>
  </si>
  <si>
    <t xml:space="preserve">HYCIVANPVSR</t>
  </si>
  <si>
    <t xml:space="preserve">NFX1 </t>
  </si>
  <si>
    <t xml:space="preserve">transcriptional repressor NF-X1 isoform 3</t>
  </si>
  <si>
    <t xml:space="preserve">SEDENTRPVAISHTDSSDASCR</t>
  </si>
  <si>
    <t xml:space="preserve">SUPT5 </t>
  </si>
  <si>
    <t xml:space="preserve">transcription elongation factor SPT5 isoform X2 </t>
  </si>
  <si>
    <t xml:space="preserve">VELHSTCQTISVDR</t>
  </si>
  <si>
    <t xml:space="preserve">EXOSC3 </t>
  </si>
  <si>
    <t xml:space="preserve">exosome complex component RRP40 </t>
  </si>
  <si>
    <t xml:space="preserve">NRPNVQVGDLIYGQCVVANK</t>
  </si>
  <si>
    <t xml:space="preserve">PGRMC2 </t>
  </si>
  <si>
    <t xml:space="preserve">membrane-associated progesterone receptor component 2 </t>
  </si>
  <si>
    <t xml:space="preserve">GLCSGPGAGEESPAATLPR</t>
  </si>
  <si>
    <t xml:space="preserve">LOC101056029</t>
  </si>
  <si>
    <t xml:space="preserve">60S ribosomal protein L9-like </t>
  </si>
  <si>
    <t xml:space="preserve">TGVACSVSQAQK</t>
  </si>
  <si>
    <t xml:space="preserve">EEF2 </t>
  </si>
  <si>
    <t xml:space="preserve">elongation factor 2 </t>
  </si>
  <si>
    <t xml:space="preserve">DLEEDHACIPIK</t>
  </si>
  <si>
    <t xml:space="preserve">RARS </t>
  </si>
  <si>
    <t xml:space="preserve">arginine--tRNA ligase, cytoplasmic </t>
  </si>
  <si>
    <t xml:space="preserve">AAQTSVAYGCIK</t>
  </si>
  <si>
    <t xml:space="preserve">RNH1 </t>
  </si>
  <si>
    <t xml:space="preserve">ribonuclease inhibitor isoform a</t>
  </si>
  <si>
    <t xml:space="preserve">LDDCGLTEVR</t>
  </si>
  <si>
    <t xml:space="preserve">CHCHD3 </t>
  </si>
  <si>
    <t xml:space="preserve">MICOS complex subunit Mic19 </t>
  </si>
  <si>
    <t xml:space="preserve">YEYHPVCADLQTK</t>
  </si>
  <si>
    <t xml:space="preserve">WTLGFCDER</t>
  </si>
  <si>
    <t xml:space="preserve">FBXO2 </t>
  </si>
  <si>
    <t xml:space="preserve">F-box only protein 2 isoform X1 </t>
  </si>
  <si>
    <t xml:space="preserve">VLAELPATELVQACR</t>
  </si>
  <si>
    <t xml:space="preserve">VPS35 </t>
  </si>
  <si>
    <t xml:space="preserve">vacuolar protein sorting-associated protein 35 </t>
  </si>
  <si>
    <t xml:space="preserve">NYLLQCTR</t>
  </si>
  <si>
    <t xml:space="preserve">GPCIIYNEDNGIIK</t>
  </si>
  <si>
    <t xml:space="preserve">PFKL </t>
  </si>
  <si>
    <t xml:space="preserve">ATP-dependent 6-phosphofructokinase, liver type </t>
  </si>
  <si>
    <t xml:space="preserve">VFANAPDSACVIGLR</t>
  </si>
  <si>
    <t xml:space="preserve">SEC16A </t>
  </si>
  <si>
    <t xml:space="preserve">SEC16 homolog A isoform X6 </t>
  </si>
  <si>
    <t xml:space="preserve">FTVPHVCAR</t>
  </si>
  <si>
    <t xml:space="preserve">ACIPQSFTVDSSK</t>
  </si>
  <si>
    <t xml:space="preserve">SLC25A5 </t>
  </si>
  <si>
    <t xml:space="preserve">GTDIMYTGTLDCWR</t>
  </si>
  <si>
    <t xml:space="preserve">EGALCEENMR</t>
  </si>
  <si>
    <t xml:space="preserve">USO1 </t>
  </si>
  <si>
    <t xml:space="preserve">general vesicular transport factor p115 </t>
  </si>
  <si>
    <t xml:space="preserve">LQTENCELLQR</t>
  </si>
  <si>
    <t xml:space="preserve">TCGSLALQPPGR</t>
  </si>
  <si>
    <t xml:space="preserve">LONP1 </t>
  </si>
  <si>
    <t xml:space="preserve">lon protease homolog, mitochondrial precursor </t>
  </si>
  <si>
    <t xml:space="preserve">AGVTCIILPAENR</t>
  </si>
  <si>
    <t xml:space="preserve">GFM1 </t>
  </si>
  <si>
    <t xml:space="preserve">elongation factor G, mitochondrial </t>
  </si>
  <si>
    <t xml:space="preserve">YQPCSPSTQEELINK</t>
  </si>
  <si>
    <t xml:space="preserve">TM9SF3 </t>
  </si>
  <si>
    <t xml:space="preserve">transmembrane 9 superfamily member 3 precursor </t>
  </si>
  <si>
    <t xml:space="preserve">NLSGQPNFPCR</t>
  </si>
  <si>
    <t xml:space="preserve">NCALD </t>
  </si>
  <si>
    <t xml:space="preserve">neurocalcin-delta isoform X1 </t>
  </si>
  <si>
    <t xml:space="preserve">LLQCDPSSAGQF</t>
  </si>
  <si>
    <t xml:space="preserve">ABAT </t>
  </si>
  <si>
    <t xml:space="preserve">4-aminobutyrate aminotransferase, mitochondrial isoform 2 precursor</t>
  </si>
  <si>
    <t xml:space="preserve">GTFCSFDTPDEAIR</t>
  </si>
  <si>
    <t xml:space="preserve">RPS4X </t>
  </si>
  <si>
    <t xml:space="preserve">40S ribosomal protein S4, X isoform </t>
  </si>
  <si>
    <t xml:space="preserve">HNRNPK </t>
  </si>
  <si>
    <t xml:space="preserve">heterogeneous nuclear ribonucleoprotein K isoform 4</t>
  </si>
  <si>
    <t xml:space="preserve">GSDFDCELR</t>
  </si>
  <si>
    <t xml:space="preserve">CBS </t>
  </si>
  <si>
    <t xml:space="preserve">cystathionine beta-synthase isoform 2</t>
  </si>
  <si>
    <t xml:space="preserve">CVVILPDSVR</t>
  </si>
  <si>
    <t xml:space="preserve">IDH3A </t>
  </si>
  <si>
    <t xml:space="preserve">isocitrate dehydrogenase [NAD] subunit alpha, mitochondrial precursor</t>
  </si>
  <si>
    <t xml:space="preserve">IEAACFATIK</t>
  </si>
  <si>
    <t xml:space="preserve">ALDOA </t>
  </si>
  <si>
    <t xml:space="preserve">fructose-bisphosphate aldolase A isoform X2 </t>
  </si>
  <si>
    <t xml:space="preserve">YASICQQNGIVPIVEPEILPDGDHDLK</t>
  </si>
  <si>
    <t xml:space="preserve">PGP </t>
  </si>
  <si>
    <t xml:space="preserve">phosphoglycolate phosphatase </t>
  </si>
  <si>
    <t xml:space="preserve">YLQQPDCLLVGTNMDNR</t>
  </si>
  <si>
    <t xml:space="preserve">UBA1 </t>
  </si>
  <si>
    <t xml:space="preserve">ubiquitin-like modifier-activating enzyme 1 isoform 2</t>
  </si>
  <si>
    <t xml:space="preserve">VGEFCHSR</t>
  </si>
  <si>
    <t xml:space="preserve">ALANSLACQGK</t>
  </si>
  <si>
    <t xml:space="preserve">POLR2B </t>
  </si>
  <si>
    <t xml:space="preserve">DNA-directed RNA polymerase II subunit RPB2 </t>
  </si>
  <si>
    <t xml:space="preserve">STYCLLNGLTDR</t>
  </si>
  <si>
    <t xml:space="preserve">ATP2A3 </t>
  </si>
  <si>
    <t xml:space="preserve">sarcoplasmic/endoplasmic reticulum calcium ATPase 3 isoform a</t>
  </si>
  <si>
    <t xml:space="preserve">MFVVAEAEAGTCR</t>
  </si>
  <si>
    <t xml:space="preserve">DDX17 </t>
  </si>
  <si>
    <t xml:space="preserve">probable ATP-dependent RNA helicase DDX17 isoform X1</t>
  </si>
  <si>
    <t xml:space="preserve">EYACTAVDMISR</t>
  </si>
  <si>
    <t xml:space="preserve">SLC25A22 </t>
  </si>
  <si>
    <t xml:space="preserve">mitochondrial glutamate carrier 1 isoform X1 </t>
  </si>
  <si>
    <t xml:space="preserve">GVNEDTYSGFLDCAR</t>
  </si>
  <si>
    <t xml:space="preserve">CFL1 </t>
  </si>
  <si>
    <t xml:space="preserve">cofilin-1</t>
  </si>
  <si>
    <t xml:space="preserve">EEF1A1 </t>
  </si>
  <si>
    <t xml:space="preserve">elongation factor 1-alpha 1</t>
  </si>
  <si>
    <t xml:space="preserve">SGDAAIVDMVPGKPMCVESFSDYPPLGR</t>
  </si>
  <si>
    <t xml:space="preserve">ADPGK </t>
  </si>
  <si>
    <t xml:space="preserve">ADP-dependent glucokinase isoform X1 </t>
  </si>
  <si>
    <t xml:space="preserve">VAGTQACATETIDTNR</t>
  </si>
  <si>
    <t xml:space="preserve">LOC102643269 </t>
  </si>
  <si>
    <t xml:space="preserve">rRNA 2'-O-methyltransferase fibrillarin-like </t>
  </si>
  <si>
    <t xml:space="preserve">HEGVFICR</t>
  </si>
  <si>
    <t xml:space="preserve">EIF4E </t>
  </si>
  <si>
    <t xml:space="preserve">eukaryotic translation initiation factor 4E isoform X2</t>
  </si>
  <si>
    <t xml:space="preserve">IAIWTTECENR</t>
  </si>
  <si>
    <t xml:space="preserve">DDX5 </t>
  </si>
  <si>
    <t xml:space="preserve">probable ATP-dependent RNA helicase DDX5 isoform X1 </t>
  </si>
  <si>
    <t xml:space="preserve">ELAQQVQQVAAEYCR</t>
  </si>
  <si>
    <t xml:space="preserve">SAGACTAAAFLR</t>
  </si>
  <si>
    <t xml:space="preserve">ENO1 </t>
  </si>
  <si>
    <t xml:space="preserve">alpha-enolase isoform X3 </t>
  </si>
  <si>
    <t xml:space="preserve">VNQIGSVTESIQACK</t>
  </si>
  <si>
    <t xml:space="preserve">LOC102642938 </t>
  </si>
  <si>
    <t xml:space="preserve">heterogeneous nuclear ribonucleoproteins A2/B1-like isoform X2 
</t>
  </si>
  <si>
    <t xml:space="preserve">LTDCVVMR</t>
  </si>
  <si>
    <t xml:space="preserve">PCX </t>
  </si>
  <si>
    <t xml:space="preserve">pyruvate carboxylase, mitochondrial isoform X2 </t>
  </si>
  <si>
    <t xml:space="preserve">ADFAQACQDAGVR</t>
  </si>
  <si>
    <t xml:space="preserve">GM6901 </t>
  </si>
  <si>
    <t xml:space="preserve">chromobox protein homolog 3-like </t>
  </si>
  <si>
    <t xml:space="preserve">LTWHSCPEDEAQ</t>
  </si>
  <si>
    <t xml:space="preserve">PCBP1 </t>
  </si>
  <si>
    <t xml:space="preserve">poly(rC)-binding protein 1</t>
  </si>
  <si>
    <t xml:space="preserve">VMTIPYQPMPASSPVICAGGQDR</t>
  </si>
  <si>
    <t xml:space="preserve">IDH2 </t>
  </si>
  <si>
    <t xml:space="preserve">isocitrate dehydrogenase [NADP], mitochondrial precursor </t>
  </si>
  <si>
    <t xml:space="preserve">SSGGFVWACK</t>
  </si>
  <si>
    <t xml:space="preserve">FVGSCGFTPDVK</t>
  </si>
  <si>
    <t xml:space="preserve">CNPY4 </t>
  </si>
  <si>
    <t xml:space="preserve">protein canopy homolog 4 precursor </t>
  </si>
  <si>
    <t xml:space="preserve">HVLPASETACLR</t>
  </si>
  <si>
    <t xml:space="preserve">PSMC6 </t>
  </si>
  <si>
    <t xml:space="preserve">26S protease regulatory subunit 10B </t>
  </si>
  <si>
    <t xml:space="preserve">VRK1 </t>
  </si>
  <si>
    <t xml:space="preserve">serine/threonine-protein kinase VRK1 isoform X11 </t>
  </si>
  <si>
    <t xml:space="preserve">SVESQGAIHGSMSQPAAGCSSSDSSR</t>
  </si>
  <si>
    <t xml:space="preserve">IMPDH2 </t>
  </si>
  <si>
    <t xml:space="preserve">inosine-5'-monophosphate dehydrogenase 2</t>
  </si>
  <si>
    <t xml:space="preserve">HGFCGIPITDTGR</t>
  </si>
  <si>
    <t xml:space="preserve">LIIVEGCQR</t>
  </si>
  <si>
    <t xml:space="preserve">ATP6V1B2 </t>
  </si>
  <si>
    <t xml:space="preserve">V-type proton ATPase subunit B, brain isoform </t>
  </si>
  <si>
    <t xml:space="preserve">IPIFSAAGLPHNEIAAQICR</t>
  </si>
  <si>
    <t xml:space="preserve">SPHKAP </t>
  </si>
  <si>
    <t xml:space="preserve">A-kinase anchor protein SPHKAP </t>
  </si>
  <si>
    <t xml:space="preserve">TQTLCTESVQR</t>
  </si>
  <si>
    <t xml:space="preserve">HNRNPH2 </t>
  </si>
  <si>
    <t xml:space="preserve">heterogeneous nuclear ribonucleoprotein H2 isoform X1</t>
  </si>
  <si>
    <t xml:space="preserve">YGDGGSSFQSTTGHCVHMoR</t>
  </si>
  <si>
    <t xml:space="preserve">ARF4 </t>
  </si>
  <si>
    <t xml:space="preserve">ADP-ribosylation factor 4 </t>
  </si>
  <si>
    <t xml:space="preserve">NICFTVWDVGGQDK</t>
  </si>
  <si>
    <t xml:space="preserve">MDH2 </t>
  </si>
  <si>
    <t xml:space="preserve">malate dehydrogenase, mitochondrial precursor </t>
  </si>
  <si>
    <t xml:space="preserve">NUP93 </t>
  </si>
  <si>
    <t xml:space="preserve">nuclear pore complex protein Nup93 isoform X2 </t>
  </si>
  <si>
    <t xml:space="preserve">AVYCIIGR</t>
  </si>
  <si>
    <t xml:space="preserve">HNRNPUL2 </t>
  </si>
  <si>
    <t xml:space="preserve">heterogeneous nuclear ribonucleoprotein U-like 2 isoform X1 </t>
  </si>
  <si>
    <t xml:space="preserve">NFILDQCNVYNSGQR</t>
  </si>
  <si>
    <t xml:space="preserve">SLC22A16 </t>
  </si>
  <si>
    <t xml:space="preserve">solute carrier family 22 member 16 </t>
  </si>
  <si>
    <t xml:space="preserve">NFNLVCDQKWYAR</t>
  </si>
  <si>
    <t xml:space="preserve">NIDINDVTPNCR</t>
  </si>
  <si>
    <t xml:space="preserve">AGA </t>
  </si>
  <si>
    <t xml:space="preserve">N(4)-(beta-N-acetylglucosaminyl)-L-asparaginase isoform 2 precursor</t>
  </si>
  <si>
    <t xml:space="preserve">NCQPNYWR</t>
  </si>
  <si>
    <t xml:space="preserve">GLGDCLVK</t>
  </si>
  <si>
    <t xml:space="preserve">TICAILENYQAEK</t>
  </si>
  <si>
    <t xml:space="preserve">SSU72 </t>
  </si>
  <si>
    <t xml:space="preserve">RNA polymerase II subunit A C-terminal domain phosphatase SSU</t>
  </si>
  <si>
    <t xml:space="preserve">VAVVCSSNQNR</t>
  </si>
  <si>
    <t xml:space="preserve">PRPF19 </t>
  </si>
  <si>
    <t xml:space="preserve">pre-mRNA-processing factor 19 isoform 3</t>
  </si>
  <si>
    <t xml:space="preserve">CLASP2 </t>
  </si>
  <si>
    <t xml:space="preserve">CLIP-associating protein 2 isoform X9 </t>
  </si>
  <si>
    <t xml:space="preserve">IPRPSVSQGCSR</t>
  </si>
  <si>
    <t xml:space="preserve">ADPRH </t>
  </si>
  <si>
    <t xml:space="preserve">ADP-ribosylarginine hydrolase </t>
  </si>
  <si>
    <t xml:space="preserve">AMCIGLR</t>
  </si>
  <si>
    <t xml:space="preserve">HSP90AB1 </t>
  </si>
  <si>
    <t xml:space="preserve">heat shock protein HSP 90-beta </t>
  </si>
  <si>
    <t xml:space="preserve">FENLCK</t>
  </si>
  <si>
    <t xml:space="preserve">CALR </t>
  </si>
  <si>
    <t xml:space="preserve">calreticulin precursor </t>
  </si>
  <si>
    <t xml:space="preserve">DMHGDSEYNIMFGPDICGPGTK</t>
  </si>
  <si>
    <t xml:space="preserve">ANXA5 </t>
  </si>
  <si>
    <t xml:space="preserve">annexin A5 isoform X1 </t>
  </si>
  <si>
    <t xml:space="preserve">ALLLLCGGEDD</t>
  </si>
  <si>
    <t xml:space="preserve">RPLP0 </t>
  </si>
  <si>
    <t xml:space="preserve">60S acidic ribosomal protein P0 </t>
  </si>
  <si>
    <t xml:space="preserve">AGAIAPCEVTVPAQNTGLGPEK</t>
  </si>
  <si>
    <t xml:space="preserve">YWHAQ </t>
  </si>
  <si>
    <t xml:space="preserve">14-3-3 protein theta </t>
  </si>
  <si>
    <t xml:space="preserve">YLAEVACGDDR</t>
  </si>
  <si>
    <t xml:space="preserve">HNRNPL </t>
  </si>
  <si>
    <t xml:space="preserve">heterogeneous nuclear ribonucleoprotein L isoform X4</t>
  </si>
  <si>
    <t xml:space="preserve">LCFSTAQHAS</t>
  </si>
  <si>
    <t xml:space="preserve">LOC102642689 </t>
  </si>
  <si>
    <t xml:space="preserve">40S ribosomal protein SA-like </t>
  </si>
  <si>
    <t xml:space="preserve">YVDIAIPCNNK</t>
  </si>
  <si>
    <t xml:space="preserve">RPL14 </t>
  </si>
  <si>
    <t xml:space="preserve">60S ribosomal protein L14 </t>
  </si>
  <si>
    <t xml:space="preserve">ALVDGPCTR</t>
  </si>
  <si>
    <t xml:space="preserve">CHD5 </t>
  </si>
  <si>
    <t xml:space="preserve">chromodomain helicase DNA binding protein 5 isoform X7</t>
  </si>
  <si>
    <t xml:space="preserve">HLCEPGADGAETFADGVPR</t>
  </si>
  <si>
    <t xml:space="preserve">CMTNTPVVVR</t>
  </si>
  <si>
    <t xml:space="preserve">ANXA4 </t>
  </si>
  <si>
    <t xml:space="preserve">annexin A4 isoform X1 </t>
  </si>
  <si>
    <t xml:space="preserve">COPB2 </t>
  </si>
  <si>
    <t xml:space="preserve">coatomer subunit beta' </t>
  </si>
  <si>
    <t xml:space="preserve">DMGSCEIYPQTIQHNPNGR</t>
  </si>
  <si>
    <t xml:space="preserve">LVFLACHVAPTNPR</t>
  </si>
  <si>
    <t xml:space="preserve">HCFC1 </t>
  </si>
  <si>
    <t xml:space="preserve">host cell factor 1</t>
  </si>
  <si>
    <t xml:space="preserve">VAGINACGR</t>
  </si>
  <si>
    <t xml:space="preserve">GMPPA </t>
  </si>
  <si>
    <t xml:space="preserve">mannose-1-phosphate guanyltransferase alpha isoform X7</t>
  </si>
  <si>
    <t xml:space="preserve">LLPAITILGCR</t>
  </si>
  <si>
    <t xml:space="preserve">GLPWSCSAEEVMR</t>
  </si>
  <si>
    <t xml:space="preserve">DHRS13 </t>
  </si>
  <si>
    <t xml:space="preserve">dehydrogenase/reductase SDR family member 13 precursor </t>
  </si>
  <si>
    <t xml:space="preserve">YFANCHVEEVSPAAR</t>
  </si>
  <si>
    <t xml:space="preserve">UGGT1 </t>
  </si>
  <si>
    <t xml:space="preserve">UDP-glucose:glycoprotein glucosyltransferase 1 isoform X1 </t>
  </si>
  <si>
    <t xml:space="preserve">DFNLDGAPYGYTPFCDSR</t>
  </si>
  <si>
    <t xml:space="preserve">GM12816 </t>
  </si>
  <si>
    <t xml:space="preserve">60S ribosomal protein L3-like, partial </t>
  </si>
  <si>
    <t xml:space="preserve">VACIGAWHPAR</t>
  </si>
  <si>
    <t xml:space="preserve">FASN </t>
  </si>
  <si>
    <t xml:space="preserve">fatty acid synthase </t>
  </si>
  <si>
    <t xml:space="preserve">SFDDSGSGYCR</t>
  </si>
  <si>
    <t xml:space="preserve">PCSK2 </t>
  </si>
  <si>
    <t xml:space="preserve">neuroendocrine convertase 2 precursor </t>
  </si>
  <si>
    <t xml:space="preserve">TALYDESCSSTLASTFSNGR</t>
  </si>
  <si>
    <t xml:space="preserve">SOD1 </t>
  </si>
  <si>
    <t xml:space="preserve">superoxide dismutase [Cu-Zn]</t>
  </si>
  <si>
    <t xml:space="preserve">LACGVIGIAQ</t>
  </si>
  <si>
    <t xml:space="preserve">FSHQGVQLIDFSPCER</t>
  </si>
  <si>
    <t xml:space="preserve">NMT2 </t>
  </si>
  <si>
    <t xml:space="preserve">glycylpeptide N-tetradecanoyltransferase 2 isoform c </t>
  </si>
  <si>
    <t xml:space="preserve">AMELLSACQGPAR</t>
  </si>
  <si>
    <t xml:space="preserve">SEC31A </t>
  </si>
  <si>
    <t xml:space="preserve">protein transport protein Sec31A isoform X16 </t>
  </si>
  <si>
    <t xml:space="preserve">SAQLQHAVQSQGFIGYCQK</t>
  </si>
  <si>
    <t xml:space="preserve">ECLPLIIFLR</t>
  </si>
  <si>
    <t xml:space="preserve">TCGFDFSGALEDISK</t>
  </si>
  <si>
    <t xml:space="preserve">HSPA8 </t>
  </si>
  <si>
    <t xml:space="preserve">heat shock cognate 71 kDa protein </t>
  </si>
  <si>
    <t xml:space="preserve">VCNPIITK</t>
  </si>
  <si>
    <t xml:space="preserve">HSP90B1 </t>
  </si>
  <si>
    <t xml:space="preserve">endoplasmin precursor </t>
  </si>
  <si>
    <t xml:space="preserve">PSMB2 </t>
  </si>
  <si>
    <t xml:space="preserve">proteasome subunit beta type-2 isoform X1 </t>
  </si>
  <si>
    <t xml:space="preserve">NLADCLR</t>
  </si>
  <si>
    <t xml:space="preserve">ND3 </t>
  </si>
  <si>
    <t xml:space="preserve">NADH dehydrogenase subunit 3</t>
  </si>
  <si>
    <t xml:space="preserve">ANPYECGFDPTSSAR</t>
  </si>
  <si>
    <t xml:space="preserve">IAGLCNR</t>
  </si>
  <si>
    <t xml:space="preserve">RPS21 </t>
  </si>
  <si>
    <t xml:space="preserve">40S ribosomal protein S21 isoform X1 </t>
  </si>
  <si>
    <t xml:space="preserve">TYGICGAIR</t>
  </si>
  <si>
    <t xml:space="preserve">LRECLPLIIFLR</t>
  </si>
  <si>
    <t xml:space="preserve">PTPRN </t>
  </si>
  <si>
    <t xml:space="preserve">protein tyrosine phosphatase, receptor type, N isoform X2 </t>
  </si>
  <si>
    <t xml:space="preserve">LAALGPEGAHGDTTFEYQDLCR</t>
  </si>
  <si>
    <t xml:space="preserve">GNB2 </t>
  </si>
  <si>
    <t xml:space="preserve">guanine nucleotide-binding protein G(I)/G(S)/G(T) subunit beta-2 isoform X1 </t>
  </si>
  <si>
    <t xml:space="preserve">ACGDSTLTQITAGLDPVGR</t>
  </si>
  <si>
    <t xml:space="preserve">KEDMHLDDCSR</t>
  </si>
  <si>
    <t xml:space="preserve">LCTSATESEVTR</t>
  </si>
  <si>
    <t xml:space="preserve">microtubule-associated protein RP/EB family member 1</t>
  </si>
  <si>
    <t xml:space="preserve">RHOA </t>
  </si>
  <si>
    <t xml:space="preserve">transforming protein RhoA isoform X1</t>
  </si>
  <si>
    <t xml:space="preserve">SGTA </t>
  </si>
  <si>
    <t xml:space="preserve">small glutamine-rich tetratricopeptide repeat-containing protein alpha isoform X1 </t>
  </si>
  <si>
    <t xml:space="preserve">PEG3</t>
  </si>
  <si>
    <t xml:space="preserve">paternally-expressed gene 3 protein </t>
  </si>
  <si>
    <t xml:space="preserve">MCEETFVPSQSLR</t>
  </si>
  <si>
    <t xml:space="preserve">ATP6V0A1 </t>
  </si>
  <si>
    <t xml:space="preserve">V-type proton ATPase 116 kDa subunit a isoform 1 isoform X8</t>
  </si>
  <si>
    <t xml:space="preserve">ASLYPCPETPQER</t>
  </si>
  <si>
    <t xml:space="preserve">PPP1CB </t>
  </si>
  <si>
    <t xml:space="preserve">serine/threonine-protein phosphatase PP1-beta catalytic </t>
  </si>
  <si>
    <t xml:space="preserve">HDLDLICR</t>
  </si>
  <si>
    <t xml:space="preserve">GBF1 </t>
  </si>
  <si>
    <t xml:space="preserve">Golgi-specific brefeldin A-resistance guanine nucleotide exchange factor 1 isoform X3</t>
  </si>
  <si>
    <t xml:space="preserve">FSCLLPDPR</t>
  </si>
  <si>
    <t xml:space="preserve">QVSSECQGEMLDYR</t>
  </si>
  <si>
    <t xml:space="preserve">LOC102637099 </t>
  </si>
  <si>
    <t xml:space="preserve">uncharacterized protein FLJ45252 homolog </t>
  </si>
  <si>
    <t xml:space="preserve">LGEAALFSESGVCTEPEER</t>
  </si>
  <si>
    <t xml:space="preserve">DNM1L </t>
  </si>
  <si>
    <t xml:space="preserve">dynamin 1-like isoform X12 </t>
  </si>
  <si>
    <t xml:space="preserve">IIQHCSNYSTQELLR</t>
  </si>
  <si>
    <t xml:space="preserve">FLEMCDDLLAR</t>
  </si>
  <si>
    <t xml:space="preserve">IISANGCKVDNSSLTGESEPQTR</t>
  </si>
  <si>
    <t xml:space="preserve">SMSVYCTPTR</t>
  </si>
  <si>
    <t xml:space="preserve">NSVTGGTAAFEPSLDYCVVK</t>
  </si>
  <si>
    <t xml:space="preserve">GSTM5 </t>
  </si>
  <si>
    <t xml:space="preserve">glutathione S-transferase Mu 5</t>
  </si>
  <si>
    <t xml:space="preserve">YICGEAPDYDR</t>
  </si>
  <si>
    <t xml:space="preserve">M6PR </t>
  </si>
  <si>
    <t xml:space="preserve">cation-dependent mannose-6-phosphate receptor precursor </t>
  </si>
  <si>
    <t xml:space="preserve">AVVMISCNR</t>
  </si>
  <si>
    <t xml:space="preserve">PFKP </t>
  </si>
  <si>
    <t xml:space="preserve">6-phosphofructokinase type C isoform X5 </t>
  </si>
  <si>
    <t xml:space="preserve">LPLMECVQMTQDVQK</t>
  </si>
  <si>
    <t xml:space="preserve">GM8213 </t>
  </si>
  <si>
    <t xml:space="preserve">60S ribosomal protein L27a-like </t>
  </si>
  <si>
    <t xml:space="preserve">NQSFCPTVNLDK</t>
  </si>
  <si>
    <t xml:space="preserve">VCL </t>
  </si>
  <si>
    <t xml:space="preserve">vinculin </t>
  </si>
  <si>
    <t xml:space="preserve">TNLLQVCER</t>
  </si>
  <si>
    <t xml:space="preserve">VGAFTVVCK</t>
  </si>
  <si>
    <t xml:space="preserve">ACO2 </t>
  </si>
  <si>
    <t xml:space="preserve">aconitate hydratase, mitochondrial precursor </t>
  </si>
  <si>
    <t xml:space="preserve">YGDGGSSFQSTTGHCVHMR</t>
  </si>
  <si>
    <t xml:space="preserve">ALLATASQCQQPAGNK</t>
  </si>
  <si>
    <t xml:space="preserve">RPS27L </t>
  </si>
  <si>
    <t xml:space="preserve">40S ribosomal protein S27-like </t>
  </si>
  <si>
    <t xml:space="preserve">LTEGCSFR</t>
  </si>
  <si>
    <t xml:space="preserve">NDUFS2 </t>
  </si>
  <si>
    <t xml:space="preserve">NADH dehydrogenase [ubiquinone] iron-sulfur protein 2, mitochondrial isoform X1 </t>
  </si>
  <si>
    <t xml:space="preserve">IIEQCLNK</t>
  </si>
  <si>
    <t xml:space="preserve">QCFYEDITQGTK</t>
  </si>
  <si>
    <t xml:space="preserve">PMVK </t>
  </si>
  <si>
    <t xml:space="preserve">phosphomevalonate kinase isoform 2</t>
  </si>
  <si>
    <t xml:space="preserve">LGGNICALLR</t>
  </si>
  <si>
    <t xml:space="preserve">NEDD4 </t>
  </si>
  <si>
    <t xml:space="preserve">E3 ubiquitin-protein ligase NEDD4 </t>
  </si>
  <si>
    <t xml:space="preserve">LAVCGNPATSQPVTSSNHSSR</t>
  </si>
  <si>
    <t xml:space="preserve">TBCB </t>
  </si>
  <si>
    <t xml:space="preserve">tubulin-folding cofactor B</t>
  </si>
  <si>
    <t xml:space="preserve">SNRPD3 </t>
  </si>
  <si>
    <t xml:space="preserve">small nuclear ribonucleoprotein Sm D3</t>
  </si>
  <si>
    <t xml:space="preserve">CCT2 </t>
  </si>
  <si>
    <t xml:space="preserve">T-complex protein 1 subunit beta isoform X1 </t>
  </si>
  <si>
    <t xml:space="preserve">GNAI2 </t>
  </si>
  <si>
    <t xml:space="preserve">guanine nucleotide-binding protein G(i) subunit alpha-2 isoform X1 </t>
  </si>
  <si>
    <t xml:space="preserve">LWADHGVQACFGR</t>
  </si>
  <si>
    <t xml:space="preserve">COPG1 </t>
  </si>
  <si>
    <t xml:space="preserve">coatomer subunit gamma-1 isoform 1</t>
  </si>
  <si>
    <t xml:space="preserve">ALCQITDSTMLQAVER</t>
  </si>
  <si>
    <t xml:space="preserve">CASP6 </t>
  </si>
  <si>
    <t xml:space="preserve">caspase-6</t>
  </si>
  <si>
    <t xml:space="preserve">IFIIQACR</t>
  </si>
  <si>
    <t xml:space="preserve">CTNNA2 </t>
  </si>
  <si>
    <t xml:space="preserve">catenin alpha-2 isoform X3 </t>
  </si>
  <si>
    <t xml:space="preserve">IVAECNAVR</t>
  </si>
  <si>
    <t xml:space="preserve">SRSF1 </t>
  </si>
  <si>
    <t xml:space="preserve">serine/arginine-rich splicing factor 1 isoform 2</t>
  </si>
  <si>
    <t xml:space="preserve">TFRC </t>
  </si>
  <si>
    <t xml:space="preserve">transferrin receptor protein 1 isoform X1 </t>
  </si>
  <si>
    <t xml:space="preserve">WNIDSSCK</t>
  </si>
  <si>
    <t xml:space="preserve">HMGB2 </t>
  </si>
  <si>
    <t xml:space="preserve">high mobility group protein B2 isoform X1 </t>
  </si>
  <si>
    <t xml:space="preserve">MSSYAFFVQTCR</t>
  </si>
  <si>
    <t xml:space="preserve">DNMT1 </t>
  </si>
  <si>
    <t xml:space="preserve">DNA (cytosine-5)-methyltransferase 1 isoform X3 </t>
  </si>
  <si>
    <t xml:space="preserve">QFSTLIPWCLPHTGNR</t>
  </si>
  <si>
    <t xml:space="preserve">UBE2S</t>
  </si>
  <si>
    <t xml:space="preserve">ubiquitin-conjugating enzyme E2 S</t>
  </si>
  <si>
    <t xml:space="preserve">LLTEIHGGACSTSSGR</t>
  </si>
  <si>
    <t xml:space="preserve">CAPN2 </t>
  </si>
  <si>
    <t xml:space="preserve">calpain-2 catalytic subunit </t>
  </si>
  <si>
    <t xml:space="preserve">RPTEICADPQFIIGGATR</t>
  </si>
  <si>
    <t xml:space="preserve">AGTHILCIK</t>
  </si>
  <si>
    <t xml:space="preserve">SRP68 </t>
  </si>
  <si>
    <t xml:space="preserve">signal recognition particle subunit SRP68 </t>
  </si>
  <si>
    <t xml:space="preserve">LOC1LOC10264101302642679</t>
  </si>
  <si>
    <t xml:space="preserve">heterogeneous nuclear ribonucleoprotein A3-like, partial </t>
  </si>
  <si>
    <t xml:space="preserve">GNAO1 </t>
  </si>
  <si>
    <t xml:space="preserve">guanine nucleotide-binding protein G(o) subunit alpha isoform B</t>
  </si>
  <si>
    <t xml:space="preserve">LWGDSGIQECFNR</t>
  </si>
  <si>
    <t xml:space="preserve">PSMA5 </t>
  </si>
  <si>
    <t xml:space="preserve">proteasome subunit alpha type-5 </t>
  </si>
  <si>
    <t xml:space="preserve">DDX39B </t>
  </si>
  <si>
    <t xml:space="preserve">spliceosome RNA helicase Ddx39b </t>
  </si>
  <si>
    <t xml:space="preserve">KNCPHIVVGTPGR</t>
  </si>
  <si>
    <t xml:space="preserve">FLASCGDR</t>
  </si>
  <si>
    <t xml:space="preserve">ACTR3 </t>
  </si>
  <si>
    <t xml:space="preserve">actin-related protein 3 </t>
  </si>
  <si>
    <t xml:space="preserve">DYEEIGPSICR</t>
  </si>
  <si>
    <t xml:space="preserve">TUBA4A </t>
  </si>
  <si>
    <t xml:space="preserve">tubulin alpha-4A chain isoform X1</t>
  </si>
  <si>
    <t xml:space="preserve">SIQFVDWCPTGFK</t>
  </si>
  <si>
    <t xml:space="preserve">NUDCD2 </t>
  </si>
  <si>
    <t xml:space="preserve">nudC domain-containing protein 2 isoform 2</t>
  </si>
  <si>
    <t xml:space="preserve">AQDIQCGLQSR</t>
  </si>
  <si>
    <t xml:space="preserve">RPS20 </t>
  </si>
  <si>
    <t xml:space="preserve">40S ribosomal protein S20 </t>
  </si>
  <si>
    <t xml:space="preserve">VCADLIR</t>
  </si>
  <si>
    <t xml:space="preserve">AGHCAVAINTR</t>
  </si>
  <si>
    <t xml:space="preserve">MCM5 </t>
  </si>
  <si>
    <t xml:space="preserve">DNA replication licensing factor MCM5</t>
  </si>
  <si>
    <t xml:space="preserve">HMQLYCDR</t>
  </si>
  <si>
    <t xml:space="preserve">PSMC1 </t>
  </si>
  <si>
    <t xml:space="preserve">AICTEAGLMALR</t>
  </si>
  <si>
    <t xml:space="preserve">TVLIACNVK</t>
  </si>
  <si>
    <t xml:space="preserve">IPO9 </t>
  </si>
  <si>
    <t xml:space="preserve">importin-9 isoform X2 </t>
  </si>
  <si>
    <t xml:space="preserve">AIWGYCDQLK</t>
  </si>
  <si>
    <t xml:space="preserve">DUT </t>
  </si>
  <si>
    <t xml:space="preserve">deoxyuridine triphosphatase isoform 2</t>
  </si>
  <si>
    <t xml:space="preserve">IAQLICER</t>
  </si>
  <si>
    <t xml:space="preserve">ERO1LB </t>
  </si>
  <si>
    <t xml:space="preserve">ERO1-like protein beta isoform X3 </t>
  </si>
  <si>
    <t xml:space="preserve">VWNSIYEENCFKPR</t>
  </si>
  <si>
    <t xml:space="preserve">HCNMVLENVK</t>
  </si>
  <si>
    <t xml:space="preserve">SMARCC2 </t>
  </si>
  <si>
    <t xml:space="preserve">SWI/SNF complex subunit SMARCC2 isoform 3</t>
  </si>
  <si>
    <t xml:space="preserve">LNPQEYLTSTACR</t>
  </si>
  <si>
    <t xml:space="preserve">NLEAVETLGSTSTICSDK</t>
  </si>
  <si>
    <t xml:space="preserve">NECAB2 </t>
  </si>
  <si>
    <t xml:space="preserve">N-terminal EF-hand calcium-binding protein 2 isoform X1</t>
  </si>
  <si>
    <t xml:space="preserve">NCFHVAAVR</t>
  </si>
  <si>
    <t xml:space="preserve">DPHLACVAYER</t>
  </si>
  <si>
    <t xml:space="preserve">VTAVIPCFPYAR</t>
  </si>
  <si>
    <t xml:space="preserve">TSCGSPNYAAPEVISGR</t>
  </si>
  <si>
    <t xml:space="preserve">FSPNSSNPIIVSCGWDK</t>
  </si>
  <si>
    <t xml:space="preserve">RDPHLACVAYER</t>
  </si>
  <si>
    <t xml:space="preserve">NVVTIFSAPNYCYR</t>
  </si>
  <si>
    <t xml:space="preserve">CCT4 </t>
  </si>
  <si>
    <t xml:space="preserve">T-complex protein 1 subunit delta </t>
  </si>
  <si>
    <t xml:space="preserve">SRSF7 </t>
  </si>
  <si>
    <t xml:space="preserve">serine/arginine-rich splicing factor 7 isoform X2 </t>
  </si>
  <si>
    <t xml:space="preserve">GHYAYDCHR</t>
  </si>
  <si>
    <t xml:space="preserve">UROD </t>
  </si>
  <si>
    <t xml:space="preserve">uroporphyrinogen decarboxylase isoform X2 </t>
  </si>
  <si>
    <t xml:space="preserve">AAQDFFSTCR</t>
  </si>
  <si>
    <t xml:space="preserve">WLSCETQLPVSFR</t>
  </si>
  <si>
    <t xml:space="preserve">GVCLIDEFDK</t>
  </si>
  <si>
    <t xml:space="preserve">PSMD13 </t>
  </si>
  <si>
    <t xml:space="preserve">26S proteasome non-ATPase regulatory subunit 13 </t>
  </si>
  <si>
    <t xml:space="preserve">FLGCVDIK</t>
  </si>
  <si>
    <t xml:space="preserve">RANBP9 </t>
  </si>
  <si>
    <t xml:space="preserve">ran-binding protein 9</t>
  </si>
  <si>
    <t xml:space="preserve">QLCGGSQAAIER</t>
  </si>
  <si>
    <t xml:space="preserve">WRNIP1 </t>
  </si>
  <si>
    <t xml:space="preserve">ATPase WRNIP1 </t>
  </si>
  <si>
    <t xml:space="preserve">AGEEHYNCISALHK</t>
  </si>
  <si>
    <t xml:space="preserve">RPL10 </t>
  </si>
  <si>
    <t xml:space="preserve">60S ribosomal protein L10 </t>
  </si>
  <si>
    <t xml:space="preserve">MLSCAGADR</t>
  </si>
  <si>
    <t xml:space="preserve">EIF4B </t>
  </si>
  <si>
    <t xml:space="preserve">eukaryotic translation initiation factor 4B </t>
  </si>
  <si>
    <t xml:space="preserve">VDVVGATQGQAGSCSR</t>
  </si>
  <si>
    <t xml:space="preserve">PSMD4 </t>
  </si>
  <si>
    <t xml:space="preserve">26S proteasome non-ATPase regulatory subunit 4 isoform 2</t>
  </si>
  <si>
    <t xml:space="preserve">MDH1 </t>
  </si>
  <si>
    <t xml:space="preserve">malate dehydrogenase, cytoplasmic </t>
  </si>
  <si>
    <t xml:space="preserve">ENFSCLTR</t>
  </si>
  <si>
    <t xml:space="preserve">TARDBP </t>
  </si>
  <si>
    <t xml:space="preserve">TAR DNA-binding protein 43 isoform 3</t>
  </si>
  <si>
    <t xml:space="preserve">NPVSQCMR</t>
  </si>
  <si>
    <t xml:space="preserve">ACTN1 </t>
  </si>
  <si>
    <t xml:space="preserve">alpha-actinin-1 isoform X5 </t>
  </si>
  <si>
    <t xml:space="preserve">ELPPDQAEYCIAR</t>
  </si>
  <si>
    <t xml:space="preserve">GM10051 </t>
  </si>
  <si>
    <t xml:space="preserve">60S ribosomal protein L28-like </t>
  </si>
  <si>
    <t xml:space="preserve">NCSSFLIK</t>
  </si>
  <si>
    <t xml:space="preserve">GNB1 </t>
  </si>
  <si>
    <t xml:space="preserve">guanine nucleotide-binding protein G(I)/G(S)/G(T) subunit beta-1</t>
  </si>
  <si>
    <t xml:space="preserve">LFVSGACDASAK</t>
  </si>
  <si>
    <t xml:space="preserve">SERPINB6A </t>
  </si>
  <si>
    <t xml:space="preserve">serpin B6 isoform X1</t>
  </si>
  <si>
    <t xml:space="preserve">TNGILFCGR</t>
  </si>
  <si>
    <t xml:space="preserve">TMPO </t>
  </si>
  <si>
    <t xml:space="preserve">lamina-associated polypeptide 2 isoform beta </t>
  </si>
  <si>
    <t xml:space="preserve">TPT1 </t>
  </si>
  <si>
    <t xml:space="preserve">translationally-controlled tumor protein isoform X1 </t>
  </si>
  <si>
    <t xml:space="preserve">PPAT </t>
  </si>
  <si>
    <t xml:space="preserve">phosphoribosyl pyrophosphate amidotransferase </t>
  </si>
  <si>
    <t xml:space="preserve">DPYGNRPLCIGR</t>
  </si>
  <si>
    <t xml:space="preserve">SEL1L </t>
  </si>
  <si>
    <t xml:space="preserve">protein sel-1 homolog 1 isoform a precursor </t>
  </si>
  <si>
    <t xml:space="preserve">LWCATTYDYK</t>
  </si>
  <si>
    <t xml:space="preserve">GCDVVVIPAGVPR</t>
  </si>
  <si>
    <t xml:space="preserve">TTYQALPCLPSMYSYPNR</t>
  </si>
  <si>
    <t xml:space="preserve">SLC44A1 </t>
  </si>
  <si>
    <t xml:space="preserve">choline transporter-like protein 1 isoform B </t>
  </si>
  <si>
    <t xml:space="preserve">LVSGYDSYGNICGQR</t>
  </si>
  <si>
    <t xml:space="preserve">LOC102641464 </t>
  </si>
  <si>
    <t xml:space="preserve">prostaglandin E synthase 3-like </t>
  </si>
  <si>
    <t xml:space="preserve">ERP44 </t>
  </si>
  <si>
    <t xml:space="preserve">endoplasmic reticulum resident protein 44 precursor </t>
  </si>
  <si>
    <t xml:space="preserve">VDCDQHSDIAQR</t>
  </si>
  <si>
    <t xml:space="preserve">TCERG1 </t>
  </si>
  <si>
    <t xml:space="preserve">transcription elongation regulator 1 isoform X6 </t>
  </si>
  <si>
    <t xml:space="preserve">YLVLDCVPEER</t>
  </si>
  <si>
    <t xml:space="preserve">RNF7 </t>
  </si>
  <si>
    <t xml:space="preserve">RING-box protein 2</t>
  </si>
  <si>
    <t xml:space="preserve">VQVMDACLR</t>
  </si>
  <si>
    <t xml:space="preserve">SAMM50 </t>
  </si>
  <si>
    <t xml:space="preserve">sorting and assembly machinery component 50 homolog </t>
  </si>
  <si>
    <t xml:space="preserve">LELNYCIPMGVQGGDR</t>
  </si>
  <si>
    <t xml:space="preserve">CPE </t>
  </si>
  <si>
    <t xml:space="preserve">carboxypeptidase E precursor </t>
  </si>
  <si>
    <t xml:space="preserve">AYSSFNPVMSDPNRPPCR</t>
  </si>
  <si>
    <t xml:space="preserve">MTAP </t>
  </si>
  <si>
    <t xml:space="preserve">S-methyl-5'-thioadenosine phosphorylase </t>
  </si>
  <si>
    <t xml:space="preserve">TSLRPQTFYDGSHCSAR</t>
  </si>
  <si>
    <t xml:space="preserve">NME1 </t>
  </si>
  <si>
    <t xml:space="preserve">nucleoside diphosphate kinase A</t>
  </si>
  <si>
    <t xml:space="preserve">SCAQNWIYE</t>
  </si>
  <si>
    <t xml:space="preserve">VLVSPTNPPGATSSCQK</t>
  </si>
  <si>
    <t xml:space="preserve">GDI2 </t>
  </si>
  <si>
    <t xml:space="preserve">rab GDP dissociation inhibitor beta </t>
  </si>
  <si>
    <t xml:space="preserve">VICILSHPIK</t>
  </si>
  <si>
    <t xml:space="preserve">TSEN15 </t>
  </si>
  <si>
    <t xml:space="preserve">tRNA-splicing endonuclease subunit Sen15 </t>
  </si>
  <si>
    <t xml:space="preserve">SDSKPTPGCSGPGPAPVR</t>
  </si>
  <si>
    <t xml:space="preserve">MOGS </t>
  </si>
  <si>
    <t xml:space="preserve">mannosyl-oligosaccharide glucosidase </t>
  </si>
  <si>
    <t xml:space="preserve">HTCEQGDGVGPYGWEFHDGR</t>
  </si>
  <si>
    <t xml:space="preserve">FIAGTGCLVR</t>
  </si>
  <si>
    <t xml:space="preserve">PSMC2 </t>
  </si>
  <si>
    <t xml:space="preserve">26S protease regulatory subunit 7</t>
  </si>
  <si>
    <t xml:space="preserve">SVCTEAGMFAIR</t>
  </si>
  <si>
    <t xml:space="preserve">RPL12 </t>
  </si>
  <si>
    <t xml:space="preserve">60S ribosomal protein L12 </t>
  </si>
  <si>
    <t xml:space="preserve">HEQNIDCGGGYVK</t>
  </si>
  <si>
    <t xml:space="preserve">DPETLLGYSMVGCQR</t>
  </si>
  <si>
    <t xml:space="preserve">actin, cytoplasmic 1</t>
  </si>
  <si>
    <t xml:space="preserve">QEYDESGPSIVHRKCF</t>
  </si>
  <si>
    <t xml:space="preserve">PNP </t>
  </si>
  <si>
    <t xml:space="preserve">purine nucleoside phosphorylase </t>
  </si>
  <si>
    <t xml:space="preserve">DHINLPGFCGQNPLR</t>
  </si>
  <si>
    <t xml:space="preserve">SRP72 </t>
  </si>
  <si>
    <t xml:space="preserve">signal recognition particle 72 </t>
  </si>
  <si>
    <t xml:space="preserve">YDECLAVYR</t>
  </si>
  <si>
    <t xml:space="preserve">GM3552 </t>
  </si>
  <si>
    <t xml:space="preserve">60S ribosomal protein L11-like </t>
  </si>
  <si>
    <t xml:space="preserve">IAVHCTVR</t>
  </si>
  <si>
    <t xml:space="preserve">GMPR </t>
  </si>
  <si>
    <t xml:space="preserve">GMP reductase 1</t>
  </si>
  <si>
    <t xml:space="preserve">VGVGPGSVCTTR</t>
  </si>
  <si>
    <t xml:space="preserve">EIF6 </t>
  </si>
  <si>
    <t xml:space="preserve">eukaryotic translation initiation factor 6</t>
  </si>
  <si>
    <t xml:space="preserve">LSALGNVTTCNDYVALVHPDLDR</t>
  </si>
  <si>
    <t xml:space="preserve">CNBP </t>
  </si>
  <si>
    <t xml:space="preserve">cellular nucleic acid-binding protein isoform 3 </t>
  </si>
  <si>
    <t xml:space="preserve">MWQSMCPLR</t>
  </si>
  <si>
    <t xml:space="preserve">ANXA7 </t>
  </si>
  <si>
    <t xml:space="preserve">annexin A7 </t>
  </si>
  <si>
    <t xml:space="preserve">LLVSMCQGNR</t>
  </si>
  <si>
    <t xml:space="preserve">PGAP1 </t>
  </si>
  <si>
    <t xml:space="preserve">GPI inositol-deacylase </t>
  </si>
  <si>
    <t xml:space="preserve">LCANDAEDSLR</t>
  </si>
  <si>
    <t xml:space="preserve">MANF </t>
  </si>
  <si>
    <t xml:space="preserve">mesencephalic astrocyte-derived neurotrophic factor isoform X1 </t>
  </si>
  <si>
    <t xml:space="preserve">YVLCTAPR</t>
  </si>
  <si>
    <t xml:space="preserve">PRDX4 </t>
  </si>
  <si>
    <t xml:space="preserve">peroxiredoxin-4 precursor </t>
  </si>
  <si>
    <t xml:space="preserve">ENECHFYAGGQVYPGEASR</t>
  </si>
  <si>
    <t xml:space="preserve">PCBP2 </t>
  </si>
  <si>
    <t xml:space="preserve">poly(rC)-binding protein 2 isoform X6 </t>
  </si>
  <si>
    <t xml:space="preserve">LVVPASQCGSLIGK</t>
  </si>
  <si>
    <t xml:space="preserve">FMTVLCTR</t>
  </si>
  <si>
    <t xml:space="preserve">NONO </t>
  </si>
  <si>
    <t xml:space="preserve">non-POU domain-containing octamer-binding protein </t>
  </si>
  <si>
    <t xml:space="preserve">CFIVGADNVGSK</t>
  </si>
  <si>
    <t xml:space="preserve">UBE2N </t>
  </si>
  <si>
    <t xml:space="preserve">ubiquitin-conjugating enzyme E2 N</t>
  </si>
  <si>
    <t xml:space="preserve">ICLDILK</t>
  </si>
  <si>
    <t xml:space="preserve">RPL18A </t>
  </si>
  <si>
    <t xml:space="preserve">60S ribosomal protein L18a </t>
  </si>
  <si>
    <t xml:space="preserve">CVMDDDNEVR</t>
  </si>
  <si>
    <t xml:space="preserve">ETFA </t>
  </si>
  <si>
    <t xml:space="preserve">electron transfer flavoprotein subunit alpha, mitochondrial </t>
  </si>
  <si>
    <t xml:space="preserve">FARSB </t>
  </si>
  <si>
    <t xml:space="preserve">phenylalanine--tRNA ligase beta subunit </t>
  </si>
  <si>
    <t xml:space="preserve">HLCAVYYNK</t>
  </si>
  <si>
    <t xml:space="preserve">LRRC4 </t>
  </si>
  <si>
    <t xml:space="preserve">leucine-rich repeat-containing protein 4 precursor </t>
  </si>
  <si>
    <t xml:space="preserve">YLNLGMCNLK</t>
  </si>
  <si>
    <t xml:space="preserve">YICTTSAIQNR</t>
  </si>
  <si>
    <t xml:space="preserve">SFYGTALFLCR</t>
  </si>
  <si>
    <t xml:space="preserve">ENVIMTQILPCIK</t>
  </si>
  <si>
    <t xml:space="preserve">HNRNPD </t>
  </si>
  <si>
    <t xml:space="preserve">heterogeneous nuclear ribonucleoprotein D0 isoform d</t>
  </si>
  <si>
    <t xml:space="preserve">GFCFITFK</t>
  </si>
  <si>
    <t xml:space="preserve">AP2A1 </t>
  </si>
  <si>
    <t xml:space="preserve">AP-2 complex subunit alpha-1 isoform X1 </t>
  </si>
  <si>
    <t xml:space="preserve">AADLLYAMCDR</t>
  </si>
  <si>
    <t xml:space="preserve">CCT7 </t>
  </si>
  <si>
    <t xml:space="preserve">T-complex protein 1 subunit eta </t>
  </si>
  <si>
    <t xml:space="preserve">GM6570 </t>
  </si>
  <si>
    <t xml:space="preserve">60S ribosomal protein L30-like </t>
  </si>
  <si>
    <t xml:space="preserve">RPL24 </t>
  </si>
  <si>
    <t xml:space="preserve">60S ribosomal protein L24 </t>
  </si>
  <si>
    <t xml:space="preserve">AVQGMLDFDYVCSR</t>
  </si>
  <si>
    <t xml:space="preserve">RPS5 </t>
  </si>
  <si>
    <t xml:space="preserve">40S ribosomal protein S5 isoform X1</t>
  </si>
  <si>
    <t xml:space="preserve">UBA3 </t>
  </si>
  <si>
    <t xml:space="preserve">NEDD8-activating enzyme E1 catalytic subunit isoform 4 </t>
  </si>
  <si>
    <t xml:space="preserve">LPEHCIEYVR</t>
  </si>
  <si>
    <t xml:space="preserve">PSMD1 </t>
  </si>
  <si>
    <t xml:space="preserve">TDDYLDQPCLETINR</t>
  </si>
  <si>
    <t xml:space="preserve">RPL36 </t>
  </si>
  <si>
    <t xml:space="preserve">60S ribosomal protein L36 </t>
  </si>
  <si>
    <t xml:space="preserve">VSPNLPCVVQEGAMVMAR</t>
  </si>
  <si>
    <t xml:space="preserve">NDUFA10 </t>
  </si>
  <si>
    <t xml:space="preserve">NADH dehydrogenase [ubiquinone] 1 alpha subcomplex subunit 10, mitochondrial precursor </t>
  </si>
  <si>
    <t xml:space="preserve">VITVDGNICSGK</t>
  </si>
  <si>
    <t xml:space="preserve">SEC23B </t>
  </si>
  <si>
    <t xml:space="preserve">protein transport protein Sec23B isoform 1</t>
  </si>
  <si>
    <t xml:space="preserve">MVVPLACLLTPLK</t>
  </si>
  <si>
    <t xml:space="preserve">TUBB4A</t>
  </si>
  <si>
    <t xml:space="preserve">tubulin beta-4A chain </t>
  </si>
  <si>
    <t xml:space="preserve">EIVHIQAGQCGNQIGAK</t>
  </si>
  <si>
    <t xml:space="preserve">HNRNPH1 </t>
  </si>
  <si>
    <t xml:space="preserve">heterogeneous nuclear ribonucleoprotein H isoform X9</t>
  </si>
  <si>
    <t xml:space="preserve">GLPWSCSADEVQR</t>
  </si>
  <si>
    <t xml:space="preserve">SEC13 </t>
  </si>
  <si>
    <t xml:space="preserve">protein SEC13 homolog </t>
  </si>
  <si>
    <t xml:space="preserve">DVAWAPSIGLPTSTIASCSQDGR</t>
  </si>
  <si>
    <t xml:space="preserve">BPNT1 </t>
  </si>
  <si>
    <t xml:space="preserve">SHSNQLVTDCISAMNPDTVLR</t>
  </si>
  <si>
    <t xml:space="preserve">DPM3 </t>
  </si>
  <si>
    <t xml:space="preserve">dolichol-phosphate mannosyltransferase subunit 3 isoform X2</t>
  </si>
  <si>
    <t xml:space="preserve">VATFHDCEDAAR</t>
  </si>
  <si>
    <t xml:space="preserve">VDAC2 </t>
  </si>
  <si>
    <t xml:space="preserve">voltage-dependent anion-selective channel protein 2</t>
  </si>
  <si>
    <t xml:space="preserve">TNPO1 </t>
  </si>
  <si>
    <t xml:space="preserve">transportin-1 isoform X3 </t>
  </si>
  <si>
    <t xml:space="preserve">SITCWTLSR</t>
  </si>
  <si>
    <t xml:space="preserve">AHQLVMEGYNWCHDR</t>
  </si>
  <si>
    <t xml:space="preserve">FTSFSVYCSR</t>
  </si>
  <si>
    <t xml:space="preserve">TSSC4 </t>
  </si>
  <si>
    <t xml:space="preserve">protein TSSC4 isoform 1</t>
  </si>
  <si>
    <t xml:space="preserve">SQVSHTDYVPSFNQDPSSCGEGR</t>
  </si>
  <si>
    <t xml:space="preserve">LMAN2 </t>
  </si>
  <si>
    <t xml:space="preserve">vesicular integral-membrane protein VIP36 precursor </t>
  </si>
  <si>
    <t xml:space="preserve">WSELAGCTADFR</t>
  </si>
  <si>
    <t xml:space="preserve">RPS11 </t>
  </si>
  <si>
    <t xml:space="preserve">40S ribosomal protein S11 </t>
  </si>
  <si>
    <t xml:space="preserve">RPS15A </t>
  </si>
  <si>
    <t xml:space="preserve">40S ribosomal protein S15a </t>
  </si>
  <si>
    <t xml:space="preserve">LNKCGVISPR</t>
  </si>
  <si>
    <t xml:space="preserve">GM9234 </t>
  </si>
  <si>
    <t xml:space="preserve">peptidyl-prolyl cis-trans isomerase A-like </t>
  </si>
  <si>
    <t xml:space="preserve">IIPGFMCQGGDFTR</t>
  </si>
  <si>
    <t xml:space="preserve">LOC102642868</t>
  </si>
  <si>
    <t xml:space="preserve">eukaryotic translation initiation factor 1A-like </t>
  </si>
  <si>
    <t xml:space="preserve">LEAMCFDGVR</t>
  </si>
  <si>
    <t xml:space="preserve">ACADSB </t>
  </si>
  <si>
    <t xml:space="preserve">short/branched chain specific acyl-CoA dehydrogenase, mitochondrial</t>
  </si>
  <si>
    <t xml:space="preserve">GITCFLVDR</t>
  </si>
  <si>
    <t xml:space="preserve">PSMA4 </t>
  </si>
  <si>
    <t xml:space="preserve">proteasome subunit alpha type-4 isoform X1 </t>
  </si>
  <si>
    <t xml:space="preserve">ATCIGNNSAAAVSMLK</t>
  </si>
  <si>
    <t xml:space="preserve">NCAPD2 </t>
  </si>
  <si>
    <t xml:space="preserve">condensin complex subunit 1 isoform X2 </t>
  </si>
  <si>
    <t xml:space="preserve">DLAYCMSQLPLTER</t>
  </si>
  <si>
    <t xml:space="preserve">ADAM10 </t>
  </si>
  <si>
    <t xml:space="preserve">disintegrin and metalloproteinase domain-containing protein 10 precursor</t>
  </si>
  <si>
    <t xml:space="preserve">TITLQPGSPCNDFR</t>
  </si>
  <si>
    <t xml:space="preserve">GART </t>
  </si>
  <si>
    <t xml:space="preserve">trifunctional purine biosynthetic protein adenosine-3 isoform X4</t>
  </si>
  <si>
    <t xml:space="preserve">CFGPTAQAAQLESSK</t>
  </si>
  <si>
    <t xml:space="preserve">DDX3X </t>
  </si>
  <si>
    <t xml:space="preserve"> ATP-dependent RNA helicase DDX3X isoform X1 </t>
  </si>
  <si>
    <t xml:space="preserve">VRPCVVYGGAEIGQQIR</t>
  </si>
  <si>
    <t xml:space="preserve">ICGDIHGQYTDLLR</t>
  </si>
  <si>
    <t xml:space="preserve">AHIAQLCEKAGLLQR</t>
  </si>
  <si>
    <t xml:space="preserve">ATP2A2 </t>
  </si>
  <si>
    <t xml:space="preserve">sarcoplasmic/endoplasmic reticulum calcium ATPase 2 isoform b</t>
  </si>
  <si>
    <t xml:space="preserve">SMSVYCTPNKPSR</t>
  </si>
  <si>
    <t xml:space="preserve">LQEVPHEGPMCDLLWSDPDDR</t>
  </si>
  <si>
    <t xml:space="preserve">MIF </t>
  </si>
  <si>
    <t xml:space="preserve">macrophage migration inhibitory factor </t>
  </si>
  <si>
    <t xml:space="preserve">LLCGLLSDR</t>
  </si>
  <si>
    <t xml:space="preserve">DDX19A </t>
  </si>
  <si>
    <t xml:space="preserve">ATP-dependent RNA helicase DDX19A isoform X1 </t>
  </si>
  <si>
    <t xml:space="preserve">VLVTTNVCAR</t>
  </si>
  <si>
    <t xml:space="preserve">LFQQILSGVDYCHR</t>
  </si>
  <si>
    <t xml:space="preserve">PAPPA2 </t>
  </si>
  <si>
    <t xml:space="preserve">pappalysin 2 isoform X4 </t>
  </si>
  <si>
    <t xml:space="preserve">YEGDGVCEDFEK</t>
  </si>
  <si>
    <t xml:space="preserve">DCMLGMEFSGR</t>
  </si>
  <si>
    <t xml:space="preserve">EGLLLWCQR</t>
  </si>
  <si>
    <t xml:space="preserve">MDGTYACSYTPLK</t>
  </si>
  <si>
    <t xml:space="preserve">EGVVECSFVQSK</t>
  </si>
  <si>
    <t xml:space="preserve">VLLVLCGGDD</t>
  </si>
  <si>
    <t xml:space="preserve">LELCDNR</t>
  </si>
  <si>
    <t xml:space="preserve">AHIAQLCEK</t>
  </si>
  <si>
    <t xml:space="preserve">AIACLLFGGSR</t>
  </si>
  <si>
    <t xml:space="preserve">DYNLL2 </t>
  </si>
  <si>
    <t xml:space="preserve">dynein light chain 2, cytoplasmic </t>
  </si>
  <si>
    <t xml:space="preserve">YNPTWHCIVGR</t>
  </si>
  <si>
    <t xml:space="preserve">lamina-associated polypeptide 2 isoform alpha </t>
  </si>
  <si>
    <t xml:space="preserve">MSACAMGSSTMGR</t>
  </si>
  <si>
    <t xml:space="preserve">DARS </t>
  </si>
  <si>
    <t xml:space="preserve">aspartate--tRNA ligase, cytoplasmic isoform 1 [</t>
  </si>
  <si>
    <t xml:space="preserve">PGM3 </t>
  </si>
  <si>
    <t xml:space="preserve">phosphoacetylglucosamine mutase isoform 2 </t>
  </si>
  <si>
    <t xml:space="preserve">LNHLCGADFVK</t>
  </si>
  <si>
    <t xml:space="preserve">AQCPIVER</t>
  </si>
  <si>
    <t xml:space="preserve">YWLCAATGPSIK</t>
  </si>
  <si>
    <t xml:space="preserve">LCPPELPIPGSGLPPPR</t>
  </si>
  <si>
    <t xml:space="preserve">KPASFMTSICDER</t>
  </si>
  <si>
    <t xml:space="preserve">DHX15 </t>
  </si>
  <si>
    <t xml:space="preserve">putative pre-mRNA-splicing factor ATP-dependent RNA helicase DHX15 isoform 1</t>
  </si>
  <si>
    <t xml:space="preserve">TTQIPQWCVEYMR</t>
  </si>
  <si>
    <t xml:space="preserve">ANACNSVIK</t>
  </si>
  <si>
    <t xml:space="preserve">TYFSCTSAHTSTGDGTAMVTR</t>
  </si>
  <si>
    <t xml:space="preserve">NUB1 </t>
  </si>
  <si>
    <t xml:space="preserve">NEDD8 ultimate buster 1</t>
  </si>
  <si>
    <t xml:space="preserve">ACDGNVDHAATHISNR</t>
  </si>
  <si>
    <t xml:space="preserve">GFPT1 </t>
  </si>
  <si>
    <t xml:space="preserve">glutamine--fructose-6-phosphate aminotransferase [isomerizing] 1</t>
  </si>
  <si>
    <t xml:space="preserve">ETDCGVHINAGPEIGVASTK</t>
  </si>
  <si>
    <t xml:space="preserve">YDDSQDHFCELDDER</t>
  </si>
  <si>
    <t xml:space="preserve">ITISDCGQL</t>
  </si>
  <si>
    <t xml:space="preserve">GNG12 </t>
  </si>
  <si>
    <t xml:space="preserve">guanine nucleotide-binding protein G(I)/G(S)/G(O) subunit gamma-12 isoform X1</t>
  </si>
  <si>
    <t xml:space="preserve">SMU1 </t>
  </si>
  <si>
    <t xml:space="preserve">WD40 repeat-containing protein SMU1 </t>
  </si>
  <si>
    <t xml:space="preserve">NPEHFVVCNR</t>
  </si>
  <si>
    <t xml:space="preserve">YDDMATCMK</t>
  </si>
  <si>
    <t xml:space="preserve">UPF1 </t>
  </si>
  <si>
    <t xml:space="preserve">regulator of nonsense transcripts 1 isoform b</t>
  </si>
  <si>
    <t xml:space="preserve">LMQGDEICLR</t>
  </si>
  <si>
    <t xml:space="preserve">ACYGVLR</t>
  </si>
  <si>
    <t xml:space="preserve">EIF3A </t>
  </si>
  <si>
    <t xml:space="preserve">eukaryotic translation initiation factor 3 subunit A</t>
  </si>
  <si>
    <t xml:space="preserve">HCDLQVR</t>
  </si>
  <si>
    <t xml:space="preserve">RDH11 </t>
  </si>
  <si>
    <t xml:space="preserve">retinol dehydrogenase 11 isoform X1 </t>
  </si>
  <si>
    <t xml:space="preserve">MLSSGVCTSNVQLPGK</t>
  </si>
  <si>
    <t xml:space="preserve">TUBA1A </t>
  </si>
  <si>
    <t xml:space="preserve">tubulin alpha-1A chain </t>
  </si>
  <si>
    <t xml:space="preserve">RPS6 </t>
  </si>
  <si>
    <t xml:space="preserve">40S ribosomal protein S6 </t>
  </si>
  <si>
    <t xml:space="preserve">LNISFPATGCQK</t>
  </si>
  <si>
    <t xml:space="preserve">IICILSHPIK</t>
  </si>
  <si>
    <t xml:space="preserve">NLAGDVCAIMR</t>
  </si>
  <si>
    <t xml:space="preserve">LYPLA2 </t>
  </si>
  <si>
    <t xml:space="preserve">acyl-protein thioesterase 2</t>
  </si>
  <si>
    <t xml:space="preserve">YICPHAPR</t>
  </si>
  <si>
    <t xml:space="preserve">ARL3 </t>
  </si>
  <si>
    <t xml:space="preserve">ADP-ribosylation factor-like 3 isoform X1 </t>
  </si>
  <si>
    <t xml:space="preserve">LSCVPVLIFANK</t>
  </si>
  <si>
    <t xml:space="preserve">ICDGVQFGAGIR</t>
  </si>
  <si>
    <t xml:space="preserve">GSHCSGSGDPAEYNLR</t>
  </si>
  <si>
    <t xml:space="preserve">ELP2 </t>
  </si>
  <si>
    <t xml:space="preserve">elongator complex protein 2 isoform X1 </t>
  </si>
  <si>
    <t xml:space="preserve">VNCLQWIR</t>
  </si>
  <si>
    <t xml:space="preserve">AAHLCAEAALR</t>
  </si>
  <si>
    <t xml:space="preserve">BDH1 </t>
  </si>
  <si>
    <t xml:space="preserve">D-beta-hydroxybutyrate dehydrogenase, mitochondrial precursor </t>
  </si>
  <si>
    <t xml:space="preserve">TIQLNVCNSEEVEK</t>
  </si>
  <si>
    <t xml:space="preserve">ACBD5 </t>
  </si>
  <si>
    <t xml:space="preserve">acyl-CoA-binding domain-containing protein 5 isoform X3</t>
  </si>
  <si>
    <t xml:space="preserve">SSEDEKPGDESSQQTGHTIVCAHQDR</t>
  </si>
  <si>
    <t xml:space="preserve">CPSF2 </t>
  </si>
  <si>
    <t xml:space="preserve">cleavage and polyadenylation specificity factor subunit 2 isoform X1</t>
  </si>
  <si>
    <t xml:space="preserve">HLSLCHGLSDLAR</t>
  </si>
  <si>
    <t xml:space="preserve">CMAS </t>
  </si>
  <si>
    <t xml:space="preserve">N-acylneuraminate cytidylyltransferase isoform X1 </t>
  </si>
  <si>
    <t xml:space="preserve">VGLSAVPADACSGAQK</t>
  </si>
  <si>
    <t xml:space="preserve">FCIWTESAFR</t>
  </si>
  <si>
    <t xml:space="preserve">LGDVISIQPCPDVK</t>
  </si>
  <si>
    <t xml:space="preserve">NDUFA7 </t>
  </si>
  <si>
    <t xml:space="preserve">NADH dehydrogenase [ubiquinone] 1 alpha subcomplex subunit 7</t>
  </si>
  <si>
    <t xml:space="preserve">LSNNYYCTR</t>
  </si>
  <si>
    <t xml:space="preserve">PDCD6IP </t>
  </si>
  <si>
    <t xml:space="preserve">programmed cell death 6-interacting protein isoform 3</t>
  </si>
  <si>
    <t xml:space="preserve">YYDQICSIEPK</t>
  </si>
  <si>
    <t xml:space="preserve">ATP5C1 </t>
  </si>
  <si>
    <t xml:space="preserve">ATP synthase subunit gamma, mitochondrial isoform b</t>
  </si>
  <si>
    <t xml:space="preserve">GLCGAIHSSVAK</t>
  </si>
  <si>
    <t xml:space="preserve">ATIC </t>
  </si>
  <si>
    <t xml:space="preserve">bifunctional purine biosynthesis protein PURH </t>
  </si>
  <si>
    <t xml:space="preserve">VVVCNLYPFVK</t>
  </si>
  <si>
    <t xml:space="preserve">BAG6 </t>
  </si>
  <si>
    <t xml:space="preserve">large proline-rich protein BAG6 isoform 3 </t>
  </si>
  <si>
    <t xml:space="preserve">YCEVLGAAATTDYNNNHEGR</t>
  </si>
  <si>
    <t xml:space="preserve">PHF5A </t>
  </si>
  <si>
    <t xml:space="preserve">PHD finger-like domain-containing protein 5A </t>
  </si>
  <si>
    <t xml:space="preserve">HHPDLIFCR</t>
  </si>
  <si>
    <t xml:space="preserve">RPS3A1 </t>
  </si>
  <si>
    <t xml:space="preserve">40S ribosomal protein S3a </t>
  </si>
  <si>
    <t xml:space="preserve">LFCVGFTK</t>
  </si>
  <si>
    <t xml:space="preserve">POR </t>
  </si>
  <si>
    <t xml:space="preserve">NADPH--cytochrome P450 reductase isoform X1</t>
  </si>
  <si>
    <t xml:space="preserve">EVGETLLYYGCR</t>
  </si>
  <si>
    <t xml:space="preserve">FBXL15</t>
  </si>
  <si>
    <t xml:space="preserve">F-box/LRR-repeat protein 15 </t>
  </si>
  <si>
    <t xml:space="preserve">ALGALAEGCPR</t>
  </si>
  <si>
    <t xml:space="preserve">GCAT </t>
  </si>
  <si>
    <t xml:space="preserve">2-amino-3-ketobutyrate coenzyme A ligase, mitochondrial isoform b</t>
  </si>
  <si>
    <t xml:space="preserve">FICGTQSIHK</t>
  </si>
  <si>
    <t xml:space="preserve">GM4120 </t>
  </si>
  <si>
    <t xml:space="preserve">hippocalcin-like protein 1-like </t>
  </si>
  <si>
    <t xml:space="preserve">LLQCDPSSASQF</t>
  </si>
  <si>
    <t xml:space="preserve">TMEM214 </t>
  </si>
  <si>
    <t xml:space="preserve">transmembrane protein 214 isoform X1 </t>
  </si>
  <si>
    <t xml:space="preserve">SSGLLPVGQQVCAR</t>
  </si>
  <si>
    <t xml:space="preserve">RAC1 </t>
  </si>
  <si>
    <t xml:space="preserve">ras-related C3 botulinum toxin substrate 1 precursor </t>
  </si>
  <si>
    <t xml:space="preserve">YLECSALTQR</t>
  </si>
  <si>
    <t xml:space="preserve">KPNA6 </t>
  </si>
  <si>
    <t xml:space="preserve">importin subunit alpha-7</t>
  </si>
  <si>
    <t xml:space="preserve">NAVWALSNLCR</t>
  </si>
  <si>
    <t xml:space="preserve">TVYGGGCSEMLMAHAVTQLANR</t>
  </si>
  <si>
    <t xml:space="preserve">VAQSLCGEDLIIK</t>
  </si>
  <si>
    <t xml:space="preserve">SAFB2 </t>
  </si>
  <si>
    <t xml:space="preserve">scaffold attachment factor B2 isoform X4 </t>
  </si>
  <si>
    <t xml:space="preserve">ILDILGETCK</t>
  </si>
  <si>
    <t xml:space="preserve">VCVQTVESGAMTK</t>
  </si>
  <si>
    <t xml:space="preserve">LELWCTDVK</t>
  </si>
  <si>
    <t xml:space="preserve">GHYLCSVYGAR</t>
  </si>
  <si>
    <t xml:space="preserve">AQGLPVTCEVAPHHLFLNR</t>
  </si>
  <si>
    <t xml:space="preserve">IGLIQFCLSAPK</t>
  </si>
  <si>
    <t xml:space="preserve">VSHALAEGLGVIACIGEK</t>
  </si>
  <si>
    <t xml:space="preserve">MCM7 </t>
  </si>
  <si>
    <t xml:space="preserve">DNA replication licensing factor MCM7 isoform X1 </t>
  </si>
  <si>
    <t xml:space="preserve">CSILAAANPAYGR</t>
  </si>
  <si>
    <t xml:space="preserve">IYGFYDECK</t>
  </si>
  <si>
    <t xml:space="preserve">ICSEVLQMEPDNVNALK</t>
  </si>
  <si>
    <t xml:space="preserve">TUBB6 </t>
  </si>
  <si>
    <t xml:space="preserve">tubulin beta-6 chain </t>
  </si>
  <si>
    <t xml:space="preserve">EIVHIQAGQCGNQIGTK</t>
  </si>
  <si>
    <t xml:space="preserve">RAB1B </t>
  </si>
  <si>
    <t xml:space="preserve">ras-related protein Rab-</t>
  </si>
  <si>
    <t xml:space="preserve">SCLLLR</t>
  </si>
  <si>
    <t xml:space="preserve">PSMC3 </t>
  </si>
  <si>
    <t xml:space="preserve">26S protease regulatory subunit 6A </t>
  </si>
  <si>
    <t xml:space="preserve">AVCVEAGMIALR</t>
  </si>
  <si>
    <t xml:space="preserve">ATP2B1 </t>
  </si>
  <si>
    <t xml:space="preserve">plasma membrane calcium ATPase 1 isoform X4 </t>
  </si>
  <si>
    <t xml:space="preserve">TICLAFR</t>
  </si>
  <si>
    <t xml:space="preserve">EFNGLGDCLTK</t>
  </si>
  <si>
    <t xml:space="preserve">HCCS </t>
  </si>
  <si>
    <t xml:space="preserve">cytochrome c-type heme lyase isoform X1 </t>
  </si>
  <si>
    <t xml:space="preserve">AYDYVECPVTGAR</t>
  </si>
  <si>
    <t xml:space="preserve">YAICSALAASALPALVMSK</t>
  </si>
  <si>
    <t xml:space="preserve">CSSILLHGK</t>
  </si>
  <si>
    <t xml:space="preserve">DLD </t>
  </si>
  <si>
    <t xml:space="preserve">dihydrolipoyl dehydrogenase, mitochondrial precursor </t>
  </si>
  <si>
    <t xml:space="preserve">VAVTEGCQPSR</t>
  </si>
  <si>
    <t xml:space="preserve">KLC1 </t>
  </si>
  <si>
    <t xml:space="preserve">kinesin light chain 1 isoform 1A </t>
  </si>
  <si>
    <t xml:space="preserve">LCQENQWLR</t>
  </si>
  <si>
    <t xml:space="preserve">GM6139 </t>
  </si>
  <si>
    <t xml:space="preserve">40S ribosomal protein S2-like isoform X2</t>
  </si>
  <si>
    <t xml:space="preserve">CGSVLVR</t>
  </si>
  <si>
    <t xml:space="preserve">NDUFA12 </t>
  </si>
  <si>
    <t xml:space="preserve">NADH dehydrogenase [ubiquinone] 1 alpha subcomplex subunit 12 </t>
  </si>
  <si>
    <t xml:space="preserve">WLHCMTDDPPTTNPPTAR</t>
  </si>
  <si>
    <t xml:space="preserve">CLPTM1 </t>
  </si>
  <si>
    <t xml:space="preserve">lip and palate transmembrane protein 1 homolog isoform X1 </t>
  </si>
  <si>
    <t xml:space="preserve">VAGIFPCPTFK</t>
  </si>
  <si>
    <t xml:space="preserve">NDUFS6 </t>
  </si>
  <si>
    <t xml:space="preserve">NADH dehydrogenase [ubiquinone] iron-sulfur protein 6, mitochondrial precursor</t>
  </si>
  <si>
    <t xml:space="preserve">IIACDGGGGALGHPK</t>
  </si>
  <si>
    <t xml:space="preserve">MAP1B </t>
  </si>
  <si>
    <t xml:space="preserve">microtubule-associated protein 1B isoform X1</t>
  </si>
  <si>
    <t xml:space="preserve">ASLTLFCPEEGDWK</t>
  </si>
  <si>
    <t xml:space="preserve">PAPSS1 </t>
  </si>
  <si>
    <t xml:space="preserve">bifunctional 3'-phosphoadenosine 5'-phosphosulfate synthase 1 isoform b</t>
  </si>
  <si>
    <t xml:space="preserve">GCTVWLTGLSGAGK</t>
  </si>
  <si>
    <t xml:space="preserve">STX12 </t>
  </si>
  <si>
    <t xml:space="preserve">syntaxin-12 </t>
  </si>
  <si>
    <t xml:space="preserve">DFNSIIQTCSGNIQR</t>
  </si>
  <si>
    <t xml:space="preserve">CCAR2 </t>
  </si>
  <si>
    <t xml:space="preserve">cell cycle and apoptosis regulator protein 2 isoform X2</t>
  </si>
  <si>
    <t xml:space="preserve">VVAQNICQYR</t>
  </si>
  <si>
    <t xml:space="preserve">LVQMSICSSLAR</t>
  </si>
  <si>
    <t xml:space="preserve">VWCVASLR</t>
  </si>
  <si>
    <t xml:space="preserve">IMPA1 </t>
  </si>
  <si>
    <t xml:space="preserve">inositol monophosphatase 1</t>
  </si>
  <si>
    <t xml:space="preserve">LCSIPIHGIR</t>
  </si>
  <si>
    <t xml:space="preserve">HSPH1 </t>
  </si>
  <si>
    <t xml:space="preserve">heat shock protein 105 kDa isoform X2 </t>
  </si>
  <si>
    <t xml:space="preserve">NAVEECVYEFR</t>
  </si>
  <si>
    <t xml:space="preserve">ACSL5 </t>
  </si>
  <si>
    <t xml:space="preserve">long-chain-fatty-acid--CoA ligase 5 isoform X1 </t>
  </si>
  <si>
    <t xml:space="preserve">ADIPVVICDTPQK</t>
  </si>
  <si>
    <t xml:space="preserve">DDX1 </t>
  </si>
  <si>
    <t xml:space="preserve">ATP-dependent RNA helicase DDX1 </t>
  </si>
  <si>
    <t xml:space="preserve">GMPPB </t>
  </si>
  <si>
    <t xml:space="preserve">mannose-1-phosphate guanyltransferase beta isoform X1</t>
  </si>
  <si>
    <t xml:space="preserve">YGVVVCEADTGR</t>
  </si>
  <si>
    <t xml:space="preserve">ACBD3 </t>
  </si>
  <si>
    <t xml:space="preserve">Golgi resident protein GCP60 </t>
  </si>
  <si>
    <t xml:space="preserve">DCHEEVYAGSHQYPGR</t>
  </si>
  <si>
    <t xml:space="preserve">SMCHD1 </t>
  </si>
  <si>
    <t xml:space="preserve">structural maintenance of chromosomes flexible hinge domain-containing protein 1 isoform X1</t>
  </si>
  <si>
    <t xml:space="preserve">ANLGVFTVCAPR</t>
  </si>
  <si>
    <t xml:space="preserve">RAVER1 </t>
  </si>
  <si>
    <t xml:space="preserve">ribonucleoprotein PTB-binding 1</t>
  </si>
  <si>
    <t xml:space="preserve">VSFCAPGPPGR</t>
  </si>
  <si>
    <t xml:space="preserve">SYP </t>
  </si>
  <si>
    <t xml:space="preserve">synaptophysin </t>
  </si>
  <si>
    <t xml:space="preserve">LHQVYFDAPSCVKGGTTK</t>
  </si>
  <si>
    <t xml:space="preserve">PFKM </t>
  </si>
  <si>
    <t xml:space="preserve">6-phosphofructokinase, muscle type isoform X3 </t>
  </si>
  <si>
    <t xml:space="preserve">IFANTPDSGCVLGMR</t>
  </si>
  <si>
    <t xml:space="preserve">P4HB </t>
  </si>
  <si>
    <t xml:space="preserve">protein disulfide-isomerase precursor </t>
  </si>
  <si>
    <t xml:space="preserve">ITEFCHR</t>
  </si>
  <si>
    <t xml:space="preserve">YADLTEDQLPSCESLK</t>
  </si>
  <si>
    <t xml:space="preserve">RPPSAFFLFCSENRPK</t>
  </si>
  <si>
    <t xml:space="preserve">FXR2 </t>
  </si>
  <si>
    <t xml:space="preserve">fragile X mental retardation syndrome-related protein 2</t>
  </si>
  <si>
    <t xml:space="preserve">ANEQEPCGWWLAR</t>
  </si>
  <si>
    <t xml:space="preserve">ARL6IP1 </t>
  </si>
  <si>
    <t xml:space="preserve">CYB5R3 </t>
  </si>
  <si>
    <t xml:space="preserve">NADH-cytochrome b5 reductase 3 isoform X2 </t>
  </si>
  <si>
    <t xml:space="preserve">DPNDHTVCYLLFANQSEK</t>
  </si>
  <si>
    <t xml:space="preserve">CGEMAQAASAAVTR</t>
  </si>
  <si>
    <t xml:space="preserve">PGM2 </t>
  </si>
  <si>
    <t xml:space="preserve">phosphoglucomutase-2 </t>
  </si>
  <si>
    <t xml:space="preserve">LSLCGEESFGTGSDHIR</t>
  </si>
  <si>
    <t xml:space="preserve">HDLBP </t>
  </si>
  <si>
    <t xml:space="preserve">vigilin </t>
  </si>
  <si>
    <t xml:space="preserve">ICLEIMQR</t>
  </si>
  <si>
    <t xml:space="preserve">TDLCDHALHR</t>
  </si>
  <si>
    <t xml:space="preserve">CPSF3 </t>
  </si>
  <si>
    <t xml:space="preserve">cleavage and polyadenylation specificity factor subunit 3 isoform X2</t>
  </si>
  <si>
    <t xml:space="preserve">FCNTVHDIVNR</t>
  </si>
  <si>
    <t xml:space="preserve">MCM4 </t>
  </si>
  <si>
    <t xml:space="preserve">DNA replication licensing factor MCM4 </t>
  </si>
  <si>
    <t xml:space="preserve">AGIICQLNAR</t>
  </si>
  <si>
    <t xml:space="preserve">CALGVFR</t>
  </si>
  <si>
    <t xml:space="preserve">UBA6 </t>
  </si>
  <si>
    <t xml:space="preserve">ubiquitin-like modifier-activating enzyme 6 </t>
  </si>
  <si>
    <t xml:space="preserve">IWSQCVELAR</t>
  </si>
  <si>
    <t xml:space="preserve">TMX1 </t>
  </si>
  <si>
    <t xml:space="preserve">thioredoxin-related transmembrane protein 1 precursor </t>
  </si>
  <si>
    <t xml:space="preserve">FIITALPSIYHCK</t>
  </si>
  <si>
    <t xml:space="preserve">CSVLAAANPVYGR</t>
  </si>
  <si>
    <t xml:space="preserve">GHYNNVSCAVFHPR</t>
  </si>
  <si>
    <t xml:space="preserve">GVTIIGPATVGGIKPGCFK</t>
  </si>
  <si>
    <t xml:space="preserve">VVECIK</t>
  </si>
  <si>
    <t xml:space="preserve">HDAC6 </t>
  </si>
  <si>
    <t xml:space="preserve">histone deacetylase 6 isoform X1 </t>
  </si>
  <si>
    <t xml:space="preserve">MMSHCNLWDNHHPETPQR</t>
  </si>
  <si>
    <t xml:space="preserve">VFESTCSSGSPGSNQALLLLR</t>
  </si>
  <si>
    <t xml:space="preserve">CVINASGPFTDSVR</t>
  </si>
  <si>
    <t xml:space="preserve">PDE1A </t>
  </si>
  <si>
    <t xml:space="preserve">calcium/calmodulin-dependent 3',5'-cyclic nucleotide phosphodiesterase 1A isoform PDE1A7 </t>
  </si>
  <si>
    <t xml:space="preserve">EAELGLPFSPLCDR</t>
  </si>
  <si>
    <t xml:space="preserve">FXR1 </t>
  </si>
  <si>
    <t xml:space="preserve">fragile X mental retardation syndrome-related protein 1 isoform 3</t>
  </si>
  <si>
    <t xml:space="preserve">CTVDVPEDLR</t>
  </si>
  <si>
    <t xml:space="preserve">CNVENLPR</t>
  </si>
  <si>
    <t xml:space="preserve">EFCADHDISPDTSLR</t>
  </si>
  <si>
    <t xml:space="preserve">SCRN1 </t>
  </si>
  <si>
    <t xml:space="preserve">secernin-1 isoform X1 </t>
  </si>
  <si>
    <t xml:space="preserve">SNRPF </t>
  </si>
  <si>
    <t xml:space="preserve">small nuclear ribonucleoprotein F</t>
  </si>
  <si>
    <t xml:space="preserve">CNNVLYIR</t>
  </si>
  <si>
    <t xml:space="preserve">LPCQLHQVIVAR</t>
  </si>
  <si>
    <t xml:space="preserve">CTVIAAANPIGGR</t>
  </si>
  <si>
    <t xml:space="preserve">CTWQLGR</t>
  </si>
  <si>
    <t xml:space="preserve">ACAT1 </t>
  </si>
  <si>
    <t xml:space="preserve">acetyl-CoA acetyltransferase, mitochondrial precursor </t>
  </si>
  <si>
    <t xml:space="preserve">QATLGAGLPISTPCTTVNK</t>
  </si>
  <si>
    <t xml:space="preserve">SRRT </t>
  </si>
  <si>
    <t xml:space="preserve">serrate RNA effector molecule homolog isoform X4 </t>
  </si>
  <si>
    <t xml:space="preserve">GM4581 </t>
  </si>
  <si>
    <t xml:space="preserve">60S ribosomal protein L15-like </t>
  </si>
  <si>
    <t xml:space="preserve">VRCWQYR</t>
  </si>
  <si>
    <t xml:space="preserve">NCGSFTR</t>
  </si>
  <si>
    <t xml:space="preserve">NDUFA8 </t>
  </si>
  <si>
    <t xml:space="preserve">NADH dehydrogenase [ubiquinone] 1 alpha subcomplex subunit 8</t>
  </si>
  <si>
    <t xml:space="preserve">LVNGCALNFFR</t>
  </si>
  <si>
    <t xml:space="preserve">WDR11 </t>
  </si>
  <si>
    <t xml:space="preserve">WD repeat-containing protein 11 </t>
  </si>
  <si>
    <t xml:space="preserve">TGVPFLQVIPCSQR</t>
  </si>
  <si>
    <t xml:space="preserve">SUOX </t>
  </si>
  <si>
    <t xml:space="preserve">sulfite oxidase, mitochondrial pr</t>
  </si>
  <si>
    <t xml:space="preserve">LCDVLAQAGHR</t>
  </si>
  <si>
    <t xml:space="preserve">PCNA </t>
  </si>
  <si>
    <t xml:space="preserve">proliferating cell nuclear antigen </t>
  </si>
  <si>
    <t xml:space="preserve">2610034B18RIK </t>
  </si>
  <si>
    <t xml:space="preserve">arpin </t>
  </si>
  <si>
    <t xml:space="preserve">YYVLYIQPSCIHR</t>
  </si>
  <si>
    <t xml:space="preserve">IMCHLEEVGLAAR</t>
  </si>
  <si>
    <t xml:space="preserve">FHCVGGSVQNPEK</t>
  </si>
  <si>
    <t xml:space="preserve">HFCPNVPIILVGNK</t>
  </si>
  <si>
    <t xml:space="preserve">SGTAHEYSSCPDDAIFQSLAR</t>
  </si>
  <si>
    <t xml:space="preserve">CNGVLEGIR</t>
  </si>
  <si>
    <t xml:space="preserve">ICDIAAELAR</t>
  </si>
  <si>
    <t xml:space="preserve">GSPT2 </t>
  </si>
  <si>
    <t xml:space="preserve">eukaryotic peptide chain release factor GTP-binding subunit ERF3B</t>
  </si>
  <si>
    <t xml:space="preserve">TAGTICLETFK</t>
  </si>
  <si>
    <t xml:space="preserve">OSTC </t>
  </si>
  <si>
    <t xml:space="preserve">oligosaccharyltransferase complex subunit OSTC </t>
  </si>
  <si>
    <t xml:space="preserve">SLC30A7 </t>
  </si>
  <si>
    <t xml:space="preserve">zinc transporter 7</t>
  </si>
  <si>
    <t xml:space="preserve">TPPSLENTLPQCYQR</t>
  </si>
  <si>
    <t xml:space="preserve">PPP4R2 </t>
  </si>
  <si>
    <t xml:space="preserve">serine/threonine-protein phosphatase 4 regulatory subunit 2 isoform X1 </t>
  </si>
  <si>
    <t xml:space="preserve">LCELLTDPR</t>
  </si>
  <si>
    <t xml:space="preserve">CSE1L </t>
  </si>
  <si>
    <t xml:space="preserve">exportin-2</t>
  </si>
  <si>
    <t xml:space="preserve">RRM1 </t>
  </si>
  <si>
    <t xml:space="preserve">ribonucleoside-diphosphate reductase large subunit </t>
  </si>
  <si>
    <t xml:space="preserve">NTAAMVCSLENR</t>
  </si>
  <si>
    <t xml:space="preserve">GHNQPCLLVGTGR</t>
  </si>
  <si>
    <t xml:space="preserve">PSMA1 </t>
  </si>
  <si>
    <t xml:space="preserve">proteasome subunit alpha type-1</t>
  </si>
  <si>
    <t xml:space="preserve">LLCNFMR</t>
  </si>
  <si>
    <t xml:space="preserve">HNRNPR </t>
  </si>
  <si>
    <t xml:space="preserve">heterogeneous nuclear ribonucleoprotein R isoform b [</t>
  </si>
  <si>
    <t xml:space="preserve">GYAFITFCGK</t>
  </si>
  <si>
    <t xml:space="preserve">REEP5 </t>
  </si>
  <si>
    <t xml:space="preserve">receptor expression-enhancing protein 5</t>
  </si>
  <si>
    <t xml:space="preserve">NCMTDLLAK</t>
  </si>
  <si>
    <t xml:space="preserve">LHQVYFDAPSCVK</t>
  </si>
  <si>
    <t xml:space="preserve">PDXP </t>
  </si>
  <si>
    <t xml:space="preserve">pyridoxal phosphate phosphatase </t>
  </si>
  <si>
    <t xml:space="preserve">AEQLFSSALCAAR</t>
  </si>
  <si>
    <t xml:space="preserve">CTNNB1 </t>
  </si>
  <si>
    <t xml:space="preserve">catenin beta-1 isoform X1 </t>
  </si>
  <si>
    <t xml:space="preserve">VAAGVLCELAQDK</t>
  </si>
  <si>
    <t xml:space="preserve">CDENILWLDYK</t>
  </si>
  <si>
    <t xml:space="preserve">CKDDEFTHLYTLIVRPDNTYEVK</t>
  </si>
  <si>
    <t xml:space="preserve">EEF1G </t>
  </si>
  <si>
    <t xml:space="preserve">elongation factor 1-gamma </t>
  </si>
  <si>
    <t xml:space="preserve">WFLTCINQPQFR</t>
  </si>
  <si>
    <t xml:space="preserve">STRAP </t>
  </si>
  <si>
    <t xml:space="preserve">serine-threonine kinase receptor-associated protein </t>
  </si>
  <si>
    <t xml:space="preserve">GHFGPIHCVR</t>
  </si>
  <si>
    <t xml:space="preserve">CELLYEGPPDDEAAMGIK</t>
  </si>
  <si>
    <t xml:space="preserve">ALG2 </t>
  </si>
  <si>
    <t xml:space="preserve">alpha-1,3/1,6-mannosyltransferase ALG2 </t>
  </si>
  <si>
    <t xml:space="preserve">ELSVQCAGDWLPR</t>
  </si>
  <si>
    <t xml:space="preserve">CENPV </t>
  </si>
  <si>
    <t xml:space="preserve">centromere protein V isoform X1 </t>
  </si>
  <si>
    <t xml:space="preserve">CGVQSFYTPR</t>
  </si>
  <si>
    <t xml:space="preserve">MAPK15 </t>
  </si>
  <si>
    <t xml:space="preserve">mitogen-activated protein kinase 15 isoform X14 </t>
  </si>
  <si>
    <t xml:space="preserve">LCDFGLAR</t>
  </si>
  <si>
    <t xml:space="preserve">LCQGLFFR</t>
  </si>
  <si>
    <t xml:space="preserve">CQNALQQVVAR</t>
  </si>
  <si>
    <t xml:space="preserve">DPYSL5 </t>
  </si>
  <si>
    <t xml:space="preserve">dihydropyrimidinase-related protein 5 isoform X1 </t>
  </si>
  <si>
    <t xml:space="preserve">CHGVPLVTISR</t>
  </si>
  <si>
    <t xml:space="preserve">PFN1 </t>
  </si>
  <si>
    <t xml:space="preserve">profilin-1</t>
  </si>
  <si>
    <t xml:space="preserve">CYEMASHLR</t>
  </si>
  <si>
    <t xml:space="preserve">HNRNPU </t>
  </si>
  <si>
    <t xml:space="preserve">heterogeneous nuclear ribonucleoprotein U</t>
  </si>
  <si>
    <t xml:space="preserve">MCLFAGFQR</t>
  </si>
  <si>
    <t xml:space="preserve">GRP78/HSPA5*</t>
  </si>
  <si>
    <t xml:space="preserve">78 kDa glucose-regulated potein</t>
  </si>
  <si>
    <t xml:space="preserve">n.d.</t>
  </si>
  <si>
    <t xml:space="preserve">Tag-Switch</t>
  </si>
  <si>
    <t xml:space="preserve">Ida T. et al.</t>
  </si>
  <si>
    <t xml:space="preserve">HSP7C/HSPA8*</t>
  </si>
  <si>
    <t xml:space="preserve">Heat shock coganate 71 kDa protein</t>
  </si>
  <si>
    <t xml:space="preserve">GRP75/HSPA9*</t>
  </si>
  <si>
    <t xml:space="preserve">CH60/HSPD1*</t>
  </si>
  <si>
    <t xml:space="preserve">PDIA3*</t>
  </si>
  <si>
    <t xml:space="preserve">protein disulfide-isomerase A3</t>
  </si>
  <si>
    <t xml:space="preserve">PDIA6*</t>
  </si>
  <si>
    <t xml:space="preserve">protein disulfide-isomerase A6</t>
  </si>
  <si>
    <t xml:space="preserve">PRS6A/PSMC3*</t>
  </si>
  <si>
    <t xml:space="preserve">F10A1/ST13*</t>
  </si>
  <si>
    <t xml:space="preserve">Hsc70-interacting protein</t>
  </si>
  <si>
    <t xml:space="preserve">DCTN2*</t>
  </si>
  <si>
    <t xml:space="preserve">dynactin subunit 2</t>
  </si>
  <si>
    <t xml:space="preserve">PLIN3*</t>
  </si>
  <si>
    <t xml:space="preserve">Perilipin-3</t>
  </si>
  <si>
    <t xml:space="preserve">STML2/STOML2*</t>
  </si>
  <si>
    <t xml:space="preserve">Stomatin-like protein 2, mitochondrial</t>
  </si>
  <si>
    <t xml:space="preserve">FUBP1*</t>
  </si>
  <si>
    <t xml:space="preserve">Far upstream element-binding protein 1</t>
  </si>
  <si>
    <t xml:space="preserve">ENOA/ENO1*</t>
  </si>
  <si>
    <t xml:space="preserve">alpha-enolase</t>
  </si>
  <si>
    <t xml:space="preserve">ENOB/ENO3*</t>
  </si>
  <si>
    <t xml:space="preserve">beta-enolase</t>
  </si>
  <si>
    <t xml:space="preserve">ENOG/ENO2*</t>
  </si>
  <si>
    <t xml:space="preserve">gamma-enolase</t>
  </si>
  <si>
    <t xml:space="preserve">ALDOA*</t>
  </si>
  <si>
    <t xml:space="preserve">Fructose-bisphosphate aldolase </t>
  </si>
  <si>
    <t xml:space="preserve">PGK1*</t>
  </si>
  <si>
    <t xml:space="preserve">PGK2*</t>
  </si>
  <si>
    <t xml:space="preserve">Phosphoglycerate kinase 2</t>
  </si>
  <si>
    <t xml:space="preserve">AK1C1/AKR1C1*</t>
  </si>
  <si>
    <t xml:space="preserve">aldo-keto reductase family 1 member C1</t>
  </si>
  <si>
    <t xml:space="preserve">AK1C2/AKR1C2*</t>
  </si>
  <si>
    <t xml:space="preserve">aldo-keto reductase family 1 member C2</t>
  </si>
  <si>
    <t xml:space="preserve">AK1C3/AKR1C3*</t>
  </si>
  <si>
    <t xml:space="preserve">aldo-keto reductase family 1 member C3</t>
  </si>
  <si>
    <t xml:space="preserve">G3P/GAPDH*</t>
  </si>
  <si>
    <t xml:space="preserve">glyceraldehyde-3-phosphate dehydrogenase</t>
  </si>
  <si>
    <t xml:space="preserve">ROA2/HNRNPA2B1*</t>
  </si>
  <si>
    <t xml:space="preserve">heterogenous nuclear ribonucleoproteins A2/B1</t>
  </si>
  <si>
    <t xml:space="preserve">MDHM/MDH2*</t>
  </si>
  <si>
    <t xml:space="preserve">malate dehydrogenase, mitochondrial</t>
  </si>
  <si>
    <t xml:space="preserve">* : alternate gene name/gene na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81.7"/>
  </cols>
  <sheetData>
    <row r="1" customFormat="false" ht="18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3"/>
    </row>
    <row r="4" customFormat="false" ht="15" hidden="false" customHeight="false" outlineLevel="0" collapsed="false">
      <c r="A4" s="2" t="s">
        <v>2</v>
      </c>
      <c r="B4" s="4"/>
    </row>
    <row r="5" customFormat="false" ht="15" hidden="false" customHeight="false" outlineLevel="0" collapsed="false">
      <c r="A5" s="2" t="s">
        <v>3</v>
      </c>
      <c r="B5" s="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51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784" activeCellId="0" sqref="B2:B78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.42"/>
    <col collapsed="false" customWidth="true" hidden="false" outlineLevel="0" max="2" min="2" style="6" width="18.85"/>
    <col collapsed="false" customWidth="true" hidden="false" outlineLevel="0" max="3" min="3" style="0" width="86.7"/>
    <col collapsed="false" customWidth="true" hidden="false" outlineLevel="0" max="4" min="4" style="0" width="45.99"/>
    <col collapsed="false" customWidth="true" hidden="false" outlineLevel="0" max="5" min="5" style="7" width="12.56"/>
    <col collapsed="false" customWidth="true" hidden="false" outlineLevel="0" max="6" min="6" style="7" width="14.28"/>
    <col collapsed="false" customWidth="true" hidden="false" outlineLevel="0" max="7" min="7" style="7" width="13.7"/>
  </cols>
  <sheetData>
    <row r="1" customFormat="false" ht="15" hidden="false" customHeight="false" outlineLevel="0" collapsed="false">
      <c r="B1" s="8" t="s">
        <v>4</v>
      </c>
      <c r="C1" s="2" t="s">
        <v>5</v>
      </c>
      <c r="D1" s="2" t="s">
        <v>6</v>
      </c>
      <c r="E1" s="9" t="s">
        <v>7</v>
      </c>
      <c r="F1" s="9" t="s">
        <v>8</v>
      </c>
      <c r="G1" s="9" t="s">
        <v>9</v>
      </c>
    </row>
    <row r="2" customFormat="false" ht="15" hidden="false" customHeight="false" outlineLevel="0" collapsed="false">
      <c r="B2" s="6" t="s">
        <v>10</v>
      </c>
      <c r="C2" s="0" t="s">
        <v>11</v>
      </c>
      <c r="D2" s="10" t="s">
        <v>12</v>
      </c>
      <c r="E2" s="11" t="n">
        <v>11.908323155968</v>
      </c>
      <c r="F2" s="7" t="s">
        <v>13</v>
      </c>
      <c r="G2" s="12" t="s">
        <v>14</v>
      </c>
    </row>
    <row r="3" customFormat="false" ht="15" hidden="false" customHeight="false" outlineLevel="0" collapsed="false">
      <c r="B3" s="6" t="s">
        <v>15</v>
      </c>
      <c r="C3" s="0" t="s">
        <v>16</v>
      </c>
      <c r="D3" s="10" t="s">
        <v>17</v>
      </c>
      <c r="E3" s="11" t="n">
        <v>11.5145962553136</v>
      </c>
      <c r="F3" s="7" t="s">
        <v>13</v>
      </c>
      <c r="G3" s="12" t="s">
        <v>14</v>
      </c>
    </row>
    <row r="4" customFormat="false" ht="15" hidden="false" customHeight="false" outlineLevel="0" collapsed="false">
      <c r="B4" s="6" t="s">
        <v>18</v>
      </c>
      <c r="C4" s="0" t="s">
        <v>19</v>
      </c>
      <c r="D4" s="10" t="s">
        <v>20</v>
      </c>
      <c r="E4" s="11" t="n">
        <v>10.9041868702248</v>
      </c>
      <c r="F4" s="7" t="s">
        <v>13</v>
      </c>
      <c r="G4" s="12" t="s">
        <v>14</v>
      </c>
    </row>
    <row r="5" customFormat="false" ht="15" hidden="false" customHeight="false" outlineLevel="0" collapsed="false">
      <c r="B5" s="6" t="s">
        <v>21</v>
      </c>
      <c r="C5" s="0" t="s">
        <v>22</v>
      </c>
      <c r="D5" s="10" t="s">
        <v>23</v>
      </c>
      <c r="E5" s="11" t="n">
        <v>10.8512699185076</v>
      </c>
      <c r="F5" s="7" t="s">
        <v>13</v>
      </c>
      <c r="G5" s="12" t="s">
        <v>14</v>
      </c>
    </row>
    <row r="6" customFormat="false" ht="15" hidden="false" customHeight="false" outlineLevel="0" collapsed="false">
      <c r="B6" s="6" t="s">
        <v>24</v>
      </c>
      <c r="C6" s="0" t="s">
        <v>25</v>
      </c>
      <c r="D6" s="10" t="s">
        <v>26</v>
      </c>
      <c r="E6" s="11" t="n">
        <v>10.71598902238</v>
      </c>
      <c r="F6" s="7" t="s">
        <v>13</v>
      </c>
      <c r="G6" s="12" t="s">
        <v>14</v>
      </c>
    </row>
    <row r="7" customFormat="false" ht="15" hidden="false" customHeight="false" outlineLevel="0" collapsed="false">
      <c r="B7" s="6" t="s">
        <v>27</v>
      </c>
      <c r="C7" s="0" t="s">
        <v>28</v>
      </c>
      <c r="D7" s="10" t="s">
        <v>29</v>
      </c>
      <c r="E7" s="11" t="n">
        <v>10.6635918415649</v>
      </c>
      <c r="F7" s="7" t="s">
        <v>13</v>
      </c>
      <c r="G7" s="12" t="s">
        <v>14</v>
      </c>
    </row>
    <row r="8" customFormat="false" ht="15" hidden="false" customHeight="false" outlineLevel="0" collapsed="false">
      <c r="B8" s="6" t="s">
        <v>30</v>
      </c>
      <c r="C8" s="0" t="s">
        <v>31</v>
      </c>
      <c r="D8" s="10" t="s">
        <v>32</v>
      </c>
      <c r="E8" s="11" t="n">
        <v>10.4300932213239</v>
      </c>
      <c r="F8" s="7" t="s">
        <v>13</v>
      </c>
      <c r="G8" s="12" t="s">
        <v>14</v>
      </c>
    </row>
    <row r="9" customFormat="false" ht="15" hidden="false" customHeight="false" outlineLevel="0" collapsed="false">
      <c r="B9" s="6" t="s">
        <v>33</v>
      </c>
      <c r="C9" s="0" t="s">
        <v>34</v>
      </c>
      <c r="D9" s="10" t="s">
        <v>35</v>
      </c>
      <c r="E9" s="11" t="n">
        <v>10.2154144439091</v>
      </c>
      <c r="F9" s="7" t="s">
        <v>13</v>
      </c>
      <c r="G9" s="12" t="s">
        <v>14</v>
      </c>
    </row>
    <row r="10" customFormat="false" ht="15" hidden="false" customHeight="false" outlineLevel="0" collapsed="false">
      <c r="B10" s="6" t="s">
        <v>36</v>
      </c>
      <c r="C10" s="0" t="s">
        <v>37</v>
      </c>
      <c r="D10" s="10" t="s">
        <v>38</v>
      </c>
      <c r="E10" s="11" t="n">
        <v>10.1780261573833</v>
      </c>
      <c r="F10" s="7" t="s">
        <v>13</v>
      </c>
      <c r="G10" s="12" t="s">
        <v>14</v>
      </c>
    </row>
    <row r="11" customFormat="false" ht="15" hidden="false" customHeight="false" outlineLevel="0" collapsed="false">
      <c r="B11" s="6" t="s">
        <v>39</v>
      </c>
      <c r="C11" s="0" t="s">
        <v>40</v>
      </c>
      <c r="D11" s="10" t="s">
        <v>41</v>
      </c>
      <c r="E11" s="11" t="n">
        <v>10.1161690793073</v>
      </c>
      <c r="F11" s="7" t="s">
        <v>13</v>
      </c>
      <c r="G11" s="12" t="s">
        <v>14</v>
      </c>
    </row>
    <row r="12" customFormat="false" ht="15" hidden="false" customHeight="false" outlineLevel="0" collapsed="false">
      <c r="B12" s="6" t="s">
        <v>42</v>
      </c>
      <c r="C12" s="0" t="s">
        <v>43</v>
      </c>
      <c r="D12" s="10" t="s">
        <v>44</v>
      </c>
      <c r="E12" s="11" t="n">
        <v>10.0782547460738</v>
      </c>
      <c r="F12" s="7" t="s">
        <v>13</v>
      </c>
      <c r="G12" s="12" t="s">
        <v>14</v>
      </c>
    </row>
    <row r="13" customFormat="false" ht="15" hidden="false" customHeight="false" outlineLevel="0" collapsed="false">
      <c r="B13" s="6" t="s">
        <v>45</v>
      </c>
      <c r="C13" s="0" t="s">
        <v>46</v>
      </c>
      <c r="D13" s="10" t="s">
        <v>47</v>
      </c>
      <c r="E13" s="11" t="n">
        <v>10.0273405879994</v>
      </c>
      <c r="F13" s="7" t="s">
        <v>13</v>
      </c>
      <c r="G13" s="12" t="s">
        <v>14</v>
      </c>
    </row>
    <row r="14" customFormat="false" ht="15" hidden="false" customHeight="false" outlineLevel="0" collapsed="false">
      <c r="B14" s="6" t="s">
        <v>48</v>
      </c>
      <c r="C14" s="0" t="s">
        <v>49</v>
      </c>
      <c r="D14" s="10" t="s">
        <v>50</v>
      </c>
      <c r="E14" s="11" t="n">
        <v>9.93450637551664</v>
      </c>
      <c r="F14" s="7" t="s">
        <v>13</v>
      </c>
      <c r="G14" s="12" t="s">
        <v>14</v>
      </c>
    </row>
    <row r="15" customFormat="false" ht="15" hidden="false" customHeight="false" outlineLevel="0" collapsed="false">
      <c r="B15" s="6" t="s">
        <v>51</v>
      </c>
      <c r="C15" s="0" t="s">
        <v>52</v>
      </c>
      <c r="D15" s="10" t="s">
        <v>53</v>
      </c>
      <c r="E15" s="11" t="n">
        <v>9.85978964493596</v>
      </c>
      <c r="F15" s="7" t="s">
        <v>13</v>
      </c>
      <c r="G15" s="12" t="s">
        <v>14</v>
      </c>
    </row>
    <row r="16" customFormat="false" ht="15" hidden="false" customHeight="false" outlineLevel="0" collapsed="false">
      <c r="B16" s="6" t="s">
        <v>54</v>
      </c>
      <c r="C16" s="0" t="s">
        <v>55</v>
      </c>
      <c r="D16" s="10" t="s">
        <v>56</v>
      </c>
      <c r="E16" s="11" t="n">
        <v>9.84381013586075</v>
      </c>
      <c r="F16" s="7" t="s">
        <v>13</v>
      </c>
      <c r="G16" s="12" t="s">
        <v>14</v>
      </c>
    </row>
    <row r="17" customFormat="false" ht="15" hidden="false" customHeight="false" outlineLevel="0" collapsed="false">
      <c r="B17" s="6" t="s">
        <v>48</v>
      </c>
      <c r="C17" s="0" t="s">
        <v>49</v>
      </c>
      <c r="D17" s="10" t="s">
        <v>57</v>
      </c>
      <c r="E17" s="11" t="n">
        <v>9.84381013586075</v>
      </c>
      <c r="F17" s="7" t="s">
        <v>13</v>
      </c>
      <c r="G17" s="12" t="s">
        <v>14</v>
      </c>
    </row>
    <row r="18" customFormat="false" ht="15" hidden="false" customHeight="false" outlineLevel="0" collapsed="false">
      <c r="B18" s="6" t="s">
        <v>58</v>
      </c>
      <c r="C18" s="0" t="s">
        <v>59</v>
      </c>
      <c r="D18" s="10" t="s">
        <v>60</v>
      </c>
      <c r="E18" s="11" t="n">
        <v>9.67136120081396</v>
      </c>
      <c r="F18" s="7" t="s">
        <v>13</v>
      </c>
      <c r="G18" s="12" t="s">
        <v>14</v>
      </c>
    </row>
    <row r="19" customFormat="false" ht="15" hidden="false" customHeight="false" outlineLevel="0" collapsed="false">
      <c r="B19" s="6" t="s">
        <v>61</v>
      </c>
      <c r="C19" s="0" t="s">
        <v>62</v>
      </c>
      <c r="D19" s="10" t="s">
        <v>63</v>
      </c>
      <c r="E19" s="11" t="n">
        <v>9.52808273336832</v>
      </c>
      <c r="F19" s="7" t="s">
        <v>13</v>
      </c>
      <c r="G19" s="12" t="s">
        <v>14</v>
      </c>
    </row>
    <row r="20" customFormat="false" ht="15" hidden="false" customHeight="false" outlineLevel="0" collapsed="false">
      <c r="B20" s="6" t="s">
        <v>64</v>
      </c>
      <c r="C20" s="0" t="s">
        <v>65</v>
      </c>
      <c r="D20" s="10" t="s">
        <v>66</v>
      </c>
      <c r="E20" s="11" t="n">
        <v>9.32926176882155</v>
      </c>
      <c r="F20" s="7" t="s">
        <v>13</v>
      </c>
      <c r="G20" s="12" t="s">
        <v>14</v>
      </c>
    </row>
    <row r="21" customFormat="false" ht="15" hidden="false" customHeight="false" outlineLevel="0" collapsed="false">
      <c r="B21" s="6" t="s">
        <v>67</v>
      </c>
      <c r="C21" s="0" t="s">
        <v>68</v>
      </c>
      <c r="D21" s="10" t="s">
        <v>69</v>
      </c>
      <c r="E21" s="11" t="n">
        <v>9.29446861014845</v>
      </c>
      <c r="F21" s="7" t="s">
        <v>13</v>
      </c>
      <c r="G21" s="12" t="s">
        <v>14</v>
      </c>
    </row>
    <row r="22" customFormat="false" ht="15" hidden="false" customHeight="false" outlineLevel="0" collapsed="false">
      <c r="B22" s="6" t="s">
        <v>70</v>
      </c>
      <c r="C22" s="0" t="s">
        <v>71</v>
      </c>
      <c r="D22" s="10" t="s">
        <v>72</v>
      </c>
      <c r="E22" s="11" t="n">
        <v>9.16870795707372</v>
      </c>
      <c r="F22" s="7" t="s">
        <v>13</v>
      </c>
      <c r="G22" s="12" t="s">
        <v>14</v>
      </c>
    </row>
    <row r="23" customFormat="false" ht="15" hidden="false" customHeight="false" outlineLevel="0" collapsed="false">
      <c r="B23" s="6" t="s">
        <v>73</v>
      </c>
      <c r="C23" s="0" t="s">
        <v>74</v>
      </c>
      <c r="D23" s="10" t="s">
        <v>75</v>
      </c>
      <c r="E23" s="11" t="n">
        <v>9.05712416466716</v>
      </c>
      <c r="F23" s="7" t="s">
        <v>13</v>
      </c>
      <c r="G23" s="12" t="s">
        <v>14</v>
      </c>
    </row>
    <row r="24" customFormat="false" ht="15" hidden="false" customHeight="false" outlineLevel="0" collapsed="false">
      <c r="B24" s="6" t="s">
        <v>76</v>
      </c>
      <c r="C24" s="0" t="s">
        <v>77</v>
      </c>
      <c r="D24" s="10" t="s">
        <v>78</v>
      </c>
      <c r="E24" s="11" t="n">
        <v>8.99637076763312</v>
      </c>
      <c r="F24" s="7" t="s">
        <v>13</v>
      </c>
      <c r="G24" s="12" t="s">
        <v>14</v>
      </c>
    </row>
    <row r="25" customFormat="false" ht="15" hidden="false" customHeight="false" outlineLevel="0" collapsed="false">
      <c r="B25" s="6" t="s">
        <v>79</v>
      </c>
      <c r="C25" s="0" t="s">
        <v>80</v>
      </c>
      <c r="D25" s="10" t="s">
        <v>81</v>
      </c>
      <c r="E25" s="11" t="n">
        <v>8.92400794663685</v>
      </c>
      <c r="F25" s="7" t="s">
        <v>13</v>
      </c>
      <c r="G25" s="12" t="s">
        <v>14</v>
      </c>
    </row>
    <row r="26" customFormat="false" ht="15" hidden="false" customHeight="false" outlineLevel="0" collapsed="false">
      <c r="B26" s="6" t="s">
        <v>82</v>
      </c>
      <c r="C26" s="0" t="s">
        <v>83</v>
      </c>
      <c r="D26" s="10" t="s">
        <v>84</v>
      </c>
      <c r="E26" s="11" t="n">
        <v>8.9196619503227</v>
      </c>
      <c r="F26" s="7" t="s">
        <v>13</v>
      </c>
      <c r="G26" s="12" t="s">
        <v>14</v>
      </c>
    </row>
    <row r="27" customFormat="false" ht="15" hidden="false" customHeight="false" outlineLevel="0" collapsed="false">
      <c r="B27" s="6" t="s">
        <v>85</v>
      </c>
      <c r="C27" s="0" t="s">
        <v>86</v>
      </c>
      <c r="D27" s="10" t="s">
        <v>87</v>
      </c>
      <c r="E27" s="11" t="n">
        <v>8.90358566364071</v>
      </c>
      <c r="F27" s="7" t="s">
        <v>13</v>
      </c>
      <c r="G27" s="12" t="s">
        <v>14</v>
      </c>
    </row>
    <row r="28" customFormat="false" ht="15" hidden="false" customHeight="false" outlineLevel="0" collapsed="false">
      <c r="B28" s="6" t="s">
        <v>79</v>
      </c>
      <c r="C28" s="0" t="s">
        <v>80</v>
      </c>
      <c r="D28" s="10" t="s">
        <v>88</v>
      </c>
      <c r="E28" s="11" t="n">
        <v>8.86633645279767</v>
      </c>
      <c r="F28" s="7" t="s">
        <v>13</v>
      </c>
      <c r="G28" s="12" t="s">
        <v>14</v>
      </c>
    </row>
    <row r="29" customFormat="false" ht="15" hidden="false" customHeight="false" outlineLevel="0" collapsed="false">
      <c r="B29" s="6" t="s">
        <v>89</v>
      </c>
      <c r="C29" s="0" t="s">
        <v>90</v>
      </c>
      <c r="D29" s="10" t="s">
        <v>91</v>
      </c>
      <c r="E29" s="11" t="n">
        <v>8.81674104397635</v>
      </c>
      <c r="F29" s="7" t="s">
        <v>13</v>
      </c>
      <c r="G29" s="12" t="s">
        <v>14</v>
      </c>
    </row>
    <row r="30" customFormat="false" ht="15" hidden="false" customHeight="false" outlineLevel="0" collapsed="false">
      <c r="B30" s="6" t="s">
        <v>92</v>
      </c>
      <c r="C30" s="0" t="s">
        <v>93</v>
      </c>
      <c r="D30" s="10" t="s">
        <v>94</v>
      </c>
      <c r="E30" s="11" t="n">
        <v>8.78025265242465</v>
      </c>
      <c r="F30" s="7" t="s">
        <v>13</v>
      </c>
      <c r="G30" s="12" t="s">
        <v>14</v>
      </c>
    </row>
    <row r="31" customFormat="false" ht="15" hidden="false" customHeight="false" outlineLevel="0" collapsed="false">
      <c r="B31" s="6" t="s">
        <v>95</v>
      </c>
      <c r="C31" s="0" t="s">
        <v>96</v>
      </c>
      <c r="D31" s="10" t="s">
        <v>97</v>
      </c>
      <c r="E31" s="11" t="n">
        <v>8.77069495604473</v>
      </c>
      <c r="F31" s="7" t="s">
        <v>13</v>
      </c>
      <c r="G31" s="12" t="s">
        <v>14</v>
      </c>
    </row>
    <row r="32" customFormat="false" ht="15" hidden="false" customHeight="false" outlineLevel="0" collapsed="false">
      <c r="B32" s="6" t="s">
        <v>98</v>
      </c>
      <c r="C32" s="0" t="s">
        <v>99</v>
      </c>
      <c r="D32" s="10" t="s">
        <v>100</v>
      </c>
      <c r="E32" s="11" t="n">
        <v>8.72024418257246</v>
      </c>
      <c r="F32" s="7" t="s">
        <v>13</v>
      </c>
      <c r="G32" s="12" t="s">
        <v>14</v>
      </c>
    </row>
    <row r="33" customFormat="false" ht="15" hidden="false" customHeight="false" outlineLevel="0" collapsed="false">
      <c r="B33" s="6" t="s">
        <v>101</v>
      </c>
      <c r="C33" s="0" t="s">
        <v>102</v>
      </c>
      <c r="D33" s="10" t="s">
        <v>103</v>
      </c>
      <c r="E33" s="11" t="n">
        <v>8.71158820135937</v>
      </c>
      <c r="F33" s="7" t="s">
        <v>13</v>
      </c>
      <c r="G33" s="12" t="s">
        <v>14</v>
      </c>
    </row>
    <row r="34" customFormat="false" ht="15" hidden="false" customHeight="false" outlineLevel="0" collapsed="false">
      <c r="B34" s="6" t="s">
        <v>104</v>
      </c>
      <c r="C34" s="0" t="s">
        <v>105</v>
      </c>
      <c r="D34" s="10" t="s">
        <v>106</v>
      </c>
      <c r="E34" s="11" t="n">
        <v>8.68257382647073</v>
      </c>
      <c r="F34" s="7" t="s">
        <v>13</v>
      </c>
      <c r="G34" s="12" t="s">
        <v>14</v>
      </c>
    </row>
    <row r="35" customFormat="false" ht="15" hidden="false" customHeight="false" outlineLevel="0" collapsed="false">
      <c r="B35" s="6" t="s">
        <v>107</v>
      </c>
      <c r="C35" s="0" t="s">
        <v>108</v>
      </c>
      <c r="D35" s="10" t="s">
        <v>109</v>
      </c>
      <c r="E35" s="11" t="n">
        <v>8.66141035441061</v>
      </c>
      <c r="F35" s="7" t="s">
        <v>13</v>
      </c>
      <c r="G35" s="12" t="s">
        <v>14</v>
      </c>
    </row>
    <row r="36" customFormat="false" ht="15" hidden="false" customHeight="false" outlineLevel="0" collapsed="false">
      <c r="B36" s="6" t="s">
        <v>110</v>
      </c>
      <c r="C36" s="0" t="s">
        <v>111</v>
      </c>
      <c r="D36" s="10" t="s">
        <v>112</v>
      </c>
      <c r="E36" s="11" t="n">
        <v>8.47795833673231</v>
      </c>
      <c r="F36" s="7" t="s">
        <v>13</v>
      </c>
      <c r="G36" s="12" t="s">
        <v>14</v>
      </c>
    </row>
    <row r="37" customFormat="false" ht="15" hidden="false" customHeight="false" outlineLevel="0" collapsed="false">
      <c r="B37" s="6" t="s">
        <v>113</v>
      </c>
      <c r="C37" s="0" t="s">
        <v>114</v>
      </c>
      <c r="D37" s="10" t="s">
        <v>115</v>
      </c>
      <c r="E37" s="11" t="n">
        <v>8.47663262351098</v>
      </c>
      <c r="F37" s="7" t="s">
        <v>13</v>
      </c>
      <c r="G37" s="12" t="s">
        <v>14</v>
      </c>
    </row>
    <row r="38" customFormat="false" ht="15" hidden="false" customHeight="false" outlineLevel="0" collapsed="false">
      <c r="B38" s="6" t="s">
        <v>116</v>
      </c>
      <c r="C38" s="0" t="s">
        <v>117</v>
      </c>
      <c r="D38" s="10" t="s">
        <v>118</v>
      </c>
      <c r="E38" s="11" t="n">
        <v>8.40994304539779</v>
      </c>
      <c r="F38" s="7" t="s">
        <v>13</v>
      </c>
      <c r="G38" s="12" t="s">
        <v>14</v>
      </c>
    </row>
    <row r="39" customFormat="false" ht="15" hidden="false" customHeight="false" outlineLevel="0" collapsed="false">
      <c r="B39" s="6" t="s">
        <v>119</v>
      </c>
      <c r="C39" s="0" t="s">
        <v>120</v>
      </c>
      <c r="D39" s="10" t="s">
        <v>121</v>
      </c>
      <c r="E39" s="11" t="n">
        <v>8.32041297329283</v>
      </c>
      <c r="F39" s="7" t="s">
        <v>13</v>
      </c>
      <c r="G39" s="12" t="s">
        <v>14</v>
      </c>
    </row>
    <row r="40" customFormat="false" ht="15" hidden="false" customHeight="false" outlineLevel="0" collapsed="false">
      <c r="B40" s="6" t="s">
        <v>122</v>
      </c>
      <c r="C40" s="0" t="s">
        <v>123</v>
      </c>
      <c r="D40" s="10" t="s">
        <v>124</v>
      </c>
      <c r="E40" s="11" t="n">
        <v>8.16317833320061</v>
      </c>
      <c r="F40" s="7" t="s">
        <v>13</v>
      </c>
      <c r="G40" s="12" t="s">
        <v>14</v>
      </c>
    </row>
    <row r="41" customFormat="false" ht="15" hidden="false" customHeight="false" outlineLevel="0" collapsed="false">
      <c r="B41" s="6" t="s">
        <v>125</v>
      </c>
      <c r="C41" s="0" t="s">
        <v>126</v>
      </c>
      <c r="D41" s="10" t="s">
        <v>127</v>
      </c>
      <c r="E41" s="11" t="n">
        <v>8.06717088388857</v>
      </c>
      <c r="F41" s="7" t="s">
        <v>13</v>
      </c>
      <c r="G41" s="12" t="s">
        <v>14</v>
      </c>
    </row>
    <row r="42" customFormat="false" ht="15" hidden="false" customHeight="false" outlineLevel="0" collapsed="false">
      <c r="B42" s="6" t="s">
        <v>128</v>
      </c>
      <c r="C42" s="0" t="s">
        <v>129</v>
      </c>
      <c r="D42" s="10" t="s">
        <v>130</v>
      </c>
      <c r="E42" s="11" t="n">
        <v>8.01846113669872</v>
      </c>
      <c r="F42" s="7" t="s">
        <v>13</v>
      </c>
      <c r="G42" s="12" t="s">
        <v>14</v>
      </c>
    </row>
    <row r="43" customFormat="false" ht="15" hidden="false" customHeight="false" outlineLevel="0" collapsed="false">
      <c r="B43" s="6" t="s">
        <v>131</v>
      </c>
      <c r="C43" s="0" t="s">
        <v>132</v>
      </c>
      <c r="D43" s="10" t="s">
        <v>133</v>
      </c>
      <c r="E43" s="11" t="n">
        <v>7.88644105620842</v>
      </c>
      <c r="F43" s="7" t="s">
        <v>13</v>
      </c>
      <c r="G43" s="12" t="s">
        <v>14</v>
      </c>
    </row>
    <row r="44" customFormat="false" ht="15" hidden="false" customHeight="false" outlineLevel="0" collapsed="false">
      <c r="B44" s="6" t="s">
        <v>134</v>
      </c>
      <c r="C44" s="0" t="s">
        <v>135</v>
      </c>
      <c r="D44" s="10" t="s">
        <v>136</v>
      </c>
      <c r="E44" s="11" t="n">
        <v>7.87266100599151</v>
      </c>
      <c r="F44" s="7" t="s">
        <v>13</v>
      </c>
      <c r="G44" s="12" t="s">
        <v>14</v>
      </c>
    </row>
    <row r="45" customFormat="false" ht="15" hidden="false" customHeight="false" outlineLevel="0" collapsed="false">
      <c r="B45" s="6" t="s">
        <v>137</v>
      </c>
      <c r="C45" s="0" t="s">
        <v>138</v>
      </c>
      <c r="D45" s="10" t="s">
        <v>139</v>
      </c>
      <c r="E45" s="11" t="n">
        <v>7.83589190560276</v>
      </c>
      <c r="F45" s="7" t="s">
        <v>13</v>
      </c>
      <c r="G45" s="12" t="s">
        <v>14</v>
      </c>
    </row>
    <row r="46" customFormat="false" ht="15" hidden="false" customHeight="false" outlineLevel="0" collapsed="false">
      <c r="B46" s="6" t="s">
        <v>140</v>
      </c>
      <c r="C46" s="0" t="s">
        <v>141</v>
      </c>
      <c r="D46" s="10" t="s">
        <v>142</v>
      </c>
      <c r="E46" s="11" t="n">
        <v>7.77926705068279</v>
      </c>
      <c r="F46" s="7" t="s">
        <v>13</v>
      </c>
      <c r="G46" s="12" t="s">
        <v>14</v>
      </c>
    </row>
    <row r="47" customFormat="false" ht="15" hidden="false" customHeight="false" outlineLevel="0" collapsed="false">
      <c r="B47" s="6" t="s">
        <v>143</v>
      </c>
      <c r="C47" s="0" t="s">
        <v>144</v>
      </c>
      <c r="D47" s="10" t="s">
        <v>145</v>
      </c>
      <c r="E47" s="11" t="n">
        <v>7.77215163955654</v>
      </c>
      <c r="F47" s="7" t="s">
        <v>13</v>
      </c>
      <c r="G47" s="12" t="s">
        <v>14</v>
      </c>
    </row>
    <row r="48" customFormat="false" ht="15" hidden="false" customHeight="false" outlineLevel="0" collapsed="false">
      <c r="B48" s="6" t="s">
        <v>146</v>
      </c>
      <c r="C48" s="0" t="s">
        <v>147</v>
      </c>
      <c r="D48" s="10" t="s">
        <v>148</v>
      </c>
      <c r="E48" s="11" t="n">
        <v>7.68724223192119</v>
      </c>
      <c r="F48" s="7" t="s">
        <v>13</v>
      </c>
      <c r="G48" s="12" t="s">
        <v>14</v>
      </c>
    </row>
    <row r="49" customFormat="false" ht="15" hidden="false" customHeight="false" outlineLevel="0" collapsed="false">
      <c r="B49" s="6" t="s">
        <v>149</v>
      </c>
      <c r="C49" s="0" t="s">
        <v>150</v>
      </c>
      <c r="D49" s="10" t="s">
        <v>151</v>
      </c>
      <c r="E49" s="11" t="n">
        <v>7.67302124123723</v>
      </c>
      <c r="F49" s="7" t="s">
        <v>13</v>
      </c>
      <c r="G49" s="12" t="s">
        <v>14</v>
      </c>
    </row>
    <row r="50" customFormat="false" ht="15" hidden="false" customHeight="false" outlineLevel="0" collapsed="false">
      <c r="B50" s="6" t="s">
        <v>152</v>
      </c>
      <c r="C50" s="0" t="s">
        <v>153</v>
      </c>
      <c r="D50" s="10" t="s">
        <v>154</v>
      </c>
      <c r="E50" s="11" t="n">
        <v>7.66498867484741</v>
      </c>
      <c r="F50" s="7" t="s">
        <v>13</v>
      </c>
      <c r="G50" s="12" t="s">
        <v>14</v>
      </c>
    </row>
    <row r="51" customFormat="false" ht="15" hidden="false" customHeight="false" outlineLevel="0" collapsed="false">
      <c r="B51" s="6" t="s">
        <v>155</v>
      </c>
      <c r="C51" s="0" t="s">
        <v>156</v>
      </c>
      <c r="D51" s="10" t="s">
        <v>157</v>
      </c>
      <c r="E51" s="11" t="n">
        <v>7.64507216085517</v>
      </c>
      <c r="F51" s="7" t="s">
        <v>13</v>
      </c>
      <c r="G51" s="12" t="s">
        <v>14</v>
      </c>
    </row>
    <row r="52" customFormat="false" ht="15" hidden="false" customHeight="false" outlineLevel="0" collapsed="false">
      <c r="B52" s="6" t="s">
        <v>158</v>
      </c>
      <c r="C52" s="0" t="s">
        <v>159</v>
      </c>
      <c r="D52" s="10" t="s">
        <v>160</v>
      </c>
      <c r="E52" s="11" t="n">
        <v>7.642673338946</v>
      </c>
      <c r="F52" s="7" t="s">
        <v>13</v>
      </c>
      <c r="G52" s="12" t="s">
        <v>14</v>
      </c>
    </row>
    <row r="53" customFormat="false" ht="15" hidden="false" customHeight="false" outlineLevel="0" collapsed="false">
      <c r="B53" s="6" t="s">
        <v>161</v>
      </c>
      <c r="C53" s="0" t="s">
        <v>162</v>
      </c>
      <c r="D53" s="10" t="s">
        <v>163</v>
      </c>
      <c r="E53" s="11" t="n">
        <v>7.63698973412533</v>
      </c>
      <c r="F53" s="7" t="s">
        <v>13</v>
      </c>
      <c r="G53" s="12" t="s">
        <v>14</v>
      </c>
    </row>
    <row r="54" customFormat="false" ht="15" hidden="false" customHeight="false" outlineLevel="0" collapsed="false">
      <c r="B54" s="6" t="s">
        <v>164</v>
      </c>
      <c r="C54" s="0" t="s">
        <v>165</v>
      </c>
      <c r="D54" s="10" t="s">
        <v>166</v>
      </c>
      <c r="E54" s="11" t="n">
        <v>7.57099135729601</v>
      </c>
      <c r="F54" s="7" t="s">
        <v>13</v>
      </c>
      <c r="G54" s="12" t="s">
        <v>14</v>
      </c>
    </row>
    <row r="55" customFormat="false" ht="15" hidden="false" customHeight="false" outlineLevel="0" collapsed="false">
      <c r="B55" s="6" t="s">
        <v>146</v>
      </c>
      <c r="C55" s="0" t="s">
        <v>147</v>
      </c>
      <c r="D55" s="10" t="s">
        <v>167</v>
      </c>
      <c r="E55" s="11" t="n">
        <v>7.55137164247794</v>
      </c>
      <c r="F55" s="7" t="s">
        <v>13</v>
      </c>
      <c r="G55" s="12" t="s">
        <v>14</v>
      </c>
    </row>
    <row r="56" customFormat="false" ht="15" hidden="false" customHeight="false" outlineLevel="0" collapsed="false">
      <c r="B56" s="6" t="s">
        <v>168</v>
      </c>
      <c r="C56" s="0" t="s">
        <v>169</v>
      </c>
      <c r="D56" s="10" t="s">
        <v>170</v>
      </c>
      <c r="E56" s="11" t="n">
        <v>7.54955469779202</v>
      </c>
      <c r="F56" s="7" t="s">
        <v>13</v>
      </c>
      <c r="G56" s="12" t="s">
        <v>14</v>
      </c>
    </row>
    <row r="57" customFormat="false" ht="15" hidden="false" customHeight="false" outlineLevel="0" collapsed="false">
      <c r="B57" s="6" t="s">
        <v>171</v>
      </c>
      <c r="C57" s="0" t="s">
        <v>172</v>
      </c>
      <c r="D57" s="10" t="s">
        <v>173</v>
      </c>
      <c r="E57" s="11" t="n">
        <v>7.53862265529083</v>
      </c>
      <c r="F57" s="7" t="s">
        <v>13</v>
      </c>
      <c r="G57" s="12" t="s">
        <v>14</v>
      </c>
    </row>
    <row r="58" customFormat="false" ht="15" hidden="false" customHeight="false" outlineLevel="0" collapsed="false">
      <c r="B58" s="6" t="s">
        <v>174</v>
      </c>
      <c r="C58" s="0" t="s">
        <v>175</v>
      </c>
      <c r="D58" s="10" t="s">
        <v>176</v>
      </c>
      <c r="E58" s="11" t="n">
        <v>7.39431974484398</v>
      </c>
      <c r="F58" s="7" t="s">
        <v>13</v>
      </c>
      <c r="G58" s="12" t="s">
        <v>14</v>
      </c>
    </row>
    <row r="59" customFormat="false" ht="15" hidden="false" customHeight="false" outlineLevel="0" collapsed="false">
      <c r="B59" s="6" t="s">
        <v>177</v>
      </c>
      <c r="C59" s="0" t="s">
        <v>178</v>
      </c>
      <c r="D59" s="10" t="s">
        <v>179</v>
      </c>
      <c r="E59" s="11" t="n">
        <v>7.33687580799651</v>
      </c>
      <c r="F59" s="7" t="s">
        <v>13</v>
      </c>
      <c r="G59" s="12" t="s">
        <v>14</v>
      </c>
    </row>
    <row r="60" customFormat="false" ht="15" hidden="false" customHeight="false" outlineLevel="0" collapsed="false">
      <c r="B60" s="6" t="s">
        <v>180</v>
      </c>
      <c r="C60" s="0" t="s">
        <v>181</v>
      </c>
      <c r="D60" s="10" t="s">
        <v>182</v>
      </c>
      <c r="E60" s="11" t="n">
        <v>7.25681264473392</v>
      </c>
      <c r="F60" s="7" t="s">
        <v>13</v>
      </c>
      <c r="G60" s="12" t="s">
        <v>14</v>
      </c>
    </row>
    <row r="61" customFormat="false" ht="15" hidden="false" customHeight="false" outlineLevel="0" collapsed="false">
      <c r="B61" s="6" t="s">
        <v>183</v>
      </c>
      <c r="C61" s="0" t="s">
        <v>184</v>
      </c>
      <c r="D61" s="10" t="s">
        <v>185</v>
      </c>
      <c r="E61" s="11" t="n">
        <v>7.12090149085182</v>
      </c>
      <c r="F61" s="7" t="s">
        <v>13</v>
      </c>
      <c r="G61" s="12" t="s">
        <v>14</v>
      </c>
    </row>
    <row r="62" customFormat="false" ht="15" hidden="false" customHeight="false" outlineLevel="0" collapsed="false">
      <c r="B62" s="6" t="s">
        <v>186</v>
      </c>
      <c r="C62" s="0" t="s">
        <v>187</v>
      </c>
      <c r="D62" s="10" t="s">
        <v>188</v>
      </c>
      <c r="E62" s="11" t="n">
        <v>7.10626449434338</v>
      </c>
      <c r="F62" s="7" t="s">
        <v>13</v>
      </c>
      <c r="G62" s="12" t="s">
        <v>14</v>
      </c>
    </row>
    <row r="63" customFormat="false" ht="15" hidden="false" customHeight="false" outlineLevel="0" collapsed="false">
      <c r="B63" s="6" t="s">
        <v>140</v>
      </c>
      <c r="C63" s="0" t="s">
        <v>141</v>
      </c>
      <c r="D63" s="10" t="s">
        <v>189</v>
      </c>
      <c r="E63" s="11" t="n">
        <v>7.07264258333468</v>
      </c>
      <c r="F63" s="7" t="s">
        <v>13</v>
      </c>
      <c r="G63" s="12" t="s">
        <v>14</v>
      </c>
    </row>
    <row r="64" customFormat="false" ht="15" hidden="false" customHeight="false" outlineLevel="0" collapsed="false">
      <c r="B64" s="6" t="s">
        <v>190</v>
      </c>
      <c r="C64" s="0" t="s">
        <v>191</v>
      </c>
      <c r="D64" s="10" t="s">
        <v>192</v>
      </c>
      <c r="E64" s="11" t="n">
        <v>7.05134145568803</v>
      </c>
      <c r="F64" s="7" t="s">
        <v>13</v>
      </c>
      <c r="G64" s="12" t="s">
        <v>14</v>
      </c>
    </row>
    <row r="65" customFormat="false" ht="15" hidden="false" customHeight="false" outlineLevel="0" collapsed="false">
      <c r="B65" s="6" t="s">
        <v>193</v>
      </c>
      <c r="C65" s="0" t="s">
        <v>194</v>
      </c>
      <c r="D65" s="10" t="s">
        <v>195</v>
      </c>
      <c r="E65" s="11" t="n">
        <v>7.00739358879596</v>
      </c>
      <c r="F65" s="7" t="s">
        <v>13</v>
      </c>
      <c r="G65" s="12" t="s">
        <v>14</v>
      </c>
    </row>
    <row r="66" customFormat="false" ht="15" hidden="false" customHeight="false" outlineLevel="0" collapsed="false">
      <c r="B66" s="6" t="s">
        <v>196</v>
      </c>
      <c r="C66" s="0" t="s">
        <v>197</v>
      </c>
      <c r="D66" s="10" t="s">
        <v>198</v>
      </c>
      <c r="E66" s="11" t="n">
        <v>6.96904633175074</v>
      </c>
      <c r="F66" s="7" t="s">
        <v>13</v>
      </c>
      <c r="G66" s="12" t="s">
        <v>14</v>
      </c>
    </row>
    <row r="67" customFormat="false" ht="15" hidden="false" customHeight="false" outlineLevel="0" collapsed="false">
      <c r="B67" s="6" t="s">
        <v>199</v>
      </c>
      <c r="C67" s="0" t="s">
        <v>200</v>
      </c>
      <c r="D67" s="10" t="s">
        <v>201</v>
      </c>
      <c r="E67" s="11" t="n">
        <v>6.94491402320785</v>
      </c>
      <c r="F67" s="7" t="s">
        <v>13</v>
      </c>
      <c r="G67" s="12" t="s">
        <v>14</v>
      </c>
    </row>
    <row r="68" customFormat="false" ht="15" hidden="false" customHeight="false" outlineLevel="0" collapsed="false">
      <c r="B68" s="6" t="s">
        <v>202</v>
      </c>
      <c r="C68" s="0" t="s">
        <v>203</v>
      </c>
      <c r="D68" s="10" t="s">
        <v>204</v>
      </c>
      <c r="E68" s="11" t="n">
        <v>6.91886792143359</v>
      </c>
      <c r="F68" s="7" t="s">
        <v>13</v>
      </c>
      <c r="G68" s="12" t="s">
        <v>14</v>
      </c>
    </row>
    <row r="69" customFormat="false" ht="15" hidden="false" customHeight="false" outlineLevel="0" collapsed="false">
      <c r="B69" s="6" t="s">
        <v>205</v>
      </c>
      <c r="C69" s="0" t="s">
        <v>206</v>
      </c>
      <c r="D69" s="10" t="s">
        <v>207</v>
      </c>
      <c r="E69" s="11" t="n">
        <v>6.8475471547733</v>
      </c>
      <c r="F69" s="7" t="s">
        <v>13</v>
      </c>
      <c r="G69" s="12" t="s">
        <v>14</v>
      </c>
    </row>
    <row r="70" customFormat="false" ht="15" hidden="false" customHeight="false" outlineLevel="0" collapsed="false">
      <c r="B70" s="6" t="s">
        <v>122</v>
      </c>
      <c r="C70" s="0" t="s">
        <v>123</v>
      </c>
      <c r="D70" s="10" t="s">
        <v>208</v>
      </c>
      <c r="E70" s="11" t="n">
        <v>6.8434762634943</v>
      </c>
      <c r="F70" s="7" t="s">
        <v>13</v>
      </c>
      <c r="G70" s="12" t="s">
        <v>14</v>
      </c>
    </row>
    <row r="71" customFormat="false" ht="15" hidden="false" customHeight="false" outlineLevel="0" collapsed="false">
      <c r="B71" s="6" t="s">
        <v>209</v>
      </c>
      <c r="C71" s="0" t="s">
        <v>210</v>
      </c>
      <c r="D71" s="10" t="s">
        <v>211</v>
      </c>
      <c r="E71" s="11" t="n">
        <v>6.83335015644652</v>
      </c>
      <c r="F71" s="7" t="s">
        <v>13</v>
      </c>
      <c r="G71" s="12" t="s">
        <v>14</v>
      </c>
    </row>
    <row r="72" customFormat="false" ht="15" hidden="false" customHeight="false" outlineLevel="0" collapsed="false">
      <c r="B72" s="6" t="s">
        <v>212</v>
      </c>
      <c r="C72" s="0" t="s">
        <v>213</v>
      </c>
      <c r="D72" s="10" t="s">
        <v>214</v>
      </c>
      <c r="E72" s="11" t="n">
        <v>6.76471432993086</v>
      </c>
      <c r="F72" s="7" t="s">
        <v>13</v>
      </c>
      <c r="G72" s="12" t="s">
        <v>14</v>
      </c>
    </row>
    <row r="73" customFormat="false" ht="15" hidden="false" customHeight="false" outlineLevel="0" collapsed="false">
      <c r="B73" s="6" t="s">
        <v>215</v>
      </c>
      <c r="C73" s="0" t="s">
        <v>216</v>
      </c>
      <c r="D73" s="10" t="s">
        <v>217</v>
      </c>
      <c r="E73" s="11" t="n">
        <v>6.73799160231413</v>
      </c>
      <c r="F73" s="7" t="s">
        <v>13</v>
      </c>
      <c r="G73" s="12" t="s">
        <v>14</v>
      </c>
    </row>
    <row r="74" customFormat="false" ht="15" hidden="false" customHeight="false" outlineLevel="0" collapsed="false">
      <c r="B74" s="6" t="s">
        <v>218</v>
      </c>
      <c r="C74" s="0" t="s">
        <v>219</v>
      </c>
      <c r="D74" s="10" t="s">
        <v>220</v>
      </c>
      <c r="E74" s="11" t="n">
        <v>6.73333467429443</v>
      </c>
      <c r="F74" s="7" t="s">
        <v>13</v>
      </c>
      <c r="G74" s="12" t="s">
        <v>14</v>
      </c>
    </row>
    <row r="75" customFormat="false" ht="15" hidden="false" customHeight="false" outlineLevel="0" collapsed="false">
      <c r="B75" s="6" t="s">
        <v>221</v>
      </c>
      <c r="C75" s="0" t="s">
        <v>222</v>
      </c>
      <c r="D75" s="10" t="s">
        <v>223</v>
      </c>
      <c r="E75" s="11" t="n">
        <v>6.70456968890698</v>
      </c>
      <c r="F75" s="7" t="s">
        <v>13</v>
      </c>
      <c r="G75" s="12" t="s">
        <v>14</v>
      </c>
    </row>
    <row r="76" customFormat="false" ht="15" hidden="false" customHeight="false" outlineLevel="0" collapsed="false">
      <c r="B76" s="6" t="s">
        <v>224</v>
      </c>
      <c r="C76" s="0" t="s">
        <v>225</v>
      </c>
      <c r="D76" s="10" t="s">
        <v>226</v>
      </c>
      <c r="E76" s="11" t="n">
        <v>6.61968167788322</v>
      </c>
      <c r="F76" s="7" t="s">
        <v>13</v>
      </c>
      <c r="G76" s="12" t="s">
        <v>14</v>
      </c>
    </row>
    <row r="77" customFormat="false" ht="15" hidden="false" customHeight="false" outlineLevel="0" collapsed="false">
      <c r="B77" s="6" t="s">
        <v>227</v>
      </c>
      <c r="C77" s="0" t="s">
        <v>228</v>
      </c>
      <c r="D77" s="10" t="s">
        <v>229</v>
      </c>
      <c r="E77" s="11" t="n">
        <v>6.58446503412867</v>
      </c>
      <c r="F77" s="7" t="s">
        <v>13</v>
      </c>
      <c r="G77" s="12" t="s">
        <v>14</v>
      </c>
    </row>
    <row r="78" customFormat="false" ht="15" hidden="false" customHeight="false" outlineLevel="0" collapsed="false">
      <c r="B78" s="6" t="s">
        <v>230</v>
      </c>
      <c r="C78" s="0" t="s">
        <v>231</v>
      </c>
      <c r="D78" s="10" t="s">
        <v>232</v>
      </c>
      <c r="E78" s="11" t="n">
        <v>6.53127925433754</v>
      </c>
      <c r="F78" s="7" t="s">
        <v>13</v>
      </c>
      <c r="G78" s="12" t="s">
        <v>14</v>
      </c>
    </row>
    <row r="79" customFormat="false" ht="15" hidden="false" customHeight="false" outlineLevel="0" collapsed="false">
      <c r="B79" s="6" t="s">
        <v>233</v>
      </c>
      <c r="C79" s="0" t="s">
        <v>234</v>
      </c>
      <c r="D79" s="10" t="s">
        <v>235</v>
      </c>
      <c r="E79" s="11" t="n">
        <v>6.50671860916075</v>
      </c>
      <c r="F79" s="7" t="s">
        <v>13</v>
      </c>
      <c r="G79" s="12" t="s">
        <v>14</v>
      </c>
    </row>
    <row r="80" customFormat="false" ht="15" hidden="false" customHeight="false" outlineLevel="0" collapsed="false">
      <c r="B80" s="6" t="s">
        <v>236</v>
      </c>
      <c r="C80" s="0" t="s">
        <v>237</v>
      </c>
      <c r="D80" s="10" t="s">
        <v>238</v>
      </c>
      <c r="E80" s="11" t="n">
        <v>6.48688577400296</v>
      </c>
      <c r="F80" s="7" t="s">
        <v>13</v>
      </c>
      <c r="G80" s="12" t="s">
        <v>14</v>
      </c>
    </row>
    <row r="81" customFormat="false" ht="15" hidden="false" customHeight="false" outlineLevel="0" collapsed="false">
      <c r="B81" s="6" t="s">
        <v>239</v>
      </c>
      <c r="C81" s="0" t="s">
        <v>240</v>
      </c>
      <c r="D81" s="10" t="s">
        <v>241</v>
      </c>
      <c r="E81" s="11" t="n">
        <v>6.47726044680532</v>
      </c>
      <c r="F81" s="7" t="s">
        <v>13</v>
      </c>
      <c r="G81" s="12" t="s">
        <v>14</v>
      </c>
    </row>
    <row r="82" customFormat="false" ht="15" hidden="false" customHeight="false" outlineLevel="0" collapsed="false">
      <c r="B82" s="6" t="s">
        <v>242</v>
      </c>
      <c r="C82" s="0" t="s">
        <v>243</v>
      </c>
      <c r="D82" s="10" t="s">
        <v>244</v>
      </c>
      <c r="E82" s="11" t="n">
        <v>6.47009560330349</v>
      </c>
      <c r="F82" s="7" t="s">
        <v>13</v>
      </c>
      <c r="G82" s="12" t="s">
        <v>14</v>
      </c>
    </row>
    <row r="83" customFormat="false" ht="15" hidden="false" customHeight="false" outlineLevel="0" collapsed="false">
      <c r="B83" s="6" t="s">
        <v>245</v>
      </c>
      <c r="C83" s="0" t="s">
        <v>246</v>
      </c>
      <c r="D83" s="10" t="s">
        <v>247</v>
      </c>
      <c r="E83" s="11" t="n">
        <v>6.43100494940791</v>
      </c>
      <c r="F83" s="7" t="s">
        <v>13</v>
      </c>
      <c r="G83" s="12" t="s">
        <v>14</v>
      </c>
    </row>
    <row r="84" customFormat="false" ht="15" hidden="false" customHeight="false" outlineLevel="0" collapsed="false">
      <c r="B84" s="6" t="s">
        <v>248</v>
      </c>
      <c r="C84" s="0" t="s">
        <v>249</v>
      </c>
      <c r="D84" s="10" t="s">
        <v>250</v>
      </c>
      <c r="E84" s="11" t="n">
        <v>6.2981292961767</v>
      </c>
      <c r="F84" s="7" t="s">
        <v>13</v>
      </c>
      <c r="G84" s="12" t="s">
        <v>14</v>
      </c>
    </row>
    <row r="85" customFormat="false" ht="15" hidden="false" customHeight="false" outlineLevel="0" collapsed="false">
      <c r="B85" s="6" t="s">
        <v>251</v>
      </c>
      <c r="C85" s="0" t="s">
        <v>252</v>
      </c>
      <c r="D85" s="10" t="s">
        <v>253</v>
      </c>
      <c r="E85" s="11" t="n">
        <v>6.24159339184963</v>
      </c>
      <c r="F85" s="7" t="s">
        <v>13</v>
      </c>
      <c r="G85" s="12" t="s">
        <v>14</v>
      </c>
    </row>
    <row r="86" customFormat="false" ht="15" hidden="false" customHeight="false" outlineLevel="0" collapsed="false">
      <c r="B86" s="6" t="s">
        <v>254</v>
      </c>
      <c r="C86" s="0" t="s">
        <v>255</v>
      </c>
      <c r="D86" s="10" t="s">
        <v>256</v>
      </c>
      <c r="E86" s="11" t="n">
        <v>6.22170897537896</v>
      </c>
      <c r="F86" s="7" t="s">
        <v>13</v>
      </c>
      <c r="G86" s="12" t="s">
        <v>14</v>
      </c>
    </row>
    <row r="87" customFormat="false" ht="15" hidden="false" customHeight="false" outlineLevel="0" collapsed="false">
      <c r="B87" s="6" t="s">
        <v>257</v>
      </c>
      <c r="C87" s="0" t="s">
        <v>258</v>
      </c>
      <c r="D87" s="10" t="s">
        <v>259</v>
      </c>
      <c r="E87" s="11" t="n">
        <v>6.20733393928841</v>
      </c>
      <c r="F87" s="7" t="s">
        <v>13</v>
      </c>
      <c r="G87" s="12" t="s">
        <v>14</v>
      </c>
    </row>
    <row r="88" customFormat="false" ht="15" hidden="false" customHeight="false" outlineLevel="0" collapsed="false">
      <c r="B88" s="6" t="s">
        <v>260</v>
      </c>
      <c r="C88" s="0" t="s">
        <v>261</v>
      </c>
      <c r="D88" s="10" t="s">
        <v>262</v>
      </c>
      <c r="E88" s="11" t="n">
        <v>6.1359900716663</v>
      </c>
      <c r="F88" s="7" t="s">
        <v>13</v>
      </c>
      <c r="G88" s="12" t="s">
        <v>14</v>
      </c>
    </row>
    <row r="89" customFormat="false" ht="15" hidden="false" customHeight="false" outlineLevel="0" collapsed="false">
      <c r="B89" s="6" t="s">
        <v>263</v>
      </c>
      <c r="C89" s="0" t="s">
        <v>264</v>
      </c>
      <c r="D89" s="10" t="s">
        <v>265</v>
      </c>
      <c r="E89" s="11" t="n">
        <v>6.10265806503682</v>
      </c>
      <c r="F89" s="7" t="s">
        <v>13</v>
      </c>
      <c r="G89" s="12" t="s">
        <v>14</v>
      </c>
    </row>
    <row r="90" customFormat="false" ht="15" hidden="false" customHeight="false" outlineLevel="0" collapsed="false">
      <c r="B90" s="6" t="s">
        <v>266</v>
      </c>
      <c r="C90" s="0" t="s">
        <v>267</v>
      </c>
      <c r="D90" s="10" t="s">
        <v>268</v>
      </c>
      <c r="E90" s="11" t="n">
        <v>6.09879595845015</v>
      </c>
      <c r="F90" s="7" t="s">
        <v>13</v>
      </c>
      <c r="G90" s="12" t="s">
        <v>14</v>
      </c>
    </row>
    <row r="91" customFormat="false" ht="15" hidden="false" customHeight="false" outlineLevel="0" collapsed="false">
      <c r="B91" s="6" t="s">
        <v>269</v>
      </c>
      <c r="C91" s="0" t="s">
        <v>270</v>
      </c>
      <c r="D91" s="10" t="s">
        <v>271</v>
      </c>
      <c r="E91" s="11" t="n">
        <v>6.07775316755039</v>
      </c>
      <c r="F91" s="7" t="s">
        <v>13</v>
      </c>
      <c r="G91" s="12" t="s">
        <v>14</v>
      </c>
    </row>
    <row r="92" customFormat="false" ht="15" hidden="false" customHeight="false" outlineLevel="0" collapsed="false">
      <c r="B92" s="6" t="s">
        <v>272</v>
      </c>
      <c r="C92" s="0" t="s">
        <v>273</v>
      </c>
      <c r="D92" s="10" t="s">
        <v>274</v>
      </c>
      <c r="E92" s="11" t="n">
        <v>6.06216223743063</v>
      </c>
      <c r="F92" s="7" t="s">
        <v>13</v>
      </c>
      <c r="G92" s="12" t="s">
        <v>14</v>
      </c>
    </row>
    <row r="93" customFormat="false" ht="15" hidden="false" customHeight="false" outlineLevel="0" collapsed="false">
      <c r="B93" s="6" t="s">
        <v>275</v>
      </c>
      <c r="C93" s="0" t="s">
        <v>276</v>
      </c>
      <c r="D93" s="10" t="s">
        <v>277</v>
      </c>
      <c r="E93" s="11" t="n">
        <v>6.05590604017687</v>
      </c>
      <c r="F93" s="7" t="s">
        <v>13</v>
      </c>
      <c r="G93" s="12" t="s">
        <v>14</v>
      </c>
    </row>
    <row r="94" customFormat="false" ht="15" hidden="false" customHeight="false" outlineLevel="0" collapsed="false">
      <c r="B94" s="6" t="s">
        <v>278</v>
      </c>
      <c r="C94" s="0" t="s">
        <v>279</v>
      </c>
      <c r="D94" s="10" t="s">
        <v>280</v>
      </c>
      <c r="E94" s="11" t="n">
        <v>6.01469775463673</v>
      </c>
      <c r="F94" s="7" t="s">
        <v>13</v>
      </c>
      <c r="G94" s="12" t="s">
        <v>14</v>
      </c>
    </row>
    <row r="95" customFormat="false" ht="15" hidden="false" customHeight="false" outlineLevel="0" collapsed="false">
      <c r="B95" s="6" t="s">
        <v>281</v>
      </c>
      <c r="C95" s="0" t="s">
        <v>282</v>
      </c>
      <c r="D95" s="10" t="s">
        <v>283</v>
      </c>
      <c r="E95" s="11" t="n">
        <v>6.01032416316509</v>
      </c>
      <c r="F95" s="7" t="s">
        <v>13</v>
      </c>
      <c r="G95" s="12" t="s">
        <v>14</v>
      </c>
    </row>
    <row r="96" customFormat="false" ht="15" hidden="false" customHeight="false" outlineLevel="0" collapsed="false">
      <c r="B96" s="6" t="s">
        <v>284</v>
      </c>
      <c r="C96" s="0" t="s">
        <v>285</v>
      </c>
      <c r="D96" s="10" t="s">
        <v>286</v>
      </c>
      <c r="E96" s="11" t="n">
        <v>6.00090988658009</v>
      </c>
      <c r="F96" s="7" t="s">
        <v>13</v>
      </c>
      <c r="G96" s="12" t="s">
        <v>14</v>
      </c>
    </row>
    <row r="97" customFormat="false" ht="15" hidden="false" customHeight="false" outlineLevel="0" collapsed="false">
      <c r="B97" s="6" t="s">
        <v>287</v>
      </c>
      <c r="C97" s="0" t="s">
        <v>288</v>
      </c>
      <c r="D97" s="10" t="s">
        <v>289</v>
      </c>
      <c r="E97" s="11" t="n">
        <v>5.9714512663068</v>
      </c>
      <c r="F97" s="7" t="s">
        <v>13</v>
      </c>
      <c r="G97" s="12" t="s">
        <v>14</v>
      </c>
    </row>
    <row r="98" customFormat="false" ht="15" hidden="false" customHeight="false" outlineLevel="0" collapsed="false">
      <c r="B98" s="6" t="s">
        <v>290</v>
      </c>
      <c r="C98" s="0" t="s">
        <v>291</v>
      </c>
      <c r="D98" s="10" t="s">
        <v>292</v>
      </c>
      <c r="E98" s="11" t="n">
        <v>5.96642711862208</v>
      </c>
      <c r="F98" s="7" t="s">
        <v>13</v>
      </c>
      <c r="G98" s="12" t="s">
        <v>14</v>
      </c>
    </row>
    <row r="99" customFormat="false" ht="15" hidden="false" customHeight="false" outlineLevel="0" collapsed="false">
      <c r="B99" s="6" t="s">
        <v>293</v>
      </c>
      <c r="C99" s="0" t="s">
        <v>294</v>
      </c>
      <c r="D99" s="10" t="s">
        <v>295</v>
      </c>
      <c r="E99" s="11" t="n">
        <v>5.92853912934712</v>
      </c>
      <c r="F99" s="7" t="s">
        <v>13</v>
      </c>
      <c r="G99" s="12" t="s">
        <v>14</v>
      </c>
    </row>
    <row r="100" customFormat="false" ht="15" hidden="false" customHeight="false" outlineLevel="0" collapsed="false">
      <c r="B100" s="6" t="s">
        <v>296</v>
      </c>
      <c r="C100" s="0" t="s">
        <v>297</v>
      </c>
      <c r="D100" s="10" t="s">
        <v>298</v>
      </c>
      <c r="E100" s="11" t="n">
        <v>5.92505369661343</v>
      </c>
      <c r="F100" s="7" t="s">
        <v>13</v>
      </c>
      <c r="G100" s="12" t="s">
        <v>14</v>
      </c>
    </row>
    <row r="101" customFormat="false" ht="15" hidden="false" customHeight="false" outlineLevel="0" collapsed="false">
      <c r="B101" s="6" t="s">
        <v>299</v>
      </c>
      <c r="C101" s="0" t="s">
        <v>300</v>
      </c>
      <c r="D101" s="10" t="s">
        <v>301</v>
      </c>
      <c r="E101" s="11" t="n">
        <v>5.87814558085802</v>
      </c>
      <c r="F101" s="7" t="s">
        <v>13</v>
      </c>
      <c r="G101" s="12" t="s">
        <v>14</v>
      </c>
    </row>
    <row r="102" customFormat="false" ht="15" hidden="false" customHeight="false" outlineLevel="0" collapsed="false">
      <c r="B102" s="6" t="s">
        <v>302</v>
      </c>
      <c r="C102" s="0" t="s">
        <v>303</v>
      </c>
      <c r="D102" s="10" t="s">
        <v>304</v>
      </c>
      <c r="E102" s="11" t="n">
        <v>5.75657707663346</v>
      </c>
      <c r="F102" s="7" t="s">
        <v>13</v>
      </c>
      <c r="G102" s="12" t="s">
        <v>14</v>
      </c>
    </row>
    <row r="103" customFormat="false" ht="15" hidden="false" customHeight="false" outlineLevel="0" collapsed="false">
      <c r="B103" s="6" t="s">
        <v>305</v>
      </c>
      <c r="C103" s="0" t="s">
        <v>306</v>
      </c>
      <c r="D103" s="10" t="s">
        <v>307</v>
      </c>
      <c r="E103" s="11" t="n">
        <v>5.74612501647569</v>
      </c>
      <c r="F103" s="7" t="s">
        <v>13</v>
      </c>
      <c r="G103" s="12" t="s">
        <v>14</v>
      </c>
    </row>
    <row r="104" customFormat="false" ht="15" hidden="false" customHeight="false" outlineLevel="0" collapsed="false">
      <c r="B104" s="6" t="s">
        <v>125</v>
      </c>
      <c r="C104" s="0" t="s">
        <v>126</v>
      </c>
      <c r="D104" s="10" t="s">
        <v>308</v>
      </c>
      <c r="E104" s="11" t="n">
        <v>5.72443749216825</v>
      </c>
      <c r="F104" s="7" t="s">
        <v>13</v>
      </c>
      <c r="G104" s="12" t="s">
        <v>14</v>
      </c>
    </row>
    <row r="105" customFormat="false" ht="15" hidden="false" customHeight="false" outlineLevel="0" collapsed="false">
      <c r="B105" s="6" t="s">
        <v>309</v>
      </c>
      <c r="C105" s="0" t="s">
        <v>310</v>
      </c>
      <c r="D105" s="10" t="s">
        <v>311</v>
      </c>
      <c r="E105" s="11" t="n">
        <v>5.72206949212499</v>
      </c>
      <c r="F105" s="7" t="s">
        <v>13</v>
      </c>
      <c r="G105" s="12" t="s">
        <v>14</v>
      </c>
    </row>
    <row r="106" customFormat="false" ht="15" hidden="false" customHeight="false" outlineLevel="0" collapsed="false">
      <c r="B106" s="6" t="s">
        <v>312</v>
      </c>
      <c r="C106" s="0" t="s">
        <v>313</v>
      </c>
      <c r="D106" s="10" t="s">
        <v>314</v>
      </c>
      <c r="E106" s="11" t="n">
        <v>5.68615748811766</v>
      </c>
      <c r="F106" s="7" t="s">
        <v>13</v>
      </c>
      <c r="G106" s="12" t="s">
        <v>14</v>
      </c>
    </row>
    <row r="107" customFormat="false" ht="15" hidden="false" customHeight="false" outlineLevel="0" collapsed="false">
      <c r="B107" s="6" t="s">
        <v>315</v>
      </c>
      <c r="C107" s="0" t="s">
        <v>316</v>
      </c>
      <c r="D107" s="10" t="s">
        <v>317</v>
      </c>
      <c r="E107" s="11" t="n">
        <v>5.67921792687668</v>
      </c>
      <c r="F107" s="7" t="s">
        <v>13</v>
      </c>
      <c r="G107" s="12" t="s">
        <v>14</v>
      </c>
    </row>
    <row r="108" customFormat="false" ht="15" hidden="false" customHeight="false" outlineLevel="0" collapsed="false">
      <c r="B108" s="6" t="s">
        <v>318</v>
      </c>
      <c r="C108" s="0" t="s">
        <v>319</v>
      </c>
      <c r="D108" s="10" t="s">
        <v>320</v>
      </c>
      <c r="E108" s="11" t="n">
        <v>5.64556671077125</v>
      </c>
      <c r="F108" s="7" t="s">
        <v>13</v>
      </c>
      <c r="G108" s="12" t="s">
        <v>14</v>
      </c>
    </row>
    <row r="109" customFormat="false" ht="15" hidden="false" customHeight="false" outlineLevel="0" collapsed="false">
      <c r="B109" s="6" t="s">
        <v>321</v>
      </c>
      <c r="C109" s="0" t="s">
        <v>322</v>
      </c>
      <c r="D109" s="10" t="s">
        <v>323</v>
      </c>
      <c r="E109" s="11" t="n">
        <v>5.63429407337601</v>
      </c>
      <c r="F109" s="7" t="s">
        <v>13</v>
      </c>
      <c r="G109" s="12" t="s">
        <v>14</v>
      </c>
    </row>
    <row r="110" customFormat="false" ht="15" hidden="false" customHeight="false" outlineLevel="0" collapsed="false">
      <c r="B110" s="6" t="s">
        <v>324</v>
      </c>
      <c r="C110" s="0" t="s">
        <v>325</v>
      </c>
      <c r="D110" s="10" t="s">
        <v>326</v>
      </c>
      <c r="E110" s="11" t="n">
        <v>5.62509595684104</v>
      </c>
      <c r="F110" s="7" t="s">
        <v>13</v>
      </c>
      <c r="G110" s="12" t="s">
        <v>14</v>
      </c>
    </row>
    <row r="111" customFormat="false" ht="15" hidden="false" customHeight="false" outlineLevel="0" collapsed="false">
      <c r="B111" s="6" t="s">
        <v>327</v>
      </c>
      <c r="C111" s="0" t="s">
        <v>328</v>
      </c>
      <c r="D111" s="10" t="s">
        <v>329</v>
      </c>
      <c r="E111" s="11" t="n">
        <v>5.60747666260215</v>
      </c>
      <c r="F111" s="7" t="s">
        <v>13</v>
      </c>
      <c r="G111" s="12" t="s">
        <v>14</v>
      </c>
    </row>
    <row r="112" customFormat="false" ht="15" hidden="false" customHeight="false" outlineLevel="0" collapsed="false">
      <c r="B112" s="6" t="s">
        <v>330</v>
      </c>
      <c r="C112" s="0" t="s">
        <v>331</v>
      </c>
      <c r="D112" s="10" t="s">
        <v>332</v>
      </c>
      <c r="E112" s="11" t="n">
        <v>5.59925586465604</v>
      </c>
      <c r="F112" s="7" t="s">
        <v>13</v>
      </c>
      <c r="G112" s="12" t="s">
        <v>14</v>
      </c>
    </row>
    <row r="113" customFormat="false" ht="15" hidden="false" customHeight="false" outlineLevel="0" collapsed="false">
      <c r="B113" s="6" t="s">
        <v>333</v>
      </c>
      <c r="C113" s="0" t="s">
        <v>334</v>
      </c>
      <c r="D113" s="10" t="s">
        <v>335</v>
      </c>
      <c r="E113" s="11" t="n">
        <v>5.58695132616161</v>
      </c>
      <c r="F113" s="7" t="s">
        <v>13</v>
      </c>
      <c r="G113" s="12" t="s">
        <v>14</v>
      </c>
    </row>
    <row r="114" customFormat="false" ht="15" hidden="false" customHeight="false" outlineLevel="0" collapsed="false">
      <c r="B114" s="6" t="s">
        <v>336</v>
      </c>
      <c r="C114" s="0" t="s">
        <v>337</v>
      </c>
      <c r="D114" s="10" t="s">
        <v>338</v>
      </c>
      <c r="E114" s="11" t="n">
        <v>5.58205012194058</v>
      </c>
      <c r="F114" s="7" t="s">
        <v>13</v>
      </c>
      <c r="G114" s="12" t="s">
        <v>14</v>
      </c>
    </row>
    <row r="115" customFormat="false" ht="15" hidden="false" customHeight="false" outlineLevel="0" collapsed="false">
      <c r="B115" s="6" t="s">
        <v>339</v>
      </c>
      <c r="C115" s="0" t="s">
        <v>340</v>
      </c>
      <c r="D115" s="10" t="s">
        <v>341</v>
      </c>
      <c r="E115" s="11" t="n">
        <v>5.57448367662407</v>
      </c>
      <c r="F115" s="7" t="s">
        <v>13</v>
      </c>
      <c r="G115" s="12" t="s">
        <v>14</v>
      </c>
    </row>
    <row r="116" customFormat="false" ht="15" hidden="false" customHeight="false" outlineLevel="0" collapsed="false">
      <c r="B116" s="6" t="s">
        <v>342</v>
      </c>
      <c r="C116" s="0" t="s">
        <v>343</v>
      </c>
      <c r="D116" s="10" t="s">
        <v>344</v>
      </c>
      <c r="E116" s="11" t="n">
        <v>5.54924205311605</v>
      </c>
      <c r="F116" s="7" t="s">
        <v>13</v>
      </c>
      <c r="G116" s="12" t="s">
        <v>14</v>
      </c>
    </row>
    <row r="117" customFormat="false" ht="15" hidden="false" customHeight="false" outlineLevel="0" collapsed="false">
      <c r="B117" s="6" t="s">
        <v>345</v>
      </c>
      <c r="C117" s="0" t="s">
        <v>346</v>
      </c>
      <c r="D117" s="10" t="s">
        <v>347</v>
      </c>
      <c r="E117" s="11" t="n">
        <v>5.52618652913678</v>
      </c>
      <c r="F117" s="7" t="s">
        <v>13</v>
      </c>
      <c r="G117" s="12" t="s">
        <v>14</v>
      </c>
    </row>
    <row r="118" customFormat="false" ht="15" hidden="false" customHeight="false" outlineLevel="0" collapsed="false">
      <c r="B118" s="6" t="s">
        <v>348</v>
      </c>
      <c r="C118" s="0" t="s">
        <v>349</v>
      </c>
      <c r="D118" s="10" t="s">
        <v>350</v>
      </c>
      <c r="E118" s="11" t="n">
        <v>5.48977899137015</v>
      </c>
      <c r="F118" s="7" t="s">
        <v>13</v>
      </c>
      <c r="G118" s="12" t="s">
        <v>14</v>
      </c>
    </row>
    <row r="119" customFormat="false" ht="15" hidden="false" customHeight="false" outlineLevel="0" collapsed="false">
      <c r="B119" s="6" t="s">
        <v>351</v>
      </c>
      <c r="C119" s="0" t="s">
        <v>352</v>
      </c>
      <c r="D119" s="10" t="s">
        <v>353</v>
      </c>
      <c r="E119" s="11" t="n">
        <v>5.47715049434918</v>
      </c>
      <c r="F119" s="7" t="s">
        <v>13</v>
      </c>
      <c r="G119" s="12" t="s">
        <v>14</v>
      </c>
    </row>
    <row r="120" customFormat="false" ht="15" hidden="false" customHeight="false" outlineLevel="0" collapsed="false">
      <c r="B120" s="6" t="s">
        <v>354</v>
      </c>
      <c r="C120" s="0" t="s">
        <v>355</v>
      </c>
      <c r="D120" s="10" t="s">
        <v>356</v>
      </c>
      <c r="E120" s="11" t="n">
        <v>5.46825199725074</v>
      </c>
      <c r="F120" s="7" t="s">
        <v>13</v>
      </c>
      <c r="G120" s="12" t="s">
        <v>14</v>
      </c>
    </row>
    <row r="121" customFormat="false" ht="15" hidden="false" customHeight="false" outlineLevel="0" collapsed="false">
      <c r="B121" s="6" t="s">
        <v>357</v>
      </c>
      <c r="C121" s="0" t="s">
        <v>358</v>
      </c>
      <c r="D121" s="10" t="s">
        <v>359</v>
      </c>
      <c r="E121" s="11" t="n">
        <v>5.44415059255503</v>
      </c>
      <c r="F121" s="7" t="s">
        <v>13</v>
      </c>
      <c r="G121" s="12" t="s">
        <v>14</v>
      </c>
    </row>
    <row r="122" customFormat="false" ht="15" hidden="false" customHeight="false" outlineLevel="0" collapsed="false">
      <c r="B122" s="6" t="s">
        <v>360</v>
      </c>
      <c r="C122" s="0" t="s">
        <v>361</v>
      </c>
      <c r="D122" s="10" t="s">
        <v>362</v>
      </c>
      <c r="E122" s="11" t="n">
        <v>5.43988723386512</v>
      </c>
      <c r="F122" s="7" t="s">
        <v>13</v>
      </c>
      <c r="G122" s="12" t="s">
        <v>14</v>
      </c>
    </row>
    <row r="123" customFormat="false" ht="15" hidden="false" customHeight="false" outlineLevel="0" collapsed="false">
      <c r="B123" s="6" t="s">
        <v>363</v>
      </c>
      <c r="C123" s="0" t="s">
        <v>364</v>
      </c>
      <c r="D123" s="10" t="s">
        <v>365</v>
      </c>
      <c r="E123" s="11" t="n">
        <v>5.43539700010132</v>
      </c>
      <c r="F123" s="7" t="s">
        <v>13</v>
      </c>
      <c r="G123" s="12" t="s">
        <v>14</v>
      </c>
    </row>
    <row r="124" customFormat="false" ht="15" hidden="false" customHeight="false" outlineLevel="0" collapsed="false">
      <c r="B124" s="6" t="s">
        <v>366</v>
      </c>
      <c r="C124" s="0" t="s">
        <v>367</v>
      </c>
      <c r="D124" s="10" t="s">
        <v>368</v>
      </c>
      <c r="E124" s="11" t="n">
        <v>5.4193537371733</v>
      </c>
      <c r="F124" s="7" t="s">
        <v>13</v>
      </c>
      <c r="G124" s="12" t="s">
        <v>14</v>
      </c>
    </row>
    <row r="125" customFormat="false" ht="15" hidden="false" customHeight="false" outlineLevel="0" collapsed="false">
      <c r="B125" s="6" t="s">
        <v>369</v>
      </c>
      <c r="C125" s="0" t="s">
        <v>370</v>
      </c>
      <c r="D125" s="10" t="s">
        <v>371</v>
      </c>
      <c r="E125" s="11" t="n">
        <v>5.40648408732914</v>
      </c>
      <c r="F125" s="7" t="s">
        <v>13</v>
      </c>
      <c r="G125" s="12" t="s">
        <v>14</v>
      </c>
    </row>
    <row r="126" customFormat="false" ht="15" hidden="false" customHeight="false" outlineLevel="0" collapsed="false">
      <c r="B126" s="6" t="s">
        <v>372</v>
      </c>
      <c r="C126" s="0" t="s">
        <v>373</v>
      </c>
      <c r="D126" s="10" t="s">
        <v>374</v>
      </c>
      <c r="E126" s="11" t="n">
        <v>5.37121299583885</v>
      </c>
      <c r="F126" s="7" t="s">
        <v>13</v>
      </c>
      <c r="G126" s="12" t="s">
        <v>14</v>
      </c>
    </row>
    <row r="127" customFormat="false" ht="15" hidden="false" customHeight="false" outlineLevel="0" collapsed="false">
      <c r="B127" s="6" t="s">
        <v>254</v>
      </c>
      <c r="C127" s="0" t="s">
        <v>255</v>
      </c>
      <c r="D127" s="10" t="s">
        <v>375</v>
      </c>
      <c r="E127" s="11" t="n">
        <v>5.36702842140669</v>
      </c>
      <c r="F127" s="7" t="s">
        <v>13</v>
      </c>
      <c r="G127" s="12" t="s">
        <v>14</v>
      </c>
    </row>
    <row r="128" customFormat="false" ht="15" hidden="false" customHeight="false" outlineLevel="0" collapsed="false">
      <c r="B128" s="6" t="s">
        <v>376</v>
      </c>
      <c r="C128" s="0" t="s">
        <v>377</v>
      </c>
      <c r="D128" s="10" t="s">
        <v>378</v>
      </c>
      <c r="E128" s="11" t="n">
        <v>5.35993084446472</v>
      </c>
      <c r="F128" s="7" t="s">
        <v>13</v>
      </c>
      <c r="G128" s="12" t="s">
        <v>14</v>
      </c>
    </row>
    <row r="129" customFormat="false" ht="15" hidden="false" customHeight="false" outlineLevel="0" collapsed="false">
      <c r="B129" s="6" t="s">
        <v>379</v>
      </c>
      <c r="C129" s="0" t="s">
        <v>380</v>
      </c>
      <c r="D129" s="10" t="s">
        <v>381</v>
      </c>
      <c r="E129" s="11" t="n">
        <v>5.35599173619198</v>
      </c>
      <c r="F129" s="7" t="s">
        <v>13</v>
      </c>
      <c r="G129" s="12" t="s">
        <v>14</v>
      </c>
    </row>
    <row r="130" customFormat="false" ht="15" hidden="false" customHeight="false" outlineLevel="0" collapsed="false">
      <c r="B130" s="6" t="s">
        <v>382</v>
      </c>
      <c r="C130" s="0" t="s">
        <v>383</v>
      </c>
      <c r="D130" s="10" t="s">
        <v>384</v>
      </c>
      <c r="E130" s="11" t="n">
        <v>5.33675716297416</v>
      </c>
      <c r="F130" s="7" t="s">
        <v>13</v>
      </c>
      <c r="G130" s="12" t="s">
        <v>14</v>
      </c>
    </row>
    <row r="131" customFormat="false" ht="15" hidden="false" customHeight="false" outlineLevel="0" collapsed="false">
      <c r="B131" s="6" t="s">
        <v>385</v>
      </c>
      <c r="C131" s="0" t="s">
        <v>386</v>
      </c>
      <c r="D131" s="10" t="s">
        <v>387</v>
      </c>
      <c r="E131" s="11" t="n">
        <v>5.3197107273734</v>
      </c>
      <c r="F131" s="7" t="s">
        <v>13</v>
      </c>
      <c r="G131" s="12" t="s">
        <v>14</v>
      </c>
    </row>
    <row r="132" customFormat="false" ht="15" hidden="false" customHeight="false" outlineLevel="0" collapsed="false">
      <c r="B132" s="6" t="s">
        <v>388</v>
      </c>
      <c r="C132" s="0" t="s">
        <v>389</v>
      </c>
      <c r="D132" s="10" t="s">
        <v>390</v>
      </c>
      <c r="E132" s="11" t="n">
        <v>5.31069639390801</v>
      </c>
      <c r="F132" s="7" t="s">
        <v>13</v>
      </c>
      <c r="G132" s="12" t="s">
        <v>14</v>
      </c>
    </row>
    <row r="133" customFormat="false" ht="15" hidden="false" customHeight="false" outlineLevel="0" collapsed="false">
      <c r="B133" s="6" t="s">
        <v>54</v>
      </c>
      <c r="C133" s="0" t="s">
        <v>55</v>
      </c>
      <c r="D133" s="10" t="s">
        <v>391</v>
      </c>
      <c r="E133" s="11" t="n">
        <v>5.30411922359698</v>
      </c>
      <c r="F133" s="7" t="s">
        <v>13</v>
      </c>
      <c r="G133" s="12" t="s">
        <v>14</v>
      </c>
    </row>
    <row r="134" customFormat="false" ht="15" hidden="false" customHeight="false" outlineLevel="0" collapsed="false">
      <c r="B134" s="6" t="s">
        <v>146</v>
      </c>
      <c r="C134" s="0" t="s">
        <v>147</v>
      </c>
      <c r="D134" s="10" t="s">
        <v>392</v>
      </c>
      <c r="E134" s="11" t="n">
        <v>5.27331315600824</v>
      </c>
      <c r="F134" s="7" t="s">
        <v>13</v>
      </c>
      <c r="G134" s="12" t="s">
        <v>14</v>
      </c>
    </row>
    <row r="135" customFormat="false" ht="15" hidden="false" customHeight="false" outlineLevel="0" collapsed="false">
      <c r="B135" s="6" t="s">
        <v>393</v>
      </c>
      <c r="C135" s="0" t="s">
        <v>394</v>
      </c>
      <c r="D135" s="10" t="s">
        <v>395</v>
      </c>
      <c r="E135" s="11" t="n">
        <v>5.26423729253627</v>
      </c>
      <c r="F135" s="7" t="s">
        <v>13</v>
      </c>
      <c r="G135" s="12" t="s">
        <v>14</v>
      </c>
    </row>
    <row r="136" customFormat="false" ht="15" hidden="false" customHeight="false" outlineLevel="0" collapsed="false">
      <c r="B136" s="6" t="s">
        <v>396</v>
      </c>
      <c r="C136" s="0" t="s">
        <v>397</v>
      </c>
      <c r="D136" s="10" t="s">
        <v>398</v>
      </c>
      <c r="E136" s="11" t="n">
        <v>5.25885815781415</v>
      </c>
      <c r="F136" s="7" t="s">
        <v>13</v>
      </c>
      <c r="G136" s="12" t="s">
        <v>14</v>
      </c>
    </row>
    <row r="137" customFormat="false" ht="15" hidden="false" customHeight="false" outlineLevel="0" collapsed="false">
      <c r="B137" s="6" t="s">
        <v>399</v>
      </c>
      <c r="C137" s="0" t="s">
        <v>400</v>
      </c>
      <c r="D137" s="10" t="s">
        <v>401</v>
      </c>
      <c r="E137" s="11" t="n">
        <v>5.24185536229346</v>
      </c>
      <c r="F137" s="7" t="s">
        <v>13</v>
      </c>
      <c r="G137" s="12" t="s">
        <v>14</v>
      </c>
    </row>
    <row r="138" customFormat="false" ht="15" hidden="false" customHeight="false" outlineLevel="0" collapsed="false">
      <c r="B138" s="6" t="s">
        <v>402</v>
      </c>
      <c r="C138" s="0" t="s">
        <v>403</v>
      </c>
      <c r="D138" s="10" t="s">
        <v>404</v>
      </c>
      <c r="E138" s="11" t="n">
        <v>5.22709197938251</v>
      </c>
      <c r="F138" s="7" t="s">
        <v>13</v>
      </c>
      <c r="G138" s="12" t="s">
        <v>14</v>
      </c>
    </row>
    <row r="139" customFormat="false" ht="15" hidden="false" customHeight="false" outlineLevel="0" collapsed="false">
      <c r="B139" s="6" t="s">
        <v>405</v>
      </c>
      <c r="C139" s="0" t="s">
        <v>406</v>
      </c>
      <c r="D139" s="10" t="s">
        <v>407</v>
      </c>
      <c r="E139" s="11" t="n">
        <v>5.19532718522889</v>
      </c>
      <c r="F139" s="7" t="s">
        <v>13</v>
      </c>
      <c r="G139" s="12" t="s">
        <v>14</v>
      </c>
    </row>
    <row r="140" customFormat="false" ht="15" hidden="false" customHeight="false" outlineLevel="0" collapsed="false">
      <c r="B140" s="6" t="s">
        <v>408</v>
      </c>
      <c r="C140" s="0" t="s">
        <v>409</v>
      </c>
      <c r="D140" s="10" t="s">
        <v>410</v>
      </c>
      <c r="E140" s="11" t="n">
        <v>5.19327400232016</v>
      </c>
      <c r="F140" s="7" t="s">
        <v>13</v>
      </c>
      <c r="G140" s="12" t="s">
        <v>14</v>
      </c>
    </row>
    <row r="141" customFormat="false" ht="15" hidden="false" customHeight="false" outlineLevel="0" collapsed="false">
      <c r="B141" s="6" t="s">
        <v>411</v>
      </c>
      <c r="C141" s="0" t="s">
        <v>412</v>
      </c>
      <c r="D141" s="10" t="s">
        <v>413</v>
      </c>
      <c r="E141" s="11" t="n">
        <v>5.18500736044987</v>
      </c>
      <c r="F141" s="7" t="s">
        <v>13</v>
      </c>
      <c r="G141" s="12" t="s">
        <v>14</v>
      </c>
    </row>
    <row r="142" customFormat="false" ht="15" hidden="false" customHeight="false" outlineLevel="0" collapsed="false">
      <c r="B142" s="6" t="s">
        <v>414</v>
      </c>
      <c r="C142" s="0" t="s">
        <v>415</v>
      </c>
      <c r="D142" s="10" t="s">
        <v>416</v>
      </c>
      <c r="E142" s="11" t="n">
        <v>5.16693579901107</v>
      </c>
      <c r="F142" s="7" t="s">
        <v>13</v>
      </c>
      <c r="G142" s="12" t="s">
        <v>14</v>
      </c>
    </row>
    <row r="143" customFormat="false" ht="15" hidden="false" customHeight="false" outlineLevel="0" collapsed="false">
      <c r="B143" s="6" t="s">
        <v>417</v>
      </c>
      <c r="C143" s="0" t="s">
        <v>418</v>
      </c>
      <c r="D143" s="10" t="s">
        <v>419</v>
      </c>
      <c r="E143" s="11" t="n">
        <v>5.15537864186658</v>
      </c>
      <c r="F143" s="7" t="s">
        <v>13</v>
      </c>
      <c r="G143" s="12" t="s">
        <v>14</v>
      </c>
    </row>
    <row r="144" customFormat="false" ht="15" hidden="false" customHeight="false" outlineLevel="0" collapsed="false">
      <c r="B144" s="6" t="s">
        <v>420</v>
      </c>
      <c r="C144" s="0" t="s">
        <v>421</v>
      </c>
      <c r="D144" s="10" t="s">
        <v>422</v>
      </c>
      <c r="E144" s="11" t="n">
        <v>5.12844636593117</v>
      </c>
      <c r="F144" s="7" t="s">
        <v>13</v>
      </c>
      <c r="G144" s="12" t="s">
        <v>14</v>
      </c>
    </row>
    <row r="145" customFormat="false" ht="15" hidden="false" customHeight="false" outlineLevel="0" collapsed="false">
      <c r="B145" s="6" t="s">
        <v>423</v>
      </c>
      <c r="C145" s="0" t="s">
        <v>424</v>
      </c>
      <c r="D145" s="10" t="s">
        <v>425</v>
      </c>
      <c r="E145" s="11" t="n">
        <v>5.11497656267169</v>
      </c>
      <c r="F145" s="7" t="s">
        <v>13</v>
      </c>
      <c r="G145" s="12" t="s">
        <v>14</v>
      </c>
    </row>
    <row r="146" customFormat="false" ht="15" hidden="false" customHeight="false" outlineLevel="0" collapsed="false">
      <c r="B146" s="6" t="s">
        <v>426</v>
      </c>
      <c r="C146" s="0" t="s">
        <v>427</v>
      </c>
      <c r="D146" s="10" t="s">
        <v>428</v>
      </c>
      <c r="E146" s="11" t="n">
        <v>5.0961053335604</v>
      </c>
      <c r="F146" s="7" t="s">
        <v>13</v>
      </c>
      <c r="G146" s="12" t="s">
        <v>14</v>
      </c>
    </row>
    <row r="147" customFormat="false" ht="15" hidden="false" customHeight="false" outlineLevel="0" collapsed="false">
      <c r="B147" s="6" t="s">
        <v>429</v>
      </c>
      <c r="C147" s="0" t="s">
        <v>430</v>
      </c>
      <c r="D147" s="10" t="s">
        <v>431</v>
      </c>
      <c r="E147" s="11" t="n">
        <v>5.09207002389968</v>
      </c>
      <c r="F147" s="7" t="s">
        <v>13</v>
      </c>
      <c r="G147" s="12" t="s">
        <v>14</v>
      </c>
    </row>
    <row r="148" customFormat="false" ht="15" hidden="false" customHeight="false" outlineLevel="0" collapsed="false">
      <c r="B148" s="6" t="s">
        <v>432</v>
      </c>
      <c r="C148" s="0" t="s">
        <v>433</v>
      </c>
      <c r="D148" s="10" t="s">
        <v>434</v>
      </c>
      <c r="E148" s="11" t="n">
        <v>5.09119617447971</v>
      </c>
      <c r="F148" s="7" t="s">
        <v>13</v>
      </c>
      <c r="G148" s="12" t="s">
        <v>14</v>
      </c>
    </row>
    <row r="149" customFormat="false" ht="15" hidden="false" customHeight="false" outlineLevel="0" collapsed="false">
      <c r="B149" s="6" t="s">
        <v>435</v>
      </c>
      <c r="C149" s="0" t="s">
        <v>436</v>
      </c>
      <c r="D149" s="10" t="s">
        <v>437</v>
      </c>
      <c r="E149" s="11" t="n">
        <v>5.07412000598569</v>
      </c>
      <c r="F149" s="7" t="s">
        <v>13</v>
      </c>
      <c r="G149" s="12" t="s">
        <v>14</v>
      </c>
    </row>
    <row r="150" customFormat="false" ht="15" hidden="false" customHeight="false" outlineLevel="0" collapsed="false">
      <c r="B150" s="6" t="s">
        <v>438</v>
      </c>
      <c r="C150" s="0" t="s">
        <v>439</v>
      </c>
      <c r="D150" s="10" t="s">
        <v>440</v>
      </c>
      <c r="E150" s="11" t="n">
        <v>5.07384768287928</v>
      </c>
      <c r="F150" s="7" t="s">
        <v>13</v>
      </c>
      <c r="G150" s="12" t="s">
        <v>14</v>
      </c>
    </row>
    <row r="151" customFormat="false" ht="15" hidden="false" customHeight="false" outlineLevel="0" collapsed="false">
      <c r="B151" s="6" t="s">
        <v>441</v>
      </c>
      <c r="C151" s="0" t="s">
        <v>442</v>
      </c>
      <c r="D151" s="10" t="s">
        <v>443</v>
      </c>
      <c r="E151" s="11" t="n">
        <v>5.06437653097377</v>
      </c>
      <c r="F151" s="7" t="s">
        <v>13</v>
      </c>
      <c r="G151" s="12" t="s">
        <v>14</v>
      </c>
    </row>
    <row r="152" customFormat="false" ht="15" hidden="false" customHeight="false" outlineLevel="0" collapsed="false">
      <c r="B152" s="6" t="s">
        <v>444</v>
      </c>
      <c r="C152" s="0" t="s">
        <v>445</v>
      </c>
      <c r="D152" s="10" t="s">
        <v>446</v>
      </c>
      <c r="E152" s="11" t="n">
        <v>5.06430257503335</v>
      </c>
      <c r="F152" s="7" t="s">
        <v>13</v>
      </c>
      <c r="G152" s="12" t="s">
        <v>14</v>
      </c>
    </row>
    <row r="153" customFormat="false" ht="15" hidden="false" customHeight="false" outlineLevel="0" collapsed="false">
      <c r="B153" s="6" t="s">
        <v>447</v>
      </c>
      <c r="C153" s="0" t="s">
        <v>448</v>
      </c>
      <c r="D153" s="10" t="s">
        <v>449</v>
      </c>
      <c r="E153" s="11" t="n">
        <v>5.06309642432939</v>
      </c>
      <c r="F153" s="7" t="s">
        <v>13</v>
      </c>
      <c r="G153" s="12" t="s">
        <v>14</v>
      </c>
    </row>
    <row r="154" customFormat="false" ht="15" hidden="false" customHeight="false" outlineLevel="0" collapsed="false">
      <c r="B154" s="6" t="s">
        <v>450</v>
      </c>
      <c r="C154" s="0" t="s">
        <v>451</v>
      </c>
      <c r="D154" s="10" t="s">
        <v>452</v>
      </c>
      <c r="E154" s="11" t="n">
        <v>5.06099548275758</v>
      </c>
      <c r="F154" s="7" t="s">
        <v>13</v>
      </c>
      <c r="G154" s="12" t="s">
        <v>14</v>
      </c>
    </row>
    <row r="155" customFormat="false" ht="15" hidden="false" customHeight="false" outlineLevel="0" collapsed="false">
      <c r="B155" s="6" t="s">
        <v>453</v>
      </c>
      <c r="C155" s="0" t="s">
        <v>454</v>
      </c>
      <c r="D155" s="10" t="s">
        <v>455</v>
      </c>
      <c r="E155" s="11" t="n">
        <v>5.04705325974401</v>
      </c>
      <c r="F155" s="7" t="s">
        <v>13</v>
      </c>
      <c r="G155" s="12" t="s">
        <v>14</v>
      </c>
    </row>
    <row r="156" customFormat="false" ht="15" hidden="false" customHeight="false" outlineLevel="0" collapsed="false">
      <c r="B156" s="6" t="s">
        <v>456</v>
      </c>
      <c r="C156" s="0" t="s">
        <v>457</v>
      </c>
      <c r="D156" s="10" t="s">
        <v>458</v>
      </c>
      <c r="E156" s="11" t="n">
        <v>5.03245709591526</v>
      </c>
      <c r="F156" s="7" t="s">
        <v>13</v>
      </c>
      <c r="G156" s="12" t="s">
        <v>14</v>
      </c>
    </row>
    <row r="157" customFormat="false" ht="15" hidden="false" customHeight="false" outlineLevel="0" collapsed="false">
      <c r="B157" s="6" t="s">
        <v>459</v>
      </c>
      <c r="C157" s="0" t="s">
        <v>460</v>
      </c>
      <c r="D157" s="10" t="s">
        <v>461</v>
      </c>
      <c r="E157" s="11" t="n">
        <v>5.03203952218103</v>
      </c>
      <c r="F157" s="7" t="s">
        <v>13</v>
      </c>
      <c r="G157" s="12" t="s">
        <v>14</v>
      </c>
    </row>
    <row r="158" customFormat="false" ht="15" hidden="false" customHeight="false" outlineLevel="0" collapsed="false">
      <c r="B158" s="6" t="s">
        <v>462</v>
      </c>
      <c r="C158" s="0" t="s">
        <v>463</v>
      </c>
      <c r="D158" s="10" t="s">
        <v>464</v>
      </c>
      <c r="E158" s="11" t="n">
        <v>5.01574098351605</v>
      </c>
      <c r="F158" s="7" t="s">
        <v>13</v>
      </c>
      <c r="G158" s="12" t="s">
        <v>14</v>
      </c>
    </row>
    <row r="159" customFormat="false" ht="15" hidden="false" customHeight="false" outlineLevel="0" collapsed="false">
      <c r="B159" s="6" t="s">
        <v>465</v>
      </c>
      <c r="C159" s="0" t="s">
        <v>466</v>
      </c>
      <c r="D159" s="10" t="s">
        <v>467</v>
      </c>
      <c r="E159" s="11" t="n">
        <v>5.0058953507442</v>
      </c>
      <c r="F159" s="7" t="s">
        <v>13</v>
      </c>
      <c r="G159" s="12" t="s">
        <v>14</v>
      </c>
    </row>
    <row r="160" customFormat="false" ht="15" hidden="false" customHeight="false" outlineLevel="0" collapsed="false">
      <c r="B160" s="6" t="s">
        <v>468</v>
      </c>
      <c r="C160" s="0" t="s">
        <v>469</v>
      </c>
      <c r="D160" s="10" t="s">
        <v>470</v>
      </c>
      <c r="E160" s="11" t="n">
        <v>5.00398866228874</v>
      </c>
      <c r="F160" s="7" t="s">
        <v>13</v>
      </c>
      <c r="G160" s="12" t="s">
        <v>14</v>
      </c>
    </row>
    <row r="161" customFormat="false" ht="15" hidden="false" customHeight="false" outlineLevel="0" collapsed="false">
      <c r="B161" s="6" t="s">
        <v>471</v>
      </c>
      <c r="C161" s="0" t="s">
        <v>472</v>
      </c>
      <c r="D161" s="10" t="s">
        <v>473</v>
      </c>
      <c r="E161" s="11" t="n">
        <v>5.00066445220513</v>
      </c>
      <c r="F161" s="7" t="s">
        <v>13</v>
      </c>
      <c r="G161" s="12" t="s">
        <v>14</v>
      </c>
    </row>
    <row r="162" customFormat="false" ht="15" hidden="false" customHeight="false" outlineLevel="0" collapsed="false">
      <c r="B162" s="6" t="s">
        <v>474</v>
      </c>
      <c r="C162" s="0" t="s">
        <v>475</v>
      </c>
      <c r="D162" s="10" t="s">
        <v>476</v>
      </c>
      <c r="E162" s="11" t="n">
        <v>4.96320281663514</v>
      </c>
      <c r="F162" s="7" t="s">
        <v>13</v>
      </c>
      <c r="G162" s="12" t="s">
        <v>14</v>
      </c>
    </row>
    <row r="163" customFormat="false" ht="15" hidden="false" customHeight="false" outlineLevel="0" collapsed="false">
      <c r="B163" s="6" t="s">
        <v>477</v>
      </c>
      <c r="C163" s="0" t="s">
        <v>478</v>
      </c>
      <c r="D163" s="10" t="s">
        <v>479</v>
      </c>
      <c r="E163" s="11" t="n">
        <v>4.96147221958521</v>
      </c>
      <c r="F163" s="7" t="s">
        <v>13</v>
      </c>
      <c r="G163" s="12" t="s">
        <v>14</v>
      </c>
    </row>
    <row r="164" customFormat="false" ht="15" hidden="false" customHeight="false" outlineLevel="0" collapsed="false">
      <c r="B164" s="6" t="s">
        <v>480</v>
      </c>
      <c r="C164" s="0" t="s">
        <v>481</v>
      </c>
      <c r="D164" s="10" t="s">
        <v>482</v>
      </c>
      <c r="E164" s="11" t="n">
        <v>4.94685712417537</v>
      </c>
      <c r="F164" s="7" t="s">
        <v>13</v>
      </c>
      <c r="G164" s="12" t="s">
        <v>14</v>
      </c>
    </row>
    <row r="165" customFormat="false" ht="15" hidden="false" customHeight="false" outlineLevel="0" collapsed="false">
      <c r="B165" s="6" t="s">
        <v>483</v>
      </c>
      <c r="C165" s="0" t="s">
        <v>484</v>
      </c>
      <c r="D165" s="10" t="s">
        <v>485</v>
      </c>
      <c r="E165" s="11" t="n">
        <v>4.94017821764676</v>
      </c>
      <c r="F165" s="7" t="s">
        <v>13</v>
      </c>
      <c r="G165" s="12" t="s">
        <v>14</v>
      </c>
    </row>
    <row r="166" customFormat="false" ht="15" hidden="false" customHeight="false" outlineLevel="0" collapsed="false">
      <c r="B166" s="6" t="s">
        <v>486</v>
      </c>
      <c r="C166" s="0" t="s">
        <v>487</v>
      </c>
      <c r="D166" s="10" t="s">
        <v>488</v>
      </c>
      <c r="E166" s="11" t="n">
        <v>4.90835974568572</v>
      </c>
      <c r="F166" s="7" t="s">
        <v>13</v>
      </c>
      <c r="G166" s="12" t="s">
        <v>14</v>
      </c>
    </row>
    <row r="167" customFormat="false" ht="15" hidden="false" customHeight="false" outlineLevel="0" collapsed="false">
      <c r="B167" s="6" t="s">
        <v>489</v>
      </c>
      <c r="C167" s="0" t="s">
        <v>490</v>
      </c>
      <c r="D167" s="10" t="s">
        <v>491</v>
      </c>
      <c r="E167" s="11" t="n">
        <v>4.88615648242388</v>
      </c>
      <c r="F167" s="7" t="s">
        <v>13</v>
      </c>
      <c r="G167" s="12" t="s">
        <v>14</v>
      </c>
    </row>
    <row r="168" customFormat="false" ht="15" hidden="false" customHeight="false" outlineLevel="0" collapsed="false">
      <c r="B168" s="6" t="s">
        <v>492</v>
      </c>
      <c r="C168" s="0" t="s">
        <v>493</v>
      </c>
      <c r="D168" s="10" t="s">
        <v>494</v>
      </c>
      <c r="E168" s="11" t="n">
        <v>4.88369880666967</v>
      </c>
      <c r="F168" s="7" t="s">
        <v>13</v>
      </c>
      <c r="G168" s="12" t="s">
        <v>14</v>
      </c>
    </row>
    <row r="169" customFormat="false" ht="15" hidden="false" customHeight="false" outlineLevel="0" collapsed="false">
      <c r="B169" s="6" t="s">
        <v>495</v>
      </c>
      <c r="C169" s="0" t="s">
        <v>496</v>
      </c>
      <c r="D169" s="10" t="s">
        <v>497</v>
      </c>
      <c r="E169" s="11" t="n">
        <v>4.87254481910589</v>
      </c>
      <c r="F169" s="7" t="s">
        <v>13</v>
      </c>
      <c r="G169" s="12" t="s">
        <v>14</v>
      </c>
    </row>
    <row r="170" customFormat="false" ht="15" hidden="false" customHeight="false" outlineLevel="0" collapsed="false">
      <c r="B170" s="6" t="s">
        <v>498</v>
      </c>
      <c r="C170" s="0" t="s">
        <v>499</v>
      </c>
      <c r="D170" s="10" t="s">
        <v>500</v>
      </c>
      <c r="E170" s="11" t="n">
        <v>4.8682998436426</v>
      </c>
      <c r="F170" s="7" t="s">
        <v>13</v>
      </c>
      <c r="G170" s="12" t="s">
        <v>14</v>
      </c>
    </row>
    <row r="171" customFormat="false" ht="15" hidden="false" customHeight="false" outlineLevel="0" collapsed="false">
      <c r="B171" s="6" t="s">
        <v>501</v>
      </c>
      <c r="C171" s="0" t="s">
        <v>502</v>
      </c>
      <c r="D171" s="10" t="s">
        <v>503</v>
      </c>
      <c r="E171" s="11" t="n">
        <v>4.86515666581202</v>
      </c>
      <c r="F171" s="7" t="s">
        <v>13</v>
      </c>
      <c r="G171" s="12" t="s">
        <v>14</v>
      </c>
    </row>
    <row r="172" customFormat="false" ht="15" hidden="false" customHeight="false" outlineLevel="0" collapsed="false">
      <c r="B172" s="6" t="s">
        <v>122</v>
      </c>
      <c r="C172" s="0" t="s">
        <v>123</v>
      </c>
      <c r="D172" s="10" t="s">
        <v>504</v>
      </c>
      <c r="E172" s="11" t="n">
        <v>4.85761065952709</v>
      </c>
      <c r="F172" s="7" t="s">
        <v>13</v>
      </c>
      <c r="G172" s="12" t="s">
        <v>14</v>
      </c>
    </row>
    <row r="173" customFormat="false" ht="15" hidden="false" customHeight="false" outlineLevel="0" collapsed="false">
      <c r="B173" s="6" t="s">
        <v>505</v>
      </c>
      <c r="C173" s="0" t="s">
        <v>506</v>
      </c>
      <c r="D173" s="10" t="s">
        <v>507</v>
      </c>
      <c r="E173" s="11" t="n">
        <v>4.85402964996662</v>
      </c>
      <c r="F173" s="7" t="s">
        <v>13</v>
      </c>
      <c r="G173" s="12" t="s">
        <v>14</v>
      </c>
    </row>
    <row r="174" customFormat="false" ht="15" hidden="false" customHeight="false" outlineLevel="0" collapsed="false">
      <c r="B174" s="6" t="s">
        <v>508</v>
      </c>
      <c r="C174" s="0" t="s">
        <v>509</v>
      </c>
      <c r="D174" s="10" t="s">
        <v>510</v>
      </c>
      <c r="E174" s="11" t="n">
        <v>4.84952719993845</v>
      </c>
      <c r="F174" s="7" t="s">
        <v>13</v>
      </c>
      <c r="G174" s="12" t="s">
        <v>14</v>
      </c>
    </row>
    <row r="175" customFormat="false" ht="15" hidden="false" customHeight="false" outlineLevel="0" collapsed="false">
      <c r="B175" s="6" t="s">
        <v>309</v>
      </c>
      <c r="C175" s="0" t="s">
        <v>310</v>
      </c>
      <c r="D175" s="10" t="s">
        <v>511</v>
      </c>
      <c r="E175" s="11" t="n">
        <v>4.84538084905762</v>
      </c>
      <c r="F175" s="7" t="s">
        <v>13</v>
      </c>
      <c r="G175" s="12" t="s">
        <v>14</v>
      </c>
    </row>
    <row r="176" customFormat="false" ht="15" hidden="false" customHeight="false" outlineLevel="0" collapsed="false">
      <c r="B176" s="6" t="s">
        <v>512</v>
      </c>
      <c r="C176" s="0" t="s">
        <v>513</v>
      </c>
      <c r="D176" s="10" t="s">
        <v>514</v>
      </c>
      <c r="E176" s="11" t="n">
        <v>4.82717496840105</v>
      </c>
      <c r="F176" s="7" t="s">
        <v>13</v>
      </c>
      <c r="G176" s="12" t="s">
        <v>14</v>
      </c>
    </row>
    <row r="177" customFormat="false" ht="15" hidden="false" customHeight="false" outlineLevel="0" collapsed="false">
      <c r="B177" s="6" t="s">
        <v>515</v>
      </c>
      <c r="C177" s="0" t="s">
        <v>516</v>
      </c>
      <c r="D177" s="10" t="s">
        <v>517</v>
      </c>
      <c r="E177" s="11" t="n">
        <v>4.79178044913555</v>
      </c>
      <c r="F177" s="7" t="s">
        <v>13</v>
      </c>
      <c r="G177" s="12" t="s">
        <v>14</v>
      </c>
    </row>
    <row r="178" customFormat="false" ht="15" hidden="false" customHeight="false" outlineLevel="0" collapsed="false">
      <c r="B178" s="6" t="s">
        <v>518</v>
      </c>
      <c r="C178" s="0" t="s">
        <v>519</v>
      </c>
      <c r="D178" s="10" t="s">
        <v>520</v>
      </c>
      <c r="E178" s="11" t="n">
        <v>4.77813889166817</v>
      </c>
      <c r="F178" s="7" t="s">
        <v>13</v>
      </c>
      <c r="G178" s="12" t="s">
        <v>14</v>
      </c>
    </row>
    <row r="179" customFormat="false" ht="15" hidden="false" customHeight="false" outlineLevel="0" collapsed="false">
      <c r="B179" s="6" t="s">
        <v>508</v>
      </c>
      <c r="C179" s="0" t="s">
        <v>509</v>
      </c>
      <c r="D179" s="10" t="s">
        <v>521</v>
      </c>
      <c r="E179" s="11" t="n">
        <v>4.74496752044925</v>
      </c>
      <c r="F179" s="7" t="s">
        <v>13</v>
      </c>
      <c r="G179" s="12" t="s">
        <v>14</v>
      </c>
    </row>
    <row r="180" customFormat="false" ht="15" hidden="false" customHeight="false" outlineLevel="0" collapsed="false">
      <c r="B180" s="6" t="s">
        <v>480</v>
      </c>
      <c r="C180" s="0" t="s">
        <v>481</v>
      </c>
      <c r="D180" s="10" t="s">
        <v>522</v>
      </c>
      <c r="E180" s="11" t="n">
        <v>4.7222145051272</v>
      </c>
      <c r="F180" s="7" t="s">
        <v>13</v>
      </c>
      <c r="G180" s="12" t="s">
        <v>14</v>
      </c>
    </row>
    <row r="181" customFormat="false" ht="15" hidden="false" customHeight="false" outlineLevel="0" collapsed="false">
      <c r="B181" s="6" t="s">
        <v>523</v>
      </c>
      <c r="C181" s="0" t="s">
        <v>524</v>
      </c>
      <c r="D181" s="10" t="s">
        <v>525</v>
      </c>
      <c r="E181" s="11" t="n">
        <v>4.71705999537399</v>
      </c>
      <c r="F181" s="7" t="s">
        <v>13</v>
      </c>
      <c r="G181" s="12" t="s">
        <v>14</v>
      </c>
    </row>
    <row r="182" customFormat="false" ht="15" hidden="false" customHeight="false" outlineLevel="0" collapsed="false">
      <c r="B182" s="6" t="s">
        <v>526</v>
      </c>
      <c r="C182" s="0" t="s">
        <v>527</v>
      </c>
      <c r="D182" s="10" t="s">
        <v>528</v>
      </c>
      <c r="E182" s="11" t="n">
        <v>4.70968823928151</v>
      </c>
      <c r="F182" s="7" t="s">
        <v>13</v>
      </c>
      <c r="G182" s="12" t="s">
        <v>14</v>
      </c>
    </row>
    <row r="183" customFormat="false" ht="15" hidden="false" customHeight="false" outlineLevel="0" collapsed="false">
      <c r="B183" s="6" t="s">
        <v>529</v>
      </c>
      <c r="C183" s="0" t="s">
        <v>530</v>
      </c>
      <c r="D183" s="10" t="s">
        <v>531</v>
      </c>
      <c r="E183" s="11" t="n">
        <v>4.70693228500182</v>
      </c>
      <c r="F183" s="7" t="s">
        <v>13</v>
      </c>
      <c r="G183" s="12" t="s">
        <v>14</v>
      </c>
    </row>
    <row r="184" customFormat="false" ht="15" hidden="false" customHeight="false" outlineLevel="0" collapsed="false">
      <c r="B184" s="6" t="s">
        <v>532</v>
      </c>
      <c r="C184" s="0" t="s">
        <v>533</v>
      </c>
      <c r="D184" s="10" t="s">
        <v>534</v>
      </c>
      <c r="E184" s="11" t="n">
        <v>4.70691290876389</v>
      </c>
      <c r="F184" s="7" t="s">
        <v>13</v>
      </c>
      <c r="G184" s="12" t="s">
        <v>14</v>
      </c>
    </row>
    <row r="185" customFormat="false" ht="15" hidden="false" customHeight="false" outlineLevel="0" collapsed="false">
      <c r="B185" s="6" t="s">
        <v>535</v>
      </c>
      <c r="C185" s="0" t="s">
        <v>536</v>
      </c>
      <c r="D185" s="10" t="s">
        <v>537</v>
      </c>
      <c r="E185" s="11" t="n">
        <v>4.70645499953953</v>
      </c>
      <c r="F185" s="7" t="s">
        <v>13</v>
      </c>
      <c r="G185" s="12" t="s">
        <v>14</v>
      </c>
    </row>
    <row r="186" customFormat="false" ht="15" hidden="false" customHeight="false" outlineLevel="0" collapsed="false">
      <c r="B186" s="6" t="s">
        <v>538</v>
      </c>
      <c r="C186" s="0" t="s">
        <v>539</v>
      </c>
      <c r="D186" s="10" t="s">
        <v>540</v>
      </c>
      <c r="E186" s="11" t="n">
        <v>4.70414315849629</v>
      </c>
      <c r="F186" s="7" t="s">
        <v>13</v>
      </c>
      <c r="G186" s="12" t="s">
        <v>14</v>
      </c>
    </row>
    <row r="187" customFormat="false" ht="15" hidden="false" customHeight="false" outlineLevel="0" collapsed="false">
      <c r="B187" s="6" t="s">
        <v>541</v>
      </c>
      <c r="C187" s="0" t="s">
        <v>542</v>
      </c>
      <c r="D187" s="10" t="s">
        <v>543</v>
      </c>
      <c r="E187" s="11" t="n">
        <v>4.69582133973703</v>
      </c>
      <c r="F187" s="7" t="s">
        <v>13</v>
      </c>
      <c r="G187" s="12" t="s">
        <v>14</v>
      </c>
    </row>
    <row r="188" customFormat="false" ht="15" hidden="false" customHeight="false" outlineLevel="0" collapsed="false">
      <c r="B188" s="6" t="s">
        <v>444</v>
      </c>
      <c r="C188" s="0" t="s">
        <v>445</v>
      </c>
      <c r="D188" s="10" t="s">
        <v>544</v>
      </c>
      <c r="E188" s="11" t="n">
        <v>4.65430482309702</v>
      </c>
      <c r="F188" s="7" t="s">
        <v>13</v>
      </c>
      <c r="G188" s="12" t="s">
        <v>14</v>
      </c>
    </row>
    <row r="189" customFormat="false" ht="15" hidden="false" customHeight="false" outlineLevel="0" collapsed="false">
      <c r="B189" s="6" t="s">
        <v>545</v>
      </c>
      <c r="C189" s="0" t="s">
        <v>546</v>
      </c>
      <c r="D189" s="10" t="s">
        <v>547</v>
      </c>
      <c r="E189" s="11" t="n">
        <v>4.64922076921443</v>
      </c>
      <c r="F189" s="7" t="s">
        <v>13</v>
      </c>
      <c r="G189" s="12" t="s">
        <v>14</v>
      </c>
    </row>
    <row r="190" customFormat="false" ht="15" hidden="false" customHeight="false" outlineLevel="0" collapsed="false">
      <c r="B190" s="6" t="s">
        <v>548</v>
      </c>
      <c r="C190" s="0" t="s">
        <v>549</v>
      </c>
      <c r="D190" s="10" t="s">
        <v>550</v>
      </c>
      <c r="E190" s="11" t="n">
        <v>4.63055506886889</v>
      </c>
      <c r="F190" s="7" t="s">
        <v>13</v>
      </c>
      <c r="G190" s="12" t="s">
        <v>14</v>
      </c>
    </row>
    <row r="191" customFormat="false" ht="15" hidden="false" customHeight="false" outlineLevel="0" collapsed="false">
      <c r="B191" s="6" t="s">
        <v>551</v>
      </c>
      <c r="C191" s="0" t="s">
        <v>552</v>
      </c>
      <c r="D191" s="10" t="s">
        <v>553</v>
      </c>
      <c r="E191" s="11" t="n">
        <v>4.6297934544637</v>
      </c>
      <c r="F191" s="7" t="s">
        <v>13</v>
      </c>
      <c r="G191" s="12" t="s">
        <v>14</v>
      </c>
    </row>
    <row r="192" customFormat="false" ht="15" hidden="false" customHeight="false" outlineLevel="0" collapsed="false">
      <c r="B192" s="6" t="s">
        <v>554</v>
      </c>
      <c r="C192" s="0" t="s">
        <v>555</v>
      </c>
      <c r="D192" s="10" t="s">
        <v>556</v>
      </c>
      <c r="E192" s="11" t="n">
        <v>4.62431057884717</v>
      </c>
      <c r="F192" s="7" t="s">
        <v>13</v>
      </c>
      <c r="G192" s="12" t="s">
        <v>14</v>
      </c>
    </row>
    <row r="193" customFormat="false" ht="15" hidden="false" customHeight="false" outlineLevel="0" collapsed="false">
      <c r="B193" s="6" t="s">
        <v>557</v>
      </c>
      <c r="C193" s="0" t="s">
        <v>558</v>
      </c>
      <c r="D193" s="10" t="s">
        <v>559</v>
      </c>
      <c r="E193" s="11" t="n">
        <v>4.60189002608859</v>
      </c>
      <c r="F193" s="7" t="s">
        <v>13</v>
      </c>
      <c r="G193" s="12" t="s">
        <v>14</v>
      </c>
    </row>
    <row r="194" customFormat="false" ht="15" hidden="false" customHeight="false" outlineLevel="0" collapsed="false">
      <c r="B194" s="6" t="s">
        <v>560</v>
      </c>
      <c r="C194" s="0" t="s">
        <v>561</v>
      </c>
      <c r="D194" s="10" t="s">
        <v>562</v>
      </c>
      <c r="E194" s="11" t="n">
        <v>4.59539480057089</v>
      </c>
      <c r="F194" s="7" t="s">
        <v>13</v>
      </c>
      <c r="G194" s="12" t="s">
        <v>14</v>
      </c>
    </row>
    <row r="195" customFormat="false" ht="15" hidden="false" customHeight="false" outlineLevel="0" collapsed="false">
      <c r="B195" s="6" t="s">
        <v>563</v>
      </c>
      <c r="C195" s="0" t="s">
        <v>564</v>
      </c>
      <c r="D195" s="10" t="s">
        <v>565</v>
      </c>
      <c r="E195" s="11" t="n">
        <v>4.59297107152987</v>
      </c>
      <c r="F195" s="7" t="s">
        <v>13</v>
      </c>
      <c r="G195" s="12" t="s">
        <v>14</v>
      </c>
    </row>
    <row r="196" customFormat="false" ht="15" hidden="false" customHeight="false" outlineLevel="0" collapsed="false">
      <c r="B196" s="6" t="s">
        <v>315</v>
      </c>
      <c r="C196" s="0" t="s">
        <v>316</v>
      </c>
      <c r="D196" s="10" t="s">
        <v>566</v>
      </c>
      <c r="E196" s="11" t="n">
        <v>4.57730432173177</v>
      </c>
      <c r="F196" s="7" t="s">
        <v>13</v>
      </c>
      <c r="G196" s="12" t="s">
        <v>14</v>
      </c>
    </row>
    <row r="197" customFormat="false" ht="15" hidden="false" customHeight="false" outlineLevel="0" collapsed="false">
      <c r="B197" s="6" t="s">
        <v>567</v>
      </c>
      <c r="C197" s="0" t="s">
        <v>568</v>
      </c>
      <c r="D197" s="10" t="s">
        <v>569</v>
      </c>
      <c r="E197" s="11" t="n">
        <v>4.56790866069198</v>
      </c>
      <c r="F197" s="7" t="s">
        <v>13</v>
      </c>
      <c r="G197" s="12" t="s">
        <v>14</v>
      </c>
    </row>
    <row r="198" customFormat="false" ht="15" hidden="false" customHeight="false" outlineLevel="0" collapsed="false">
      <c r="B198" s="6" t="s">
        <v>570</v>
      </c>
      <c r="C198" s="0" t="s">
        <v>571</v>
      </c>
      <c r="D198" s="10" t="s">
        <v>572</v>
      </c>
      <c r="E198" s="11" t="n">
        <v>4.56117954938741</v>
      </c>
      <c r="F198" s="7" t="s">
        <v>13</v>
      </c>
      <c r="G198" s="12" t="s">
        <v>14</v>
      </c>
    </row>
    <row r="199" customFormat="false" ht="15" hidden="false" customHeight="false" outlineLevel="0" collapsed="false">
      <c r="B199" s="6" t="s">
        <v>260</v>
      </c>
      <c r="C199" s="0" t="s">
        <v>261</v>
      </c>
      <c r="D199" s="10" t="s">
        <v>573</v>
      </c>
      <c r="E199" s="11" t="n">
        <v>4.55237063195158</v>
      </c>
      <c r="F199" s="7" t="s">
        <v>13</v>
      </c>
      <c r="G199" s="12" t="s">
        <v>14</v>
      </c>
    </row>
    <row r="200" customFormat="false" ht="15" hidden="false" customHeight="false" outlineLevel="0" collapsed="false">
      <c r="B200" s="6" t="s">
        <v>574</v>
      </c>
      <c r="C200" s="0" t="s">
        <v>575</v>
      </c>
      <c r="D200" s="10" t="s">
        <v>576</v>
      </c>
      <c r="E200" s="11" t="n">
        <v>4.54817148158187</v>
      </c>
      <c r="F200" s="7" t="s">
        <v>13</v>
      </c>
      <c r="G200" s="12" t="s">
        <v>14</v>
      </c>
    </row>
    <row r="201" customFormat="false" ht="15" hidden="false" customHeight="false" outlineLevel="0" collapsed="false">
      <c r="B201" s="6" t="s">
        <v>577</v>
      </c>
      <c r="C201" s="0" t="s">
        <v>578</v>
      </c>
      <c r="D201" s="10" t="s">
        <v>579</v>
      </c>
      <c r="E201" s="11" t="n">
        <v>4.54282964193665</v>
      </c>
      <c r="F201" s="7" t="s">
        <v>13</v>
      </c>
      <c r="G201" s="12" t="s">
        <v>14</v>
      </c>
    </row>
    <row r="202" customFormat="false" ht="15" hidden="false" customHeight="false" outlineLevel="0" collapsed="false">
      <c r="B202" s="13" t="s">
        <v>580</v>
      </c>
      <c r="C202" s="0" t="s">
        <v>581</v>
      </c>
      <c r="D202" s="10" t="s">
        <v>582</v>
      </c>
      <c r="E202" s="11" t="n">
        <v>4.5355088671837</v>
      </c>
      <c r="F202" s="7" t="s">
        <v>13</v>
      </c>
      <c r="G202" s="12" t="s">
        <v>14</v>
      </c>
    </row>
    <row r="203" customFormat="false" ht="15" hidden="false" customHeight="false" outlineLevel="0" collapsed="false">
      <c r="B203" s="6" t="s">
        <v>477</v>
      </c>
      <c r="C203" s="0" t="s">
        <v>478</v>
      </c>
      <c r="D203" s="10" t="s">
        <v>583</v>
      </c>
      <c r="E203" s="11" t="n">
        <v>4.52227961209761</v>
      </c>
      <c r="F203" s="7" t="s">
        <v>13</v>
      </c>
      <c r="G203" s="12" t="s">
        <v>14</v>
      </c>
    </row>
    <row r="204" customFormat="false" ht="15" hidden="false" customHeight="false" outlineLevel="0" collapsed="false">
      <c r="B204" s="6" t="s">
        <v>584</v>
      </c>
      <c r="C204" s="0" t="s">
        <v>585</v>
      </c>
      <c r="D204" s="10" t="s">
        <v>586</v>
      </c>
      <c r="E204" s="11" t="n">
        <v>4.51851258448038</v>
      </c>
      <c r="F204" s="7" t="s">
        <v>13</v>
      </c>
      <c r="G204" s="12" t="s">
        <v>14</v>
      </c>
    </row>
    <row r="205" customFormat="false" ht="15" hidden="false" customHeight="false" outlineLevel="0" collapsed="false">
      <c r="B205" s="6" t="s">
        <v>587</v>
      </c>
      <c r="C205" s="0" t="s">
        <v>588</v>
      </c>
      <c r="D205" s="10" t="s">
        <v>589</v>
      </c>
      <c r="E205" s="11" t="n">
        <v>4.5059766966005</v>
      </c>
      <c r="F205" s="7" t="s">
        <v>13</v>
      </c>
      <c r="G205" s="12" t="s">
        <v>14</v>
      </c>
    </row>
    <row r="206" customFormat="false" ht="15" hidden="false" customHeight="false" outlineLevel="0" collapsed="false">
      <c r="B206" s="6" t="s">
        <v>523</v>
      </c>
      <c r="C206" s="0" t="s">
        <v>524</v>
      </c>
      <c r="D206" s="10" t="s">
        <v>590</v>
      </c>
      <c r="E206" s="11" t="n">
        <v>4.50398458967187</v>
      </c>
      <c r="F206" s="7" t="s">
        <v>13</v>
      </c>
      <c r="G206" s="12" t="s">
        <v>14</v>
      </c>
    </row>
    <row r="207" customFormat="false" ht="15" hidden="false" customHeight="false" outlineLevel="0" collapsed="false">
      <c r="B207" s="6" t="s">
        <v>591</v>
      </c>
      <c r="C207" s="0" t="s">
        <v>592</v>
      </c>
      <c r="D207" s="10" t="s">
        <v>593</v>
      </c>
      <c r="E207" s="11" t="n">
        <v>4.49660768988594</v>
      </c>
      <c r="F207" s="7" t="s">
        <v>13</v>
      </c>
      <c r="G207" s="12" t="s">
        <v>14</v>
      </c>
    </row>
    <row r="208" customFormat="false" ht="15" hidden="false" customHeight="false" outlineLevel="0" collapsed="false">
      <c r="B208" s="6" t="s">
        <v>594</v>
      </c>
      <c r="C208" s="0" t="s">
        <v>595</v>
      </c>
      <c r="D208" s="10" t="s">
        <v>596</v>
      </c>
      <c r="E208" s="11" t="n">
        <v>4.49177792892508</v>
      </c>
      <c r="F208" s="7" t="s">
        <v>13</v>
      </c>
      <c r="G208" s="12" t="s">
        <v>14</v>
      </c>
    </row>
    <row r="209" customFormat="false" ht="15" hidden="false" customHeight="false" outlineLevel="0" collapsed="false">
      <c r="B209" s="6" t="s">
        <v>597</v>
      </c>
      <c r="C209" s="0" t="s">
        <v>598</v>
      </c>
      <c r="D209" s="10" t="s">
        <v>599</v>
      </c>
      <c r="E209" s="11" t="n">
        <v>4.48034216458177</v>
      </c>
      <c r="F209" s="7" t="s">
        <v>13</v>
      </c>
      <c r="G209" s="12" t="s">
        <v>14</v>
      </c>
    </row>
    <row r="210" customFormat="false" ht="15" hidden="false" customHeight="false" outlineLevel="0" collapsed="false">
      <c r="B210" s="6" t="s">
        <v>600</v>
      </c>
      <c r="C210" s="0" t="s">
        <v>601</v>
      </c>
      <c r="D210" s="10" t="s">
        <v>602</v>
      </c>
      <c r="E210" s="11" t="n">
        <v>4.47314918080148</v>
      </c>
      <c r="F210" s="7" t="s">
        <v>13</v>
      </c>
      <c r="G210" s="12" t="s">
        <v>14</v>
      </c>
    </row>
    <row r="211" customFormat="false" ht="15" hidden="false" customHeight="false" outlineLevel="0" collapsed="false">
      <c r="B211" s="6" t="s">
        <v>603</v>
      </c>
      <c r="C211" s="0" t="s">
        <v>604</v>
      </c>
      <c r="D211" s="10" t="s">
        <v>605</v>
      </c>
      <c r="E211" s="11" t="n">
        <v>4.4686990550615</v>
      </c>
      <c r="F211" s="7" t="s">
        <v>13</v>
      </c>
      <c r="G211" s="12" t="s">
        <v>14</v>
      </c>
    </row>
    <row r="212" customFormat="false" ht="15" hidden="false" customHeight="false" outlineLevel="0" collapsed="false">
      <c r="B212" s="6" t="s">
        <v>606</v>
      </c>
      <c r="C212" s="0" t="s">
        <v>607</v>
      </c>
      <c r="D212" s="10" t="s">
        <v>608</v>
      </c>
      <c r="E212" s="11" t="n">
        <v>4.46732656629676</v>
      </c>
      <c r="F212" s="7" t="s">
        <v>13</v>
      </c>
      <c r="G212" s="12" t="s">
        <v>14</v>
      </c>
    </row>
    <row r="213" customFormat="false" ht="15" hidden="false" customHeight="false" outlineLevel="0" collapsed="false">
      <c r="B213" s="6" t="s">
        <v>609</v>
      </c>
      <c r="C213" s="0" t="s">
        <v>610</v>
      </c>
      <c r="D213" s="10" t="s">
        <v>611</v>
      </c>
      <c r="E213" s="11" t="n">
        <v>4.45873093702781</v>
      </c>
      <c r="F213" s="7" t="s">
        <v>13</v>
      </c>
      <c r="G213" s="12" t="s">
        <v>14</v>
      </c>
    </row>
    <row r="214" customFormat="false" ht="15" hidden="false" customHeight="false" outlineLevel="0" collapsed="false">
      <c r="B214" s="6" t="s">
        <v>612</v>
      </c>
      <c r="C214" s="0" t="s">
        <v>613</v>
      </c>
      <c r="D214" s="10" t="s">
        <v>614</v>
      </c>
      <c r="E214" s="11" t="n">
        <v>4.45787803667528</v>
      </c>
      <c r="F214" s="7" t="s">
        <v>13</v>
      </c>
      <c r="G214" s="12" t="s">
        <v>14</v>
      </c>
    </row>
    <row r="215" customFormat="false" ht="15" hidden="false" customHeight="false" outlineLevel="0" collapsed="false">
      <c r="B215" s="6" t="s">
        <v>615</v>
      </c>
      <c r="C215" s="0" t="s">
        <v>616</v>
      </c>
      <c r="D215" s="10" t="s">
        <v>617</v>
      </c>
      <c r="E215" s="11" t="n">
        <v>4.45066874001907</v>
      </c>
      <c r="F215" s="7" t="s">
        <v>13</v>
      </c>
      <c r="G215" s="12" t="s">
        <v>14</v>
      </c>
    </row>
    <row r="216" customFormat="false" ht="15" hidden="false" customHeight="false" outlineLevel="0" collapsed="false">
      <c r="B216" s="6" t="s">
        <v>548</v>
      </c>
      <c r="C216" s="0" t="s">
        <v>549</v>
      </c>
      <c r="D216" s="10" t="s">
        <v>618</v>
      </c>
      <c r="E216" s="11" t="n">
        <v>4.44903500245756</v>
      </c>
      <c r="F216" s="7" t="s">
        <v>13</v>
      </c>
      <c r="G216" s="12" t="s">
        <v>14</v>
      </c>
    </row>
    <row r="217" customFormat="false" ht="15" hidden="false" customHeight="false" outlineLevel="0" collapsed="false">
      <c r="B217" s="6" t="s">
        <v>619</v>
      </c>
      <c r="C217" s="0" t="s">
        <v>620</v>
      </c>
      <c r="D217" s="10" t="s">
        <v>621</v>
      </c>
      <c r="E217" s="11" t="n">
        <v>4.43867751348696</v>
      </c>
      <c r="F217" s="7" t="s">
        <v>13</v>
      </c>
      <c r="G217" s="12" t="s">
        <v>14</v>
      </c>
    </row>
    <row r="218" customFormat="false" ht="15" hidden="false" customHeight="false" outlineLevel="0" collapsed="false">
      <c r="B218" s="6" t="s">
        <v>622</v>
      </c>
      <c r="C218" s="0" t="s">
        <v>623</v>
      </c>
      <c r="D218" s="10" t="s">
        <v>624</v>
      </c>
      <c r="E218" s="11" t="n">
        <v>4.43845327627815</v>
      </c>
      <c r="F218" s="7" t="s">
        <v>13</v>
      </c>
      <c r="G218" s="12" t="s">
        <v>14</v>
      </c>
    </row>
    <row r="219" customFormat="false" ht="15" hidden="false" customHeight="false" outlineLevel="0" collapsed="false">
      <c r="B219" s="6" t="s">
        <v>625</v>
      </c>
      <c r="C219" s="0" t="s">
        <v>626</v>
      </c>
      <c r="D219" s="10" t="s">
        <v>627</v>
      </c>
      <c r="E219" s="11" t="n">
        <v>4.42471419324802</v>
      </c>
      <c r="F219" s="7" t="s">
        <v>13</v>
      </c>
      <c r="G219" s="12" t="s">
        <v>14</v>
      </c>
    </row>
    <row r="220" customFormat="false" ht="15" hidden="false" customHeight="false" outlineLevel="0" collapsed="false">
      <c r="B220" s="6" t="s">
        <v>628</v>
      </c>
      <c r="C220" s="0" t="s">
        <v>629</v>
      </c>
      <c r="D220" s="10" t="s">
        <v>630</v>
      </c>
      <c r="E220" s="11" t="n">
        <v>4.42455503111157</v>
      </c>
      <c r="F220" s="7" t="s">
        <v>13</v>
      </c>
      <c r="G220" s="12" t="s">
        <v>14</v>
      </c>
    </row>
    <row r="221" customFormat="false" ht="15" hidden="false" customHeight="false" outlineLevel="0" collapsed="false">
      <c r="B221" s="6" t="s">
        <v>631</v>
      </c>
      <c r="C221" s="0" t="s">
        <v>632</v>
      </c>
      <c r="D221" s="10" t="s">
        <v>633</v>
      </c>
      <c r="E221" s="11" t="n">
        <v>4.42210441207357</v>
      </c>
      <c r="F221" s="7" t="s">
        <v>13</v>
      </c>
      <c r="G221" s="12" t="s">
        <v>14</v>
      </c>
    </row>
    <row r="222" customFormat="false" ht="15" hidden="false" customHeight="false" outlineLevel="0" collapsed="false">
      <c r="B222" s="6" t="s">
        <v>634</v>
      </c>
      <c r="C222" s="0" t="s">
        <v>635</v>
      </c>
      <c r="D222" s="10" t="s">
        <v>636</v>
      </c>
      <c r="E222" s="11" t="n">
        <v>4.41960200204827</v>
      </c>
      <c r="F222" s="7" t="s">
        <v>13</v>
      </c>
      <c r="G222" s="12" t="s">
        <v>14</v>
      </c>
    </row>
    <row r="223" customFormat="false" ht="15" hidden="false" customHeight="false" outlineLevel="0" collapsed="false">
      <c r="B223" s="6" t="s">
        <v>637</v>
      </c>
      <c r="C223" s="0" t="s">
        <v>638</v>
      </c>
      <c r="D223" s="10" t="s">
        <v>639</v>
      </c>
      <c r="E223" s="11" t="n">
        <v>4.41858266189267</v>
      </c>
      <c r="F223" s="7" t="s">
        <v>13</v>
      </c>
      <c r="G223" s="12" t="s">
        <v>14</v>
      </c>
    </row>
    <row r="224" customFormat="false" ht="15" hidden="false" customHeight="false" outlineLevel="0" collapsed="false">
      <c r="B224" s="6" t="s">
        <v>637</v>
      </c>
      <c r="C224" s="0" t="s">
        <v>638</v>
      </c>
      <c r="D224" s="10" t="s">
        <v>640</v>
      </c>
      <c r="E224" s="11" t="n">
        <v>4.40791685543449</v>
      </c>
      <c r="F224" s="7" t="s">
        <v>13</v>
      </c>
      <c r="G224" s="12" t="s">
        <v>14</v>
      </c>
    </row>
    <row r="225" customFormat="false" ht="15" hidden="false" customHeight="false" outlineLevel="0" collapsed="false">
      <c r="B225" s="6" t="s">
        <v>641</v>
      </c>
      <c r="C225" s="0" t="s">
        <v>642</v>
      </c>
      <c r="D225" s="10" t="s">
        <v>643</v>
      </c>
      <c r="E225" s="11" t="n">
        <v>4.40791209553244</v>
      </c>
      <c r="F225" s="7" t="s">
        <v>13</v>
      </c>
      <c r="G225" s="12" t="s">
        <v>14</v>
      </c>
    </row>
    <row r="226" customFormat="false" ht="15" hidden="false" customHeight="false" outlineLevel="0" collapsed="false">
      <c r="B226" s="6" t="s">
        <v>644</v>
      </c>
      <c r="C226" s="0" t="s">
        <v>645</v>
      </c>
      <c r="D226" s="10" t="s">
        <v>646</v>
      </c>
      <c r="E226" s="11" t="n">
        <v>4.40765148337115</v>
      </c>
      <c r="F226" s="7" t="s">
        <v>13</v>
      </c>
      <c r="G226" s="12" t="s">
        <v>14</v>
      </c>
    </row>
    <row r="227" customFormat="false" ht="15" hidden="false" customHeight="false" outlineLevel="0" collapsed="false">
      <c r="B227" s="6" t="s">
        <v>647</v>
      </c>
      <c r="C227" s="0" t="s">
        <v>648</v>
      </c>
      <c r="D227" s="10" t="s">
        <v>649</v>
      </c>
      <c r="E227" s="11" t="n">
        <v>4.40084421135775</v>
      </c>
      <c r="F227" s="7" t="s">
        <v>13</v>
      </c>
      <c r="G227" s="12" t="s">
        <v>14</v>
      </c>
    </row>
    <row r="228" customFormat="false" ht="15" hidden="false" customHeight="false" outlineLevel="0" collapsed="false">
      <c r="B228" s="6" t="s">
        <v>180</v>
      </c>
      <c r="C228" s="0" t="s">
        <v>181</v>
      </c>
      <c r="D228" s="10" t="s">
        <v>650</v>
      </c>
      <c r="E228" s="11" t="n">
        <v>4.40003994370113</v>
      </c>
      <c r="F228" s="7" t="s">
        <v>13</v>
      </c>
      <c r="G228" s="12" t="s">
        <v>14</v>
      </c>
    </row>
    <row r="229" customFormat="false" ht="15" hidden="false" customHeight="false" outlineLevel="0" collapsed="false">
      <c r="B229" s="6" t="s">
        <v>651</v>
      </c>
      <c r="C229" s="0" t="s">
        <v>652</v>
      </c>
      <c r="D229" s="10" t="s">
        <v>653</v>
      </c>
      <c r="E229" s="11" t="n">
        <v>4.39664995495526</v>
      </c>
      <c r="F229" s="7" t="s">
        <v>13</v>
      </c>
      <c r="G229" s="12" t="s">
        <v>14</v>
      </c>
    </row>
    <row r="230" customFormat="false" ht="15" hidden="false" customHeight="false" outlineLevel="0" collapsed="false">
      <c r="B230" s="6" t="s">
        <v>654</v>
      </c>
      <c r="C230" s="0" t="s">
        <v>655</v>
      </c>
      <c r="D230" s="10" t="s">
        <v>656</v>
      </c>
      <c r="E230" s="11" t="n">
        <v>4.39167026461952</v>
      </c>
      <c r="F230" s="7" t="s">
        <v>13</v>
      </c>
      <c r="G230" s="12" t="s">
        <v>14</v>
      </c>
    </row>
    <row r="231" customFormat="false" ht="15" hidden="false" customHeight="false" outlineLevel="0" collapsed="false">
      <c r="B231" s="6" t="s">
        <v>634</v>
      </c>
      <c r="C231" s="0" t="s">
        <v>635</v>
      </c>
      <c r="D231" s="10" t="s">
        <v>657</v>
      </c>
      <c r="E231" s="11" t="n">
        <v>4.39060830102132</v>
      </c>
      <c r="F231" s="7" t="s">
        <v>13</v>
      </c>
      <c r="G231" s="12" t="s">
        <v>14</v>
      </c>
    </row>
    <row r="232" customFormat="false" ht="15" hidden="false" customHeight="false" outlineLevel="0" collapsed="false">
      <c r="B232" s="6" t="s">
        <v>658</v>
      </c>
      <c r="C232" s="0" t="s">
        <v>659</v>
      </c>
      <c r="D232" s="10" t="s">
        <v>660</v>
      </c>
      <c r="E232" s="11" t="n">
        <v>4.3833609227072</v>
      </c>
      <c r="F232" s="7" t="s">
        <v>13</v>
      </c>
      <c r="G232" s="12" t="s">
        <v>14</v>
      </c>
    </row>
    <row r="233" customFormat="false" ht="15" hidden="false" customHeight="false" outlineLevel="0" collapsed="false">
      <c r="B233" s="6" t="s">
        <v>661</v>
      </c>
      <c r="C233" s="0" t="s">
        <v>662</v>
      </c>
      <c r="D233" s="10" t="s">
        <v>663</v>
      </c>
      <c r="E233" s="11" t="n">
        <v>4.38272949789833</v>
      </c>
      <c r="F233" s="7" t="s">
        <v>13</v>
      </c>
      <c r="G233" s="12" t="s">
        <v>14</v>
      </c>
    </row>
    <row r="234" customFormat="false" ht="15" hidden="false" customHeight="false" outlineLevel="0" collapsed="false">
      <c r="B234" s="6" t="s">
        <v>664</v>
      </c>
      <c r="C234" s="0" t="s">
        <v>665</v>
      </c>
      <c r="D234" s="10" t="s">
        <v>666</v>
      </c>
      <c r="E234" s="11" t="n">
        <v>4.38148385121465</v>
      </c>
      <c r="F234" s="7" t="s">
        <v>13</v>
      </c>
      <c r="G234" s="12" t="s">
        <v>14</v>
      </c>
    </row>
    <row r="235" customFormat="false" ht="15" hidden="false" customHeight="false" outlineLevel="0" collapsed="false">
      <c r="B235" s="6" t="s">
        <v>480</v>
      </c>
      <c r="C235" s="0" t="s">
        <v>481</v>
      </c>
      <c r="D235" s="10" t="s">
        <v>667</v>
      </c>
      <c r="E235" s="11" t="n">
        <v>4.36469463473083</v>
      </c>
      <c r="F235" s="7" t="s">
        <v>13</v>
      </c>
      <c r="G235" s="12" t="s">
        <v>14</v>
      </c>
    </row>
    <row r="236" customFormat="false" ht="15" hidden="false" customHeight="false" outlineLevel="0" collapsed="false">
      <c r="B236" s="6" t="s">
        <v>318</v>
      </c>
      <c r="C236" s="0" t="s">
        <v>319</v>
      </c>
      <c r="D236" s="10" t="s">
        <v>668</v>
      </c>
      <c r="E236" s="11" t="n">
        <v>4.35757109445654</v>
      </c>
      <c r="F236" s="7" t="s">
        <v>13</v>
      </c>
      <c r="G236" s="12" t="s">
        <v>14</v>
      </c>
    </row>
    <row r="237" customFormat="false" ht="15" hidden="false" customHeight="false" outlineLevel="0" collapsed="false">
      <c r="B237" s="6" t="s">
        <v>669</v>
      </c>
      <c r="C237" s="0" t="s">
        <v>670</v>
      </c>
      <c r="D237" s="10" t="s">
        <v>671</v>
      </c>
      <c r="E237" s="11" t="n">
        <v>4.35491966305941</v>
      </c>
      <c r="F237" s="7" t="s">
        <v>13</v>
      </c>
      <c r="G237" s="12" t="s">
        <v>14</v>
      </c>
    </row>
    <row r="238" customFormat="false" ht="15" hidden="false" customHeight="false" outlineLevel="0" collapsed="false">
      <c r="B238" s="6" t="s">
        <v>672</v>
      </c>
      <c r="C238" s="0" t="s">
        <v>673</v>
      </c>
      <c r="D238" s="10" t="s">
        <v>674</v>
      </c>
      <c r="E238" s="11" t="n">
        <v>4.35129922548577</v>
      </c>
      <c r="F238" s="7" t="s">
        <v>13</v>
      </c>
      <c r="G238" s="12" t="s">
        <v>14</v>
      </c>
    </row>
    <row r="239" customFormat="false" ht="15" hidden="false" customHeight="false" outlineLevel="0" collapsed="false">
      <c r="B239" s="6" t="s">
        <v>675</v>
      </c>
      <c r="C239" s="0" t="s">
        <v>676</v>
      </c>
      <c r="D239" s="10" t="s">
        <v>677</v>
      </c>
      <c r="E239" s="11" t="n">
        <v>4.33757696564895</v>
      </c>
      <c r="F239" s="7" t="s">
        <v>13</v>
      </c>
      <c r="G239" s="12" t="s">
        <v>14</v>
      </c>
    </row>
    <row r="240" customFormat="false" ht="15" hidden="false" customHeight="false" outlineLevel="0" collapsed="false">
      <c r="B240" s="6" t="s">
        <v>678</v>
      </c>
      <c r="C240" s="0" t="s">
        <v>679</v>
      </c>
      <c r="D240" s="10" t="s">
        <v>680</v>
      </c>
      <c r="E240" s="11" t="n">
        <v>4.33756933972459</v>
      </c>
      <c r="F240" s="7" t="s">
        <v>13</v>
      </c>
      <c r="G240" s="12" t="s">
        <v>14</v>
      </c>
    </row>
    <row r="241" customFormat="false" ht="15" hidden="false" customHeight="false" outlineLevel="0" collapsed="false">
      <c r="B241" s="6" t="s">
        <v>681</v>
      </c>
      <c r="C241" s="0" t="s">
        <v>682</v>
      </c>
      <c r="D241" s="10" t="s">
        <v>683</v>
      </c>
      <c r="E241" s="11" t="n">
        <v>4.33336858191615</v>
      </c>
      <c r="F241" s="7" t="s">
        <v>13</v>
      </c>
      <c r="G241" s="12" t="s">
        <v>14</v>
      </c>
    </row>
    <row r="242" customFormat="false" ht="15" hidden="false" customHeight="false" outlineLevel="0" collapsed="false">
      <c r="B242" s="6" t="s">
        <v>684</v>
      </c>
      <c r="C242" s="0" t="s">
        <v>685</v>
      </c>
      <c r="D242" s="10" t="s">
        <v>686</v>
      </c>
      <c r="E242" s="11" t="n">
        <v>4.32789525027486</v>
      </c>
      <c r="F242" s="7" t="s">
        <v>13</v>
      </c>
      <c r="G242" s="12" t="s">
        <v>14</v>
      </c>
    </row>
    <row r="243" customFormat="false" ht="15" hidden="false" customHeight="false" outlineLevel="0" collapsed="false">
      <c r="B243" s="6" t="s">
        <v>687</v>
      </c>
      <c r="C243" s="0" t="s">
        <v>688</v>
      </c>
      <c r="D243" s="10" t="s">
        <v>689</v>
      </c>
      <c r="E243" s="11" t="n">
        <v>4.32536054516649</v>
      </c>
      <c r="F243" s="7" t="s">
        <v>13</v>
      </c>
      <c r="G243" s="12" t="s">
        <v>14</v>
      </c>
    </row>
    <row r="244" customFormat="false" ht="15" hidden="false" customHeight="false" outlineLevel="0" collapsed="false">
      <c r="B244" s="6" t="s">
        <v>690</v>
      </c>
      <c r="C244" s="0" t="s">
        <v>691</v>
      </c>
      <c r="D244" s="10" t="s">
        <v>692</v>
      </c>
      <c r="E244" s="11" t="n">
        <v>4.32425456166713</v>
      </c>
      <c r="F244" s="7" t="s">
        <v>13</v>
      </c>
      <c r="G244" s="12" t="s">
        <v>14</v>
      </c>
    </row>
    <row r="245" customFormat="false" ht="15" hidden="false" customHeight="false" outlineLevel="0" collapsed="false">
      <c r="B245" s="6" t="s">
        <v>693</v>
      </c>
      <c r="C245" s="0" t="s">
        <v>694</v>
      </c>
      <c r="D245" s="10" t="s">
        <v>695</v>
      </c>
      <c r="E245" s="11" t="n">
        <v>4.32292622542737</v>
      </c>
      <c r="F245" s="7" t="s">
        <v>13</v>
      </c>
      <c r="G245" s="12" t="s">
        <v>14</v>
      </c>
    </row>
    <row r="246" customFormat="false" ht="15" hidden="false" customHeight="false" outlineLevel="0" collapsed="false">
      <c r="B246" s="6" t="s">
        <v>696</v>
      </c>
      <c r="C246" s="0" t="s">
        <v>697</v>
      </c>
      <c r="D246" s="10" t="s">
        <v>698</v>
      </c>
      <c r="E246" s="11" t="n">
        <v>4.32091401321009</v>
      </c>
      <c r="F246" s="7" t="s">
        <v>13</v>
      </c>
      <c r="G246" s="12" t="s">
        <v>14</v>
      </c>
    </row>
    <row r="247" customFormat="false" ht="15" hidden="false" customHeight="false" outlineLevel="0" collapsed="false">
      <c r="B247" s="6" t="s">
        <v>699</v>
      </c>
      <c r="C247" s="0" t="s">
        <v>700</v>
      </c>
      <c r="D247" s="10" t="s">
        <v>701</v>
      </c>
      <c r="E247" s="11" t="n">
        <v>4.3048980388034</v>
      </c>
      <c r="F247" s="7" t="s">
        <v>13</v>
      </c>
      <c r="G247" s="12" t="s">
        <v>14</v>
      </c>
    </row>
    <row r="248" customFormat="false" ht="15" hidden="false" customHeight="false" outlineLevel="0" collapsed="false">
      <c r="B248" s="6" t="s">
        <v>702</v>
      </c>
      <c r="C248" s="0" t="s">
        <v>703</v>
      </c>
      <c r="D248" s="10" t="s">
        <v>704</v>
      </c>
      <c r="E248" s="11" t="n">
        <v>4.30358232094565</v>
      </c>
      <c r="F248" s="7" t="s">
        <v>13</v>
      </c>
      <c r="G248" s="12" t="s">
        <v>14</v>
      </c>
    </row>
    <row r="249" customFormat="false" ht="15" hidden="false" customHeight="false" outlineLevel="0" collapsed="false">
      <c r="B249" s="6" t="s">
        <v>705</v>
      </c>
      <c r="C249" s="0" t="s">
        <v>706</v>
      </c>
      <c r="D249" s="10" t="s">
        <v>707</v>
      </c>
      <c r="E249" s="11" t="n">
        <v>4.29598475070365</v>
      </c>
      <c r="F249" s="7" t="s">
        <v>13</v>
      </c>
      <c r="G249" s="12" t="s">
        <v>14</v>
      </c>
    </row>
    <row r="250" customFormat="false" ht="15" hidden="false" customHeight="false" outlineLevel="0" collapsed="false">
      <c r="B250" s="6" t="s">
        <v>708</v>
      </c>
      <c r="C250" s="0" t="s">
        <v>709</v>
      </c>
      <c r="D250" s="10" t="s">
        <v>710</v>
      </c>
      <c r="E250" s="11" t="n">
        <v>4.27966604744534</v>
      </c>
      <c r="F250" s="7" t="s">
        <v>13</v>
      </c>
      <c r="G250" s="12" t="s">
        <v>14</v>
      </c>
    </row>
    <row r="251" customFormat="false" ht="15" hidden="false" customHeight="false" outlineLevel="0" collapsed="false">
      <c r="B251" s="6" t="s">
        <v>711</v>
      </c>
      <c r="C251" s="0" t="s">
        <v>712</v>
      </c>
      <c r="D251" s="10" t="s">
        <v>713</v>
      </c>
      <c r="E251" s="11" t="n">
        <v>4.27572055007216</v>
      </c>
      <c r="F251" s="7" t="s">
        <v>13</v>
      </c>
      <c r="G251" s="12" t="s">
        <v>14</v>
      </c>
    </row>
    <row r="252" customFormat="false" ht="15" hidden="false" customHeight="false" outlineLevel="0" collapsed="false">
      <c r="B252" s="6" t="s">
        <v>714</v>
      </c>
      <c r="C252" s="0" t="s">
        <v>715</v>
      </c>
      <c r="D252" s="10" t="s">
        <v>716</v>
      </c>
      <c r="E252" s="11" t="n">
        <v>4.24912835278476</v>
      </c>
      <c r="F252" s="7" t="s">
        <v>13</v>
      </c>
      <c r="G252" s="12" t="s">
        <v>14</v>
      </c>
    </row>
    <row r="253" customFormat="false" ht="15" hidden="false" customHeight="false" outlineLevel="0" collapsed="false">
      <c r="B253" s="6" t="s">
        <v>717</v>
      </c>
      <c r="C253" s="0" t="s">
        <v>718</v>
      </c>
      <c r="D253" s="10" t="s">
        <v>719</v>
      </c>
      <c r="E253" s="11" t="n">
        <v>4.24638687942787</v>
      </c>
      <c r="F253" s="7" t="s">
        <v>13</v>
      </c>
      <c r="G253" s="12" t="s">
        <v>14</v>
      </c>
    </row>
    <row r="254" customFormat="false" ht="15" hidden="false" customHeight="false" outlineLevel="0" collapsed="false">
      <c r="B254" s="6" t="s">
        <v>612</v>
      </c>
      <c r="C254" s="0" t="s">
        <v>613</v>
      </c>
      <c r="D254" s="10" t="s">
        <v>720</v>
      </c>
      <c r="E254" s="11" t="n">
        <v>4.23087873165199</v>
      </c>
      <c r="F254" s="7" t="s">
        <v>13</v>
      </c>
      <c r="G254" s="12" t="s">
        <v>14</v>
      </c>
    </row>
    <row r="255" customFormat="false" ht="15" hidden="false" customHeight="false" outlineLevel="0" collapsed="false">
      <c r="B255" s="6" t="s">
        <v>721</v>
      </c>
      <c r="C255" s="0" t="s">
        <v>722</v>
      </c>
      <c r="D255" s="10" t="s">
        <v>723</v>
      </c>
      <c r="E255" s="11" t="n">
        <v>4.22947114846746</v>
      </c>
      <c r="F255" s="7" t="s">
        <v>13</v>
      </c>
      <c r="G255" s="12" t="s">
        <v>14</v>
      </c>
    </row>
    <row r="256" customFormat="false" ht="15" hidden="false" customHeight="false" outlineLevel="0" collapsed="false">
      <c r="B256" s="6" t="s">
        <v>724</v>
      </c>
      <c r="C256" s="0" t="s">
        <v>725</v>
      </c>
      <c r="D256" s="10" t="s">
        <v>726</v>
      </c>
      <c r="E256" s="11" t="n">
        <v>4.21986094732906</v>
      </c>
      <c r="F256" s="7" t="s">
        <v>13</v>
      </c>
      <c r="G256" s="12" t="s">
        <v>14</v>
      </c>
    </row>
    <row r="257" customFormat="false" ht="15" hidden="false" customHeight="false" outlineLevel="0" collapsed="false">
      <c r="B257" s="13" t="s">
        <v>727</v>
      </c>
      <c r="C257" s="0" t="s">
        <v>728</v>
      </c>
      <c r="D257" s="10" t="s">
        <v>729</v>
      </c>
      <c r="E257" s="11" t="n">
        <v>4.21980533443857</v>
      </c>
      <c r="F257" s="7" t="s">
        <v>13</v>
      </c>
      <c r="G257" s="12" t="s">
        <v>14</v>
      </c>
    </row>
    <row r="258" customFormat="false" ht="15" hidden="false" customHeight="false" outlineLevel="0" collapsed="false">
      <c r="B258" s="6" t="s">
        <v>730</v>
      </c>
      <c r="C258" s="0" t="s">
        <v>731</v>
      </c>
      <c r="D258" s="10" t="s">
        <v>732</v>
      </c>
      <c r="E258" s="11" t="n">
        <v>4.21711099391156</v>
      </c>
      <c r="F258" s="7" t="s">
        <v>13</v>
      </c>
      <c r="G258" s="12" t="s">
        <v>14</v>
      </c>
    </row>
    <row r="259" customFormat="false" ht="15" hidden="false" customHeight="false" outlineLevel="0" collapsed="false">
      <c r="B259" s="6" t="s">
        <v>733</v>
      </c>
      <c r="C259" s="0" t="s">
        <v>734</v>
      </c>
      <c r="D259" s="10" t="s">
        <v>735</v>
      </c>
      <c r="E259" s="11" t="n">
        <v>4.21422244603477</v>
      </c>
      <c r="F259" s="7" t="s">
        <v>13</v>
      </c>
      <c r="G259" s="12" t="s">
        <v>14</v>
      </c>
    </row>
    <row r="260" customFormat="false" ht="15" hidden="false" customHeight="false" outlineLevel="0" collapsed="false">
      <c r="B260" s="6" t="s">
        <v>736</v>
      </c>
      <c r="C260" s="0" t="s">
        <v>737</v>
      </c>
      <c r="D260" s="10" t="s">
        <v>738</v>
      </c>
      <c r="E260" s="11" t="n">
        <v>4.20909669069253</v>
      </c>
      <c r="F260" s="7" t="s">
        <v>13</v>
      </c>
      <c r="G260" s="12" t="s">
        <v>14</v>
      </c>
    </row>
    <row r="261" customFormat="false" ht="15" hidden="false" customHeight="false" outlineLevel="0" collapsed="false">
      <c r="B261" s="6" t="s">
        <v>739</v>
      </c>
      <c r="C261" s="0" t="s">
        <v>740</v>
      </c>
      <c r="D261" s="10" t="s">
        <v>741</v>
      </c>
      <c r="E261" s="11" t="n">
        <v>4.20847237478532</v>
      </c>
      <c r="F261" s="7" t="s">
        <v>13</v>
      </c>
      <c r="G261" s="12" t="s">
        <v>14</v>
      </c>
    </row>
    <row r="262" customFormat="false" ht="15" hidden="false" customHeight="false" outlineLevel="0" collapsed="false">
      <c r="B262" s="6" t="s">
        <v>742</v>
      </c>
      <c r="C262" s="0" t="s">
        <v>743</v>
      </c>
      <c r="D262" s="10" t="s">
        <v>744</v>
      </c>
      <c r="E262" s="11" t="n">
        <v>4.20290021511948</v>
      </c>
      <c r="F262" s="7" t="s">
        <v>13</v>
      </c>
      <c r="G262" s="12" t="s">
        <v>14</v>
      </c>
    </row>
    <row r="263" customFormat="false" ht="15" hidden="false" customHeight="false" outlineLevel="0" collapsed="false">
      <c r="B263" s="6" t="s">
        <v>745</v>
      </c>
      <c r="C263" s="0" t="s">
        <v>746</v>
      </c>
      <c r="D263" s="10" t="s">
        <v>747</v>
      </c>
      <c r="E263" s="11" t="n">
        <v>4.19866885242614</v>
      </c>
      <c r="F263" s="7" t="s">
        <v>13</v>
      </c>
      <c r="G263" s="12" t="s">
        <v>14</v>
      </c>
    </row>
    <row r="264" customFormat="false" ht="15" hidden="false" customHeight="false" outlineLevel="0" collapsed="false">
      <c r="B264" s="6" t="s">
        <v>748</v>
      </c>
      <c r="C264" s="0" t="s">
        <v>749</v>
      </c>
      <c r="D264" s="10" t="s">
        <v>750</v>
      </c>
      <c r="E264" s="11" t="n">
        <v>4.18379029658539</v>
      </c>
      <c r="F264" s="7" t="s">
        <v>13</v>
      </c>
      <c r="G264" s="12" t="s">
        <v>14</v>
      </c>
    </row>
    <row r="265" customFormat="false" ht="15" hidden="false" customHeight="false" outlineLevel="0" collapsed="false">
      <c r="B265" s="6" t="s">
        <v>574</v>
      </c>
      <c r="C265" s="0" t="s">
        <v>575</v>
      </c>
      <c r="D265" s="10" t="s">
        <v>751</v>
      </c>
      <c r="E265" s="11" t="n">
        <v>4.18032561190739</v>
      </c>
      <c r="F265" s="7" t="s">
        <v>13</v>
      </c>
      <c r="G265" s="12" t="s">
        <v>14</v>
      </c>
    </row>
    <row r="266" customFormat="false" ht="15" hidden="false" customHeight="false" outlineLevel="0" collapsed="false">
      <c r="B266" s="6" t="s">
        <v>752</v>
      </c>
      <c r="C266" s="0" t="s">
        <v>753</v>
      </c>
      <c r="D266" s="10" t="s">
        <v>754</v>
      </c>
      <c r="E266" s="11" t="n">
        <v>4.17859000140625</v>
      </c>
      <c r="F266" s="7" t="s">
        <v>13</v>
      </c>
      <c r="G266" s="12" t="s">
        <v>14</v>
      </c>
    </row>
    <row r="267" customFormat="false" ht="15" hidden="false" customHeight="false" outlineLevel="0" collapsed="false">
      <c r="B267" s="6" t="s">
        <v>755</v>
      </c>
      <c r="C267" s="0" t="s">
        <v>756</v>
      </c>
      <c r="D267" s="10" t="s">
        <v>757</v>
      </c>
      <c r="E267" s="11" t="n">
        <v>4.17174945302922</v>
      </c>
      <c r="F267" s="7" t="s">
        <v>13</v>
      </c>
      <c r="G267" s="12" t="s">
        <v>14</v>
      </c>
    </row>
    <row r="268" customFormat="false" ht="15" hidden="false" customHeight="false" outlineLevel="0" collapsed="false">
      <c r="B268" s="6" t="s">
        <v>758</v>
      </c>
      <c r="C268" s="0" t="s">
        <v>759</v>
      </c>
      <c r="D268" s="10" t="s">
        <v>760</v>
      </c>
      <c r="E268" s="11" t="n">
        <v>4.15121760976346</v>
      </c>
      <c r="F268" s="7" t="s">
        <v>13</v>
      </c>
      <c r="G268" s="12" t="s">
        <v>14</v>
      </c>
    </row>
    <row r="269" customFormat="false" ht="15" hidden="false" customHeight="false" outlineLevel="0" collapsed="false">
      <c r="B269" s="6" t="s">
        <v>761</v>
      </c>
      <c r="C269" s="0" t="s">
        <v>762</v>
      </c>
      <c r="D269" s="10" t="s">
        <v>763</v>
      </c>
      <c r="E269" s="11" t="n">
        <v>4.14314644825557</v>
      </c>
      <c r="F269" s="7" t="s">
        <v>13</v>
      </c>
      <c r="G269" s="12" t="s">
        <v>14</v>
      </c>
    </row>
    <row r="270" customFormat="false" ht="15" hidden="false" customHeight="false" outlineLevel="0" collapsed="false">
      <c r="B270" s="6" t="s">
        <v>764</v>
      </c>
      <c r="C270" s="0" t="s">
        <v>765</v>
      </c>
      <c r="D270" s="10" t="s">
        <v>766</v>
      </c>
      <c r="E270" s="11" t="n">
        <v>4.13840271331614</v>
      </c>
      <c r="F270" s="7" t="s">
        <v>13</v>
      </c>
      <c r="G270" s="12" t="s">
        <v>14</v>
      </c>
    </row>
    <row r="271" customFormat="false" ht="15" hidden="false" customHeight="false" outlineLevel="0" collapsed="false">
      <c r="B271" s="6" t="s">
        <v>767</v>
      </c>
      <c r="C271" s="0" t="s">
        <v>768</v>
      </c>
      <c r="D271" s="10" t="s">
        <v>769</v>
      </c>
      <c r="E271" s="11" t="n">
        <v>4.13688678648331</v>
      </c>
      <c r="F271" s="7" t="s">
        <v>13</v>
      </c>
      <c r="G271" s="12" t="s">
        <v>14</v>
      </c>
    </row>
    <row r="272" customFormat="false" ht="15" hidden="false" customHeight="false" outlineLevel="0" collapsed="false">
      <c r="B272" s="6" t="s">
        <v>612</v>
      </c>
      <c r="C272" s="0" t="s">
        <v>613</v>
      </c>
      <c r="D272" s="10" t="s">
        <v>770</v>
      </c>
      <c r="E272" s="11" t="n">
        <v>4.12251465851902</v>
      </c>
      <c r="F272" s="7" t="s">
        <v>13</v>
      </c>
      <c r="G272" s="12" t="s">
        <v>14</v>
      </c>
    </row>
    <row r="273" customFormat="false" ht="15" hidden="false" customHeight="false" outlineLevel="0" collapsed="false">
      <c r="B273" s="6" t="s">
        <v>771</v>
      </c>
      <c r="C273" s="0" t="s">
        <v>772</v>
      </c>
      <c r="D273" s="10" t="s">
        <v>773</v>
      </c>
      <c r="E273" s="11" t="n">
        <v>4.12167724686127</v>
      </c>
      <c r="F273" s="7" t="s">
        <v>13</v>
      </c>
      <c r="G273" s="12" t="s">
        <v>14</v>
      </c>
    </row>
    <row r="274" customFormat="false" ht="15" hidden="false" customHeight="false" outlineLevel="0" collapsed="false">
      <c r="B274" s="6" t="s">
        <v>774</v>
      </c>
      <c r="C274" s="0" t="s">
        <v>775</v>
      </c>
      <c r="D274" s="10" t="s">
        <v>776</v>
      </c>
      <c r="E274" s="11" t="n">
        <v>4.11814193019839</v>
      </c>
      <c r="F274" s="7" t="s">
        <v>13</v>
      </c>
      <c r="G274" s="12" t="s">
        <v>14</v>
      </c>
    </row>
    <row r="275" customFormat="false" ht="15" hidden="false" customHeight="false" outlineLevel="0" collapsed="false">
      <c r="B275" s="6" t="s">
        <v>777</v>
      </c>
      <c r="C275" s="0" t="s">
        <v>778</v>
      </c>
      <c r="D275" s="10" t="s">
        <v>779</v>
      </c>
      <c r="E275" s="11" t="n">
        <v>4.11221217327206</v>
      </c>
      <c r="F275" s="7" t="s">
        <v>13</v>
      </c>
      <c r="G275" s="12" t="s">
        <v>14</v>
      </c>
    </row>
    <row r="276" customFormat="false" ht="15" hidden="false" customHeight="false" outlineLevel="0" collapsed="false">
      <c r="B276" s="6" t="s">
        <v>236</v>
      </c>
      <c r="C276" s="0" t="s">
        <v>237</v>
      </c>
      <c r="D276" s="10" t="s">
        <v>780</v>
      </c>
      <c r="E276" s="11" t="n">
        <v>4.08924887468621</v>
      </c>
      <c r="F276" s="7" t="s">
        <v>13</v>
      </c>
      <c r="G276" s="12" t="s">
        <v>14</v>
      </c>
    </row>
    <row r="277" customFormat="false" ht="15" hidden="false" customHeight="false" outlineLevel="0" collapsed="false">
      <c r="B277" s="6" t="s">
        <v>612</v>
      </c>
      <c r="C277" s="0" t="s">
        <v>613</v>
      </c>
      <c r="D277" s="10" t="s">
        <v>781</v>
      </c>
      <c r="E277" s="11" t="n">
        <v>4.07794478917709</v>
      </c>
      <c r="F277" s="7" t="s">
        <v>13</v>
      </c>
      <c r="G277" s="12" t="s">
        <v>14</v>
      </c>
    </row>
    <row r="278" customFormat="false" ht="15" hidden="false" customHeight="false" outlineLevel="0" collapsed="false">
      <c r="B278" s="6" t="s">
        <v>782</v>
      </c>
      <c r="C278" s="0" t="s">
        <v>783</v>
      </c>
      <c r="D278" s="10" t="s">
        <v>784</v>
      </c>
      <c r="E278" s="11" t="n">
        <v>4.06379099885961</v>
      </c>
      <c r="F278" s="7" t="s">
        <v>13</v>
      </c>
      <c r="G278" s="12" t="s">
        <v>14</v>
      </c>
    </row>
    <row r="279" customFormat="false" ht="15" hidden="false" customHeight="false" outlineLevel="0" collapsed="false">
      <c r="B279" s="6" t="s">
        <v>785</v>
      </c>
      <c r="C279" s="0" t="s">
        <v>786</v>
      </c>
      <c r="D279" s="10" t="s">
        <v>787</v>
      </c>
      <c r="E279" s="11" t="n">
        <v>4.06240493646832</v>
      </c>
      <c r="F279" s="7" t="s">
        <v>13</v>
      </c>
      <c r="G279" s="12" t="s">
        <v>14</v>
      </c>
    </row>
    <row r="280" customFormat="false" ht="15" hidden="false" customHeight="false" outlineLevel="0" collapsed="false">
      <c r="B280" s="6" t="s">
        <v>788</v>
      </c>
      <c r="C280" s="0" t="s">
        <v>789</v>
      </c>
      <c r="D280" s="10" t="s">
        <v>790</v>
      </c>
      <c r="E280" s="11" t="n">
        <v>4.06010853320741</v>
      </c>
      <c r="F280" s="7" t="s">
        <v>13</v>
      </c>
      <c r="G280" s="12" t="s">
        <v>14</v>
      </c>
    </row>
    <row r="281" customFormat="false" ht="15" hidden="false" customHeight="false" outlineLevel="0" collapsed="false">
      <c r="B281" s="6" t="s">
        <v>791</v>
      </c>
      <c r="C281" s="0" t="s">
        <v>792</v>
      </c>
      <c r="D281" s="10" t="s">
        <v>793</v>
      </c>
      <c r="E281" s="11" t="n">
        <v>4.05899369832086</v>
      </c>
      <c r="F281" s="7" t="s">
        <v>13</v>
      </c>
      <c r="G281" s="12" t="s">
        <v>14</v>
      </c>
    </row>
    <row r="282" customFormat="false" ht="15" hidden="false" customHeight="false" outlineLevel="0" collapsed="false">
      <c r="B282" s="6" t="s">
        <v>794</v>
      </c>
      <c r="C282" s="0" t="s">
        <v>795</v>
      </c>
      <c r="D282" s="10" t="s">
        <v>796</v>
      </c>
      <c r="E282" s="11" t="n">
        <v>4.05764452513018</v>
      </c>
      <c r="F282" s="7" t="s">
        <v>13</v>
      </c>
      <c r="G282" s="12" t="s">
        <v>14</v>
      </c>
    </row>
    <row r="283" customFormat="false" ht="15" hidden="false" customHeight="false" outlineLevel="0" collapsed="false">
      <c r="B283" s="6" t="s">
        <v>797</v>
      </c>
      <c r="C283" s="0" t="s">
        <v>798</v>
      </c>
      <c r="D283" s="10" t="s">
        <v>799</v>
      </c>
      <c r="E283" s="11" t="n">
        <v>4.03742000668018</v>
      </c>
      <c r="F283" s="7" t="s">
        <v>13</v>
      </c>
      <c r="G283" s="12" t="s">
        <v>14</v>
      </c>
    </row>
    <row r="284" customFormat="false" ht="15" hidden="false" customHeight="false" outlineLevel="0" collapsed="false">
      <c r="B284" s="6" t="s">
        <v>800</v>
      </c>
      <c r="C284" s="0" t="s">
        <v>801</v>
      </c>
      <c r="D284" s="10" t="s">
        <v>802</v>
      </c>
      <c r="E284" s="11" t="n">
        <v>4.03462445567261</v>
      </c>
      <c r="F284" s="7" t="s">
        <v>13</v>
      </c>
      <c r="G284" s="12" t="s">
        <v>14</v>
      </c>
    </row>
    <row r="285" customFormat="false" ht="15" hidden="false" customHeight="false" outlineLevel="0" collapsed="false">
      <c r="B285" s="6" t="s">
        <v>693</v>
      </c>
      <c r="C285" s="0" t="s">
        <v>694</v>
      </c>
      <c r="D285" s="10" t="s">
        <v>803</v>
      </c>
      <c r="E285" s="11" t="n">
        <v>4.03440014198101</v>
      </c>
      <c r="F285" s="7" t="s">
        <v>13</v>
      </c>
      <c r="G285" s="12" t="s">
        <v>14</v>
      </c>
    </row>
    <row r="286" customFormat="false" ht="15" hidden="false" customHeight="false" outlineLevel="0" collapsed="false">
      <c r="B286" s="6" t="s">
        <v>804</v>
      </c>
      <c r="C286" s="0" t="s">
        <v>805</v>
      </c>
      <c r="D286" s="10" t="s">
        <v>806</v>
      </c>
      <c r="E286" s="11" t="n">
        <v>4.02010938919733</v>
      </c>
      <c r="F286" s="7" t="s">
        <v>13</v>
      </c>
      <c r="G286" s="12" t="s">
        <v>14</v>
      </c>
    </row>
    <row r="287" customFormat="false" ht="15" hidden="false" customHeight="false" outlineLevel="0" collapsed="false">
      <c r="B287" s="6" t="s">
        <v>807</v>
      </c>
      <c r="C287" s="0" t="s">
        <v>808</v>
      </c>
      <c r="D287" s="10" t="s">
        <v>809</v>
      </c>
      <c r="E287" s="11" t="n">
        <v>4.01481593918894</v>
      </c>
      <c r="F287" s="7" t="s">
        <v>13</v>
      </c>
      <c r="G287" s="12" t="s">
        <v>14</v>
      </c>
    </row>
    <row r="288" customFormat="false" ht="15" hidden="false" customHeight="false" outlineLevel="0" collapsed="false">
      <c r="B288" s="6" t="s">
        <v>810</v>
      </c>
      <c r="C288" s="0" t="s">
        <v>811</v>
      </c>
      <c r="D288" s="10" t="s">
        <v>812</v>
      </c>
      <c r="E288" s="11" t="n">
        <v>4.01442528866042</v>
      </c>
      <c r="F288" s="7" t="s">
        <v>13</v>
      </c>
      <c r="G288" s="12" t="s">
        <v>14</v>
      </c>
    </row>
    <row r="289" customFormat="false" ht="15" hidden="false" customHeight="false" outlineLevel="0" collapsed="false">
      <c r="B289" s="6" t="s">
        <v>813</v>
      </c>
      <c r="C289" s="0" t="s">
        <v>814</v>
      </c>
      <c r="D289" s="10" t="s">
        <v>815</v>
      </c>
      <c r="E289" s="11" t="n">
        <v>4.01209076976772</v>
      </c>
      <c r="F289" s="7" t="s">
        <v>13</v>
      </c>
      <c r="G289" s="12" t="s">
        <v>14</v>
      </c>
    </row>
    <row r="290" customFormat="false" ht="15" hidden="false" customHeight="false" outlineLevel="0" collapsed="false">
      <c r="B290" s="6" t="s">
        <v>236</v>
      </c>
      <c r="C290" s="0" t="s">
        <v>237</v>
      </c>
      <c r="D290" s="10" t="s">
        <v>816</v>
      </c>
      <c r="E290" s="11" t="n">
        <v>4.01103560368223</v>
      </c>
      <c r="F290" s="7" t="s">
        <v>13</v>
      </c>
      <c r="G290" s="12" t="s">
        <v>14</v>
      </c>
    </row>
    <row r="291" customFormat="false" ht="15" hidden="false" customHeight="false" outlineLevel="0" collapsed="false">
      <c r="B291" s="6" t="s">
        <v>661</v>
      </c>
      <c r="C291" s="0" t="s">
        <v>662</v>
      </c>
      <c r="D291" s="10" t="s">
        <v>817</v>
      </c>
      <c r="E291" s="11" t="n">
        <v>4.00989677728259</v>
      </c>
      <c r="F291" s="7" t="s">
        <v>13</v>
      </c>
      <c r="G291" s="12" t="s">
        <v>14</v>
      </c>
    </row>
    <row r="292" customFormat="false" ht="15" hidden="false" customHeight="false" outlineLevel="0" collapsed="false">
      <c r="B292" s="6" t="s">
        <v>251</v>
      </c>
      <c r="C292" s="0" t="s">
        <v>252</v>
      </c>
      <c r="D292" s="10" t="s">
        <v>818</v>
      </c>
      <c r="E292" s="11" t="n">
        <v>4.00645835293231</v>
      </c>
      <c r="F292" s="7" t="s">
        <v>13</v>
      </c>
      <c r="G292" s="12" t="s">
        <v>14</v>
      </c>
    </row>
    <row r="293" customFormat="false" ht="15" hidden="false" customHeight="false" outlineLevel="0" collapsed="false">
      <c r="B293" s="6" t="s">
        <v>819</v>
      </c>
      <c r="C293" s="0" t="s">
        <v>820</v>
      </c>
      <c r="D293" s="10" t="s">
        <v>821</v>
      </c>
      <c r="E293" s="11" t="n">
        <v>4.00272834014046</v>
      </c>
      <c r="F293" s="7" t="s">
        <v>13</v>
      </c>
      <c r="G293" s="12" t="s">
        <v>14</v>
      </c>
    </row>
    <row r="294" customFormat="false" ht="15" hidden="false" customHeight="false" outlineLevel="0" collapsed="false">
      <c r="B294" s="6" t="s">
        <v>822</v>
      </c>
      <c r="C294" s="0" t="s">
        <v>823</v>
      </c>
      <c r="D294" s="10" t="s">
        <v>824</v>
      </c>
      <c r="E294" s="11" t="n">
        <v>3.99963321325093</v>
      </c>
      <c r="F294" s="7" t="s">
        <v>13</v>
      </c>
      <c r="G294" s="12" t="s">
        <v>14</v>
      </c>
    </row>
    <row r="295" customFormat="false" ht="15" hidden="false" customHeight="false" outlineLevel="0" collapsed="false">
      <c r="B295" s="6" t="s">
        <v>825</v>
      </c>
      <c r="C295" s="0" t="s">
        <v>826</v>
      </c>
      <c r="D295" s="10" t="s">
        <v>827</v>
      </c>
      <c r="E295" s="11" t="n">
        <v>3.99892346604191</v>
      </c>
      <c r="F295" s="7" t="s">
        <v>13</v>
      </c>
      <c r="G295" s="12" t="s">
        <v>14</v>
      </c>
    </row>
    <row r="296" customFormat="false" ht="15" hidden="false" customHeight="false" outlineLevel="0" collapsed="false">
      <c r="B296" s="6" t="s">
        <v>828</v>
      </c>
      <c r="C296" s="0" t="s">
        <v>829</v>
      </c>
      <c r="D296" s="10" t="s">
        <v>830</v>
      </c>
      <c r="E296" s="11" t="n">
        <v>3.98533643875789</v>
      </c>
      <c r="F296" s="7" t="s">
        <v>13</v>
      </c>
      <c r="G296" s="12" t="s">
        <v>14</v>
      </c>
    </row>
    <row r="297" customFormat="false" ht="15" hidden="false" customHeight="false" outlineLevel="0" collapsed="false">
      <c r="B297" s="6" t="s">
        <v>619</v>
      </c>
      <c r="C297" s="0" t="s">
        <v>620</v>
      </c>
      <c r="D297" s="10" t="s">
        <v>831</v>
      </c>
      <c r="E297" s="11" t="n">
        <v>3.97803534229137</v>
      </c>
      <c r="F297" s="7" t="s">
        <v>13</v>
      </c>
      <c r="G297" s="12" t="s">
        <v>14</v>
      </c>
    </row>
    <row r="298" customFormat="false" ht="15" hidden="false" customHeight="false" outlineLevel="0" collapsed="false">
      <c r="B298" s="6" t="s">
        <v>832</v>
      </c>
      <c r="C298" s="0" t="s">
        <v>833</v>
      </c>
      <c r="D298" s="10" t="s">
        <v>834</v>
      </c>
      <c r="E298" s="11" t="n">
        <v>3.97400665833833</v>
      </c>
      <c r="F298" s="7" t="s">
        <v>13</v>
      </c>
      <c r="G298" s="12" t="s">
        <v>14</v>
      </c>
    </row>
    <row r="299" customFormat="false" ht="15" hidden="false" customHeight="false" outlineLevel="0" collapsed="false">
      <c r="B299" s="6" t="s">
        <v>835</v>
      </c>
      <c r="C299" s="0" t="s">
        <v>836</v>
      </c>
      <c r="D299" s="10" t="s">
        <v>837</v>
      </c>
      <c r="E299" s="11" t="n">
        <v>3.97208555809527</v>
      </c>
      <c r="F299" s="7" t="s">
        <v>13</v>
      </c>
      <c r="G299" s="12" t="s">
        <v>14</v>
      </c>
    </row>
    <row r="300" customFormat="false" ht="15" hidden="false" customHeight="false" outlineLevel="0" collapsed="false">
      <c r="B300" s="6" t="s">
        <v>838</v>
      </c>
      <c r="C300" s="0" t="s">
        <v>839</v>
      </c>
      <c r="D300" s="10" t="s">
        <v>840</v>
      </c>
      <c r="E300" s="11" t="n">
        <v>3.96593099649843</v>
      </c>
      <c r="F300" s="7" t="s">
        <v>13</v>
      </c>
      <c r="G300" s="12" t="s">
        <v>14</v>
      </c>
    </row>
    <row r="301" customFormat="false" ht="15" hidden="false" customHeight="false" outlineLevel="0" collapsed="false">
      <c r="B301" s="6" t="s">
        <v>161</v>
      </c>
      <c r="C301" s="0" t="s">
        <v>162</v>
      </c>
      <c r="D301" s="10" t="s">
        <v>841</v>
      </c>
      <c r="E301" s="11" t="n">
        <v>3.96535110337167</v>
      </c>
      <c r="F301" s="7" t="s">
        <v>13</v>
      </c>
      <c r="G301" s="12" t="s">
        <v>14</v>
      </c>
    </row>
    <row r="302" customFormat="false" ht="15" hidden="false" customHeight="false" outlineLevel="0" collapsed="false">
      <c r="B302" s="6" t="s">
        <v>842</v>
      </c>
      <c r="C302" s="0" t="s">
        <v>843</v>
      </c>
      <c r="D302" s="10" t="s">
        <v>844</v>
      </c>
      <c r="E302" s="11" t="n">
        <v>3.96257665157043</v>
      </c>
      <c r="F302" s="7" t="s">
        <v>13</v>
      </c>
      <c r="G302" s="12" t="s">
        <v>14</v>
      </c>
    </row>
    <row r="303" customFormat="false" ht="15" hidden="false" customHeight="false" outlineLevel="0" collapsed="false">
      <c r="B303" s="6" t="s">
        <v>845</v>
      </c>
      <c r="C303" s="0" t="s">
        <v>846</v>
      </c>
      <c r="D303" s="10" t="s">
        <v>847</v>
      </c>
      <c r="E303" s="11" t="n">
        <v>3.96011535886719</v>
      </c>
      <c r="F303" s="7" t="s">
        <v>13</v>
      </c>
      <c r="G303" s="12" t="s">
        <v>14</v>
      </c>
    </row>
    <row r="304" customFormat="false" ht="15" hidden="false" customHeight="false" outlineLevel="0" collapsed="false">
      <c r="B304" s="6" t="s">
        <v>848</v>
      </c>
      <c r="C304" s="0" t="s">
        <v>849</v>
      </c>
      <c r="D304" s="10" t="s">
        <v>850</v>
      </c>
      <c r="E304" s="11" t="n">
        <v>3.95581221738452</v>
      </c>
      <c r="F304" s="7" t="s">
        <v>13</v>
      </c>
      <c r="G304" s="12" t="s">
        <v>14</v>
      </c>
    </row>
    <row r="305" customFormat="false" ht="15" hidden="false" customHeight="false" outlineLevel="0" collapsed="false">
      <c r="B305" s="6" t="s">
        <v>851</v>
      </c>
      <c r="C305" s="0" t="s">
        <v>852</v>
      </c>
      <c r="D305" s="10" t="s">
        <v>853</v>
      </c>
      <c r="E305" s="11" t="n">
        <v>3.95360716930767</v>
      </c>
      <c r="F305" s="7" t="s">
        <v>13</v>
      </c>
      <c r="G305" s="12" t="s">
        <v>14</v>
      </c>
    </row>
    <row r="306" customFormat="false" ht="15" hidden="false" customHeight="false" outlineLevel="0" collapsed="false">
      <c r="B306" s="6" t="s">
        <v>854</v>
      </c>
      <c r="C306" s="0" t="s">
        <v>855</v>
      </c>
      <c r="D306" s="10" t="s">
        <v>856</v>
      </c>
      <c r="E306" s="11" t="n">
        <v>3.95301332397215</v>
      </c>
      <c r="F306" s="7" t="s">
        <v>13</v>
      </c>
      <c r="G306" s="12" t="s">
        <v>14</v>
      </c>
    </row>
    <row r="307" customFormat="false" ht="15" hidden="false" customHeight="false" outlineLevel="0" collapsed="false">
      <c r="B307" s="6" t="s">
        <v>857</v>
      </c>
      <c r="C307" s="0" t="s">
        <v>858</v>
      </c>
      <c r="D307" s="10" t="s">
        <v>859</v>
      </c>
      <c r="E307" s="11" t="n">
        <v>3.94693268267658</v>
      </c>
      <c r="F307" s="7" t="s">
        <v>13</v>
      </c>
      <c r="G307" s="12" t="s">
        <v>14</v>
      </c>
    </row>
    <row r="308" customFormat="false" ht="15" hidden="false" customHeight="false" outlineLevel="0" collapsed="false">
      <c r="B308" s="6" t="s">
        <v>860</v>
      </c>
      <c r="C308" s="0" t="s">
        <v>861</v>
      </c>
      <c r="D308" s="10" t="s">
        <v>862</v>
      </c>
      <c r="E308" s="11" t="n">
        <v>3.94546562547814</v>
      </c>
      <c r="F308" s="7" t="s">
        <v>13</v>
      </c>
      <c r="G308" s="12" t="s">
        <v>14</v>
      </c>
    </row>
    <row r="309" customFormat="false" ht="15" hidden="false" customHeight="false" outlineLevel="0" collapsed="false">
      <c r="B309" s="6" t="s">
        <v>477</v>
      </c>
      <c r="C309" s="0" t="s">
        <v>478</v>
      </c>
      <c r="D309" s="10" t="s">
        <v>863</v>
      </c>
      <c r="E309" s="11" t="n">
        <v>3.92914800085633</v>
      </c>
      <c r="F309" s="7" t="s">
        <v>13</v>
      </c>
      <c r="G309" s="12" t="s">
        <v>14</v>
      </c>
    </row>
    <row r="310" customFormat="false" ht="15" hidden="false" customHeight="false" outlineLevel="0" collapsed="false">
      <c r="B310" s="6" t="s">
        <v>864</v>
      </c>
      <c r="C310" s="0" t="s">
        <v>865</v>
      </c>
      <c r="D310" s="10" t="s">
        <v>866</v>
      </c>
      <c r="E310" s="11" t="n">
        <v>3.92899783053412</v>
      </c>
      <c r="F310" s="7" t="s">
        <v>13</v>
      </c>
      <c r="G310" s="12" t="s">
        <v>14</v>
      </c>
    </row>
    <row r="311" customFormat="false" ht="15" hidden="false" customHeight="false" outlineLevel="0" collapsed="false">
      <c r="B311" s="6" t="s">
        <v>867</v>
      </c>
      <c r="C311" s="0" t="s">
        <v>868</v>
      </c>
      <c r="D311" s="10" t="s">
        <v>869</v>
      </c>
      <c r="E311" s="11" t="n">
        <v>3.92689126494063</v>
      </c>
      <c r="F311" s="7" t="s">
        <v>13</v>
      </c>
      <c r="G311" s="12" t="s">
        <v>14</v>
      </c>
    </row>
    <row r="312" customFormat="false" ht="15" hidden="false" customHeight="false" outlineLevel="0" collapsed="false">
      <c r="B312" s="6" t="s">
        <v>870</v>
      </c>
      <c r="C312" s="0" t="s">
        <v>871</v>
      </c>
      <c r="D312" s="10" t="s">
        <v>872</v>
      </c>
      <c r="E312" s="11" t="n">
        <v>3.91961328455354</v>
      </c>
      <c r="F312" s="7" t="s">
        <v>13</v>
      </c>
      <c r="G312" s="12" t="s">
        <v>14</v>
      </c>
    </row>
    <row r="313" customFormat="false" ht="15" hidden="false" customHeight="false" outlineLevel="0" collapsed="false">
      <c r="B313" s="6" t="s">
        <v>873</v>
      </c>
      <c r="C313" s="0" t="s">
        <v>874</v>
      </c>
      <c r="D313" s="10" t="s">
        <v>875</v>
      </c>
      <c r="E313" s="11" t="n">
        <v>3.90491664309045</v>
      </c>
      <c r="F313" s="7" t="s">
        <v>13</v>
      </c>
      <c r="G313" s="12" t="s">
        <v>14</v>
      </c>
    </row>
    <row r="314" customFormat="false" ht="15" hidden="false" customHeight="false" outlineLevel="0" collapsed="false">
      <c r="B314" s="6" t="s">
        <v>876</v>
      </c>
      <c r="C314" s="0" t="s">
        <v>877</v>
      </c>
      <c r="D314" s="10" t="s">
        <v>878</v>
      </c>
      <c r="E314" s="11" t="n">
        <v>3.89948055783237</v>
      </c>
      <c r="F314" s="7" t="s">
        <v>13</v>
      </c>
      <c r="G314" s="12" t="s">
        <v>14</v>
      </c>
    </row>
    <row r="315" customFormat="false" ht="15" hidden="false" customHeight="false" outlineLevel="0" collapsed="false">
      <c r="B315" s="6" t="s">
        <v>879</v>
      </c>
      <c r="C315" s="0" t="s">
        <v>880</v>
      </c>
      <c r="D315" s="10" t="s">
        <v>881</v>
      </c>
      <c r="E315" s="11" t="n">
        <v>3.89579812585038</v>
      </c>
      <c r="F315" s="7" t="s">
        <v>13</v>
      </c>
      <c r="G315" s="12" t="s">
        <v>14</v>
      </c>
    </row>
    <row r="316" customFormat="false" ht="15" hidden="false" customHeight="false" outlineLevel="0" collapsed="false">
      <c r="B316" s="6" t="s">
        <v>882</v>
      </c>
      <c r="C316" s="0" t="s">
        <v>883</v>
      </c>
      <c r="D316" s="10" t="s">
        <v>884</v>
      </c>
      <c r="E316" s="11" t="n">
        <v>3.88692085430306</v>
      </c>
      <c r="F316" s="7" t="s">
        <v>13</v>
      </c>
      <c r="G316" s="12" t="s">
        <v>14</v>
      </c>
    </row>
    <row r="317" customFormat="false" ht="15" hidden="false" customHeight="false" outlineLevel="0" collapsed="false">
      <c r="B317" s="6" t="s">
        <v>885</v>
      </c>
      <c r="C317" s="0" t="s">
        <v>886</v>
      </c>
      <c r="D317" s="10" t="s">
        <v>887</v>
      </c>
      <c r="E317" s="11" t="n">
        <v>3.88083972437073</v>
      </c>
      <c r="F317" s="7" t="s">
        <v>13</v>
      </c>
      <c r="G317" s="12" t="s">
        <v>14</v>
      </c>
    </row>
    <row r="318" customFormat="false" ht="15" hidden="false" customHeight="false" outlineLevel="0" collapsed="false">
      <c r="B318" s="6" t="s">
        <v>888</v>
      </c>
      <c r="C318" s="0" t="s">
        <v>889</v>
      </c>
      <c r="D318" s="10" t="s">
        <v>890</v>
      </c>
      <c r="E318" s="11" t="n">
        <v>3.87596974216042</v>
      </c>
      <c r="F318" s="7" t="s">
        <v>13</v>
      </c>
      <c r="G318" s="12" t="s">
        <v>14</v>
      </c>
    </row>
    <row r="319" customFormat="false" ht="15" hidden="false" customHeight="false" outlineLevel="0" collapsed="false">
      <c r="B319" s="6" t="s">
        <v>612</v>
      </c>
      <c r="C319" s="0" t="s">
        <v>613</v>
      </c>
      <c r="D319" s="10" t="s">
        <v>891</v>
      </c>
      <c r="E319" s="11" t="n">
        <v>3.87306437140595</v>
      </c>
      <c r="F319" s="7" t="s">
        <v>13</v>
      </c>
      <c r="G319" s="12" t="s">
        <v>14</v>
      </c>
    </row>
    <row r="320" customFormat="false" ht="15" hidden="false" customHeight="false" outlineLevel="0" collapsed="false">
      <c r="B320" s="6" t="s">
        <v>892</v>
      </c>
      <c r="C320" s="0" t="s">
        <v>893</v>
      </c>
      <c r="D320" s="10" t="s">
        <v>894</v>
      </c>
      <c r="E320" s="11" t="n">
        <v>3.86945126791343</v>
      </c>
      <c r="F320" s="7" t="s">
        <v>13</v>
      </c>
      <c r="G320" s="12" t="s">
        <v>14</v>
      </c>
    </row>
    <row r="321" customFormat="false" ht="15" hidden="false" customHeight="false" outlineLevel="0" collapsed="false">
      <c r="B321" s="6" t="s">
        <v>895</v>
      </c>
      <c r="C321" s="0" t="s">
        <v>896</v>
      </c>
      <c r="D321" s="10" t="s">
        <v>897</v>
      </c>
      <c r="E321" s="11" t="n">
        <v>3.86008441116414</v>
      </c>
      <c r="F321" s="7" t="s">
        <v>13</v>
      </c>
      <c r="G321" s="12" t="s">
        <v>14</v>
      </c>
    </row>
    <row r="322" customFormat="false" ht="15" hidden="false" customHeight="false" outlineLevel="0" collapsed="false">
      <c r="B322" s="6" t="s">
        <v>898</v>
      </c>
      <c r="C322" s="0" t="s">
        <v>899</v>
      </c>
      <c r="D322" s="10" t="s">
        <v>900</v>
      </c>
      <c r="E322" s="11" t="n">
        <v>3.84641117307387</v>
      </c>
      <c r="F322" s="7" t="s">
        <v>13</v>
      </c>
      <c r="G322" s="12" t="s">
        <v>14</v>
      </c>
    </row>
    <row r="323" customFormat="false" ht="15" hidden="false" customHeight="false" outlineLevel="0" collapsed="false">
      <c r="B323" s="6" t="s">
        <v>901</v>
      </c>
      <c r="C323" s="0" t="s">
        <v>902</v>
      </c>
      <c r="D323" s="10" t="s">
        <v>903</v>
      </c>
      <c r="E323" s="11" t="n">
        <v>3.84401055141268</v>
      </c>
      <c r="F323" s="7" t="s">
        <v>13</v>
      </c>
      <c r="G323" s="12" t="s">
        <v>14</v>
      </c>
    </row>
    <row r="324" customFormat="false" ht="15" hidden="false" customHeight="false" outlineLevel="0" collapsed="false">
      <c r="B324" s="6" t="s">
        <v>904</v>
      </c>
      <c r="C324" s="0" t="s">
        <v>905</v>
      </c>
      <c r="D324" s="10" t="s">
        <v>906</v>
      </c>
      <c r="E324" s="11" t="n">
        <v>3.84388862847325</v>
      </c>
      <c r="F324" s="7" t="s">
        <v>13</v>
      </c>
      <c r="G324" s="12" t="s">
        <v>14</v>
      </c>
    </row>
    <row r="325" customFormat="false" ht="15" hidden="false" customHeight="false" outlineLevel="0" collapsed="false">
      <c r="B325" s="6" t="s">
        <v>907</v>
      </c>
      <c r="C325" s="0" t="s">
        <v>908</v>
      </c>
      <c r="D325" s="10" t="s">
        <v>909</v>
      </c>
      <c r="E325" s="11" t="n">
        <v>3.83889663944617</v>
      </c>
      <c r="F325" s="7" t="s">
        <v>13</v>
      </c>
      <c r="G325" s="12" t="s">
        <v>14</v>
      </c>
    </row>
    <row r="326" customFormat="false" ht="15" hidden="false" customHeight="false" outlineLevel="0" collapsed="false">
      <c r="B326" s="6" t="s">
        <v>910</v>
      </c>
      <c r="C326" s="0" t="s">
        <v>911</v>
      </c>
      <c r="D326" s="10" t="s">
        <v>912</v>
      </c>
      <c r="E326" s="11" t="n">
        <v>3.82714434332669</v>
      </c>
      <c r="F326" s="7" t="s">
        <v>13</v>
      </c>
      <c r="G326" s="12" t="s">
        <v>14</v>
      </c>
    </row>
    <row r="327" customFormat="false" ht="15" hidden="false" customHeight="false" outlineLevel="0" collapsed="false">
      <c r="B327" s="6" t="s">
        <v>913</v>
      </c>
      <c r="C327" s="0" t="s">
        <v>914</v>
      </c>
      <c r="D327" s="10" t="s">
        <v>915</v>
      </c>
      <c r="E327" s="11" t="n">
        <v>3.8202035859513</v>
      </c>
      <c r="F327" s="7" t="s">
        <v>13</v>
      </c>
      <c r="G327" s="12" t="s">
        <v>14</v>
      </c>
    </row>
    <row r="328" customFormat="false" ht="15" hidden="false" customHeight="false" outlineLevel="0" collapsed="false">
      <c r="B328" s="6" t="s">
        <v>916</v>
      </c>
      <c r="C328" s="0" t="s">
        <v>917</v>
      </c>
      <c r="D328" s="10" t="s">
        <v>918</v>
      </c>
      <c r="E328" s="11" t="n">
        <v>3.79974489607492</v>
      </c>
      <c r="F328" s="7" t="s">
        <v>13</v>
      </c>
      <c r="G328" s="12" t="s">
        <v>14</v>
      </c>
    </row>
    <row r="329" customFormat="false" ht="15" hidden="false" customHeight="false" outlineLevel="0" collapsed="false">
      <c r="B329" s="6" t="s">
        <v>236</v>
      </c>
      <c r="C329" s="0" t="s">
        <v>919</v>
      </c>
      <c r="D329" s="10" t="s">
        <v>920</v>
      </c>
      <c r="E329" s="11" t="n">
        <v>3.79737864901392</v>
      </c>
      <c r="F329" s="7" t="s">
        <v>13</v>
      </c>
      <c r="G329" s="12" t="s">
        <v>14</v>
      </c>
    </row>
    <row r="330" customFormat="false" ht="15" hidden="false" customHeight="false" outlineLevel="0" collapsed="false">
      <c r="B330" s="6" t="s">
        <v>921</v>
      </c>
      <c r="C330" s="0" t="s">
        <v>922</v>
      </c>
      <c r="D330" s="10" t="s">
        <v>923</v>
      </c>
      <c r="E330" s="11" t="n">
        <v>3.7940447254643</v>
      </c>
      <c r="F330" s="7" t="s">
        <v>13</v>
      </c>
      <c r="G330" s="12" t="s">
        <v>14</v>
      </c>
    </row>
    <row r="331" customFormat="false" ht="15" hidden="false" customHeight="false" outlineLevel="0" collapsed="false">
      <c r="B331" s="6" t="s">
        <v>924</v>
      </c>
      <c r="C331" s="0" t="s">
        <v>925</v>
      </c>
      <c r="D331" s="10" t="s">
        <v>926</v>
      </c>
      <c r="E331" s="11" t="n">
        <v>3.79102708237974</v>
      </c>
      <c r="F331" s="7" t="s">
        <v>13</v>
      </c>
      <c r="G331" s="12" t="s">
        <v>14</v>
      </c>
    </row>
    <row r="332" customFormat="false" ht="15" hidden="false" customHeight="false" outlineLevel="0" collapsed="false">
      <c r="B332" s="6" t="s">
        <v>644</v>
      </c>
      <c r="C332" s="0" t="s">
        <v>645</v>
      </c>
      <c r="D332" s="10" t="s">
        <v>927</v>
      </c>
      <c r="E332" s="11" t="n">
        <v>3.78311408607683</v>
      </c>
      <c r="F332" s="7" t="s">
        <v>13</v>
      </c>
      <c r="G332" s="12" t="s">
        <v>14</v>
      </c>
    </row>
    <row r="333" customFormat="false" ht="15" hidden="false" customHeight="false" outlineLevel="0" collapsed="false">
      <c r="B333" s="6" t="s">
        <v>928</v>
      </c>
      <c r="C333" s="0" t="s">
        <v>929</v>
      </c>
      <c r="D333" s="10" t="s">
        <v>930</v>
      </c>
      <c r="E333" s="11" t="n">
        <v>3.77856308349218</v>
      </c>
      <c r="F333" s="7" t="s">
        <v>13</v>
      </c>
      <c r="G333" s="12" t="s">
        <v>14</v>
      </c>
    </row>
    <row r="334" customFormat="false" ht="15" hidden="false" customHeight="false" outlineLevel="0" collapsed="false">
      <c r="B334" s="6" t="s">
        <v>351</v>
      </c>
      <c r="C334" s="0" t="s">
        <v>352</v>
      </c>
      <c r="D334" s="10" t="s">
        <v>931</v>
      </c>
      <c r="E334" s="11" t="n">
        <v>3.77718113480588</v>
      </c>
      <c r="F334" s="7" t="s">
        <v>13</v>
      </c>
      <c r="G334" s="12" t="s">
        <v>14</v>
      </c>
    </row>
    <row r="335" customFormat="false" ht="15" hidden="false" customHeight="false" outlineLevel="0" collapsed="false">
      <c r="B335" s="6" t="s">
        <v>932</v>
      </c>
      <c r="C335" s="0" t="s">
        <v>933</v>
      </c>
      <c r="D335" s="10" t="s">
        <v>934</v>
      </c>
      <c r="E335" s="11" t="n">
        <v>3.7615723299148</v>
      </c>
      <c r="F335" s="7" t="s">
        <v>13</v>
      </c>
      <c r="G335" s="12" t="s">
        <v>14</v>
      </c>
    </row>
    <row r="336" customFormat="false" ht="15" hidden="false" customHeight="false" outlineLevel="0" collapsed="false">
      <c r="B336" s="6" t="s">
        <v>935</v>
      </c>
      <c r="C336" s="0" t="s">
        <v>936</v>
      </c>
      <c r="D336" s="10" t="s">
        <v>937</v>
      </c>
      <c r="E336" s="11" t="n">
        <v>3.74614497274687</v>
      </c>
      <c r="F336" s="7" t="s">
        <v>13</v>
      </c>
      <c r="G336" s="12" t="s">
        <v>14</v>
      </c>
    </row>
    <row r="337" customFormat="false" ht="15" hidden="false" customHeight="false" outlineLevel="0" collapsed="false">
      <c r="B337" s="6" t="s">
        <v>938</v>
      </c>
      <c r="C337" s="0" t="s">
        <v>939</v>
      </c>
      <c r="D337" s="10" t="s">
        <v>940</v>
      </c>
      <c r="E337" s="11" t="n">
        <v>3.74601103811071</v>
      </c>
      <c r="F337" s="7" t="s">
        <v>13</v>
      </c>
      <c r="G337" s="12" t="s">
        <v>14</v>
      </c>
    </row>
    <row r="338" customFormat="false" ht="15" hidden="false" customHeight="false" outlineLevel="0" collapsed="false">
      <c r="B338" s="6" t="s">
        <v>941</v>
      </c>
      <c r="C338" s="0" t="s">
        <v>942</v>
      </c>
      <c r="D338" s="10" t="s">
        <v>943</v>
      </c>
      <c r="E338" s="11" t="n">
        <v>3.74167188739788</v>
      </c>
      <c r="F338" s="7" t="s">
        <v>13</v>
      </c>
      <c r="G338" s="12" t="s">
        <v>14</v>
      </c>
    </row>
    <row r="339" customFormat="false" ht="15" hidden="false" customHeight="false" outlineLevel="0" collapsed="false">
      <c r="B339" s="6" t="s">
        <v>944</v>
      </c>
      <c r="C339" s="0" t="s">
        <v>945</v>
      </c>
      <c r="D339" s="10" t="s">
        <v>946</v>
      </c>
      <c r="E339" s="11" t="n">
        <v>3.73899884177907</v>
      </c>
      <c r="F339" s="7" t="s">
        <v>13</v>
      </c>
      <c r="G339" s="12" t="s">
        <v>14</v>
      </c>
    </row>
    <row r="340" customFormat="false" ht="15" hidden="false" customHeight="false" outlineLevel="0" collapsed="false">
      <c r="B340" s="6" t="s">
        <v>622</v>
      </c>
      <c r="C340" s="0" t="s">
        <v>623</v>
      </c>
      <c r="D340" s="10" t="s">
        <v>947</v>
      </c>
      <c r="E340" s="11" t="n">
        <v>3.73673832469344</v>
      </c>
      <c r="F340" s="7" t="s">
        <v>13</v>
      </c>
      <c r="G340" s="12" t="s">
        <v>14</v>
      </c>
    </row>
    <row r="341" customFormat="false" ht="15" hidden="false" customHeight="false" outlineLevel="0" collapsed="false">
      <c r="B341" s="6" t="s">
        <v>785</v>
      </c>
      <c r="C341" s="0" t="s">
        <v>786</v>
      </c>
      <c r="D341" s="10" t="s">
        <v>948</v>
      </c>
      <c r="E341" s="11" t="n">
        <v>3.72913705029578</v>
      </c>
      <c r="F341" s="7" t="s">
        <v>13</v>
      </c>
      <c r="G341" s="12" t="s">
        <v>14</v>
      </c>
    </row>
    <row r="342" customFormat="false" ht="15" hidden="false" customHeight="false" outlineLevel="0" collapsed="false">
      <c r="B342" s="6" t="s">
        <v>949</v>
      </c>
      <c r="C342" s="0" t="s">
        <v>950</v>
      </c>
      <c r="D342" s="10" t="s">
        <v>951</v>
      </c>
      <c r="E342" s="11" t="n">
        <v>3.71230869098797</v>
      </c>
      <c r="F342" s="7" t="s">
        <v>13</v>
      </c>
      <c r="G342" s="12" t="s">
        <v>14</v>
      </c>
    </row>
    <row r="343" customFormat="false" ht="15" hidden="false" customHeight="false" outlineLevel="0" collapsed="false">
      <c r="B343" s="6" t="s">
        <v>952</v>
      </c>
      <c r="C343" s="0" t="s">
        <v>953</v>
      </c>
      <c r="D343" s="10" t="s">
        <v>954</v>
      </c>
      <c r="E343" s="11" t="n">
        <v>3.71108892684512</v>
      </c>
      <c r="F343" s="7" t="s">
        <v>13</v>
      </c>
      <c r="G343" s="12" t="s">
        <v>14</v>
      </c>
    </row>
    <row r="344" customFormat="false" ht="15" hidden="false" customHeight="false" outlineLevel="0" collapsed="false">
      <c r="B344" s="6" t="s">
        <v>281</v>
      </c>
      <c r="C344" s="0" t="s">
        <v>282</v>
      </c>
      <c r="D344" s="10" t="s">
        <v>955</v>
      </c>
      <c r="E344" s="11" t="n">
        <v>3.70869404811266</v>
      </c>
      <c r="F344" s="7" t="s">
        <v>13</v>
      </c>
      <c r="G344" s="12" t="s">
        <v>14</v>
      </c>
    </row>
    <row r="345" customFormat="false" ht="15" hidden="false" customHeight="false" outlineLevel="0" collapsed="false">
      <c r="B345" s="6" t="s">
        <v>956</v>
      </c>
      <c r="C345" s="0" t="s">
        <v>957</v>
      </c>
      <c r="D345" s="10" t="s">
        <v>958</v>
      </c>
      <c r="E345" s="11" t="n">
        <v>3.70710552917094</v>
      </c>
      <c r="F345" s="7" t="s">
        <v>13</v>
      </c>
      <c r="G345" s="12" t="s">
        <v>14</v>
      </c>
    </row>
    <row r="346" customFormat="false" ht="15" hidden="false" customHeight="false" outlineLevel="0" collapsed="false">
      <c r="B346" s="6" t="s">
        <v>959</v>
      </c>
      <c r="D346" s="10" t="s">
        <v>960</v>
      </c>
      <c r="E346" s="11" t="n">
        <v>3.69938482324871</v>
      </c>
      <c r="F346" s="7" t="s">
        <v>13</v>
      </c>
      <c r="G346" s="12" t="s">
        <v>14</v>
      </c>
    </row>
    <row r="347" customFormat="false" ht="15" hidden="false" customHeight="false" outlineLevel="0" collapsed="false">
      <c r="B347" s="6" t="s">
        <v>961</v>
      </c>
      <c r="C347" s="0" t="s">
        <v>962</v>
      </c>
      <c r="D347" s="10" t="s">
        <v>963</v>
      </c>
      <c r="E347" s="11" t="n">
        <v>3.69139499917428</v>
      </c>
      <c r="F347" s="7" t="s">
        <v>13</v>
      </c>
      <c r="G347" s="12" t="s">
        <v>14</v>
      </c>
    </row>
    <row r="348" customFormat="false" ht="15" hidden="false" customHeight="false" outlineLevel="0" collapsed="false">
      <c r="B348" s="6" t="s">
        <v>711</v>
      </c>
      <c r="C348" s="0" t="s">
        <v>712</v>
      </c>
      <c r="D348" s="10" t="s">
        <v>964</v>
      </c>
      <c r="E348" s="11" t="n">
        <v>3.68933743827322</v>
      </c>
      <c r="F348" s="7" t="s">
        <v>13</v>
      </c>
      <c r="G348" s="12" t="s">
        <v>14</v>
      </c>
    </row>
    <row r="349" customFormat="false" ht="15" hidden="false" customHeight="false" outlineLevel="0" collapsed="false">
      <c r="B349" s="6" t="s">
        <v>965</v>
      </c>
      <c r="C349" s="0" t="s">
        <v>966</v>
      </c>
      <c r="D349" s="10" t="s">
        <v>967</v>
      </c>
      <c r="E349" s="11" t="n">
        <v>3.67729124725513</v>
      </c>
      <c r="F349" s="7" t="s">
        <v>13</v>
      </c>
      <c r="G349" s="12" t="s">
        <v>14</v>
      </c>
    </row>
    <row r="350" customFormat="false" ht="15" hidden="false" customHeight="false" outlineLevel="0" collapsed="false">
      <c r="B350" s="6" t="s">
        <v>968</v>
      </c>
      <c r="C350" s="0" t="s">
        <v>969</v>
      </c>
      <c r="D350" s="10" t="s">
        <v>970</v>
      </c>
      <c r="E350" s="11" t="n">
        <v>3.67302683065637</v>
      </c>
      <c r="F350" s="7" t="s">
        <v>13</v>
      </c>
      <c r="G350" s="12" t="s">
        <v>14</v>
      </c>
    </row>
    <row r="351" customFormat="false" ht="15" hidden="false" customHeight="false" outlineLevel="0" collapsed="false">
      <c r="B351" s="6" t="s">
        <v>971</v>
      </c>
      <c r="C351" s="0" t="s">
        <v>972</v>
      </c>
      <c r="D351" s="10" t="s">
        <v>973</v>
      </c>
      <c r="E351" s="11" t="n">
        <v>3.67213105252916</v>
      </c>
      <c r="F351" s="7" t="s">
        <v>13</v>
      </c>
      <c r="G351" s="12" t="s">
        <v>14</v>
      </c>
    </row>
    <row r="352" customFormat="false" ht="15" hidden="false" customHeight="false" outlineLevel="0" collapsed="false">
      <c r="B352" s="6" t="s">
        <v>974</v>
      </c>
      <c r="C352" s="0" t="s">
        <v>975</v>
      </c>
      <c r="D352" s="10" t="s">
        <v>976</v>
      </c>
      <c r="E352" s="11" t="n">
        <v>3.66661833579752</v>
      </c>
      <c r="F352" s="7" t="s">
        <v>13</v>
      </c>
      <c r="G352" s="12" t="s">
        <v>14</v>
      </c>
    </row>
    <row r="353" customFormat="false" ht="15" hidden="false" customHeight="false" outlineLevel="0" collapsed="false">
      <c r="B353" s="6" t="s">
        <v>977</v>
      </c>
      <c r="C353" s="0" t="s">
        <v>978</v>
      </c>
      <c r="D353" s="10" t="s">
        <v>979</v>
      </c>
      <c r="E353" s="11" t="n">
        <v>3.65961422073951</v>
      </c>
      <c r="F353" s="7" t="s">
        <v>13</v>
      </c>
      <c r="G353" s="12" t="s">
        <v>14</v>
      </c>
    </row>
    <row r="354" customFormat="false" ht="15" hidden="false" customHeight="false" outlineLevel="0" collapsed="false">
      <c r="B354" s="6" t="s">
        <v>980</v>
      </c>
      <c r="C354" s="0" t="s">
        <v>981</v>
      </c>
      <c r="D354" s="10" t="s">
        <v>982</v>
      </c>
      <c r="E354" s="11" t="n">
        <v>3.65144434883741</v>
      </c>
      <c r="F354" s="7" t="s">
        <v>13</v>
      </c>
      <c r="G354" s="12" t="s">
        <v>14</v>
      </c>
    </row>
    <row r="355" customFormat="false" ht="15" hidden="false" customHeight="false" outlineLevel="0" collapsed="false">
      <c r="B355" s="6" t="s">
        <v>983</v>
      </c>
      <c r="C355" s="0" t="s">
        <v>984</v>
      </c>
      <c r="D355" s="10" t="s">
        <v>985</v>
      </c>
      <c r="E355" s="11" t="n">
        <v>3.65128274329581</v>
      </c>
      <c r="F355" s="7" t="s">
        <v>13</v>
      </c>
      <c r="G355" s="12" t="s">
        <v>14</v>
      </c>
    </row>
    <row r="356" customFormat="false" ht="15" hidden="false" customHeight="false" outlineLevel="0" collapsed="false">
      <c r="B356" s="6" t="s">
        <v>634</v>
      </c>
      <c r="C356" s="0" t="s">
        <v>635</v>
      </c>
      <c r="D356" s="10" t="s">
        <v>986</v>
      </c>
      <c r="E356" s="11" t="n">
        <v>3.64878925504793</v>
      </c>
      <c r="F356" s="7" t="s">
        <v>13</v>
      </c>
      <c r="G356" s="12" t="s">
        <v>14</v>
      </c>
    </row>
    <row r="357" customFormat="false" ht="15" hidden="false" customHeight="false" outlineLevel="0" collapsed="false">
      <c r="B357" s="6" t="s">
        <v>987</v>
      </c>
      <c r="C357" s="0" t="s">
        <v>988</v>
      </c>
      <c r="D357" s="10" t="s">
        <v>989</v>
      </c>
      <c r="E357" s="11" t="n">
        <v>3.64163672337701</v>
      </c>
      <c r="F357" s="7" t="s">
        <v>13</v>
      </c>
      <c r="G357" s="12" t="s">
        <v>14</v>
      </c>
    </row>
    <row r="358" customFormat="false" ht="15" hidden="false" customHeight="false" outlineLevel="0" collapsed="false">
      <c r="B358" s="6" t="s">
        <v>990</v>
      </c>
      <c r="D358" s="10" t="s">
        <v>991</v>
      </c>
      <c r="E358" s="11" t="n">
        <v>3.64079126535463</v>
      </c>
      <c r="F358" s="7" t="s">
        <v>13</v>
      </c>
      <c r="G358" s="12" t="s">
        <v>14</v>
      </c>
    </row>
    <row r="359" customFormat="false" ht="15" hidden="false" customHeight="false" outlineLevel="0" collapsed="false">
      <c r="B359" s="6" t="s">
        <v>992</v>
      </c>
      <c r="C359" s="0" t="s">
        <v>993</v>
      </c>
      <c r="D359" s="10" t="s">
        <v>994</v>
      </c>
      <c r="E359" s="11" t="n">
        <v>3.63868586794868</v>
      </c>
      <c r="F359" s="7" t="s">
        <v>13</v>
      </c>
      <c r="G359" s="12" t="s">
        <v>14</v>
      </c>
    </row>
    <row r="360" customFormat="false" ht="15" hidden="false" customHeight="false" outlineLevel="0" collapsed="false">
      <c r="B360" s="6" t="s">
        <v>995</v>
      </c>
      <c r="C360" s="0" t="s">
        <v>996</v>
      </c>
      <c r="D360" s="10" t="s">
        <v>997</v>
      </c>
      <c r="E360" s="11" t="n">
        <v>3.6367522656591</v>
      </c>
      <c r="F360" s="7" t="s">
        <v>13</v>
      </c>
      <c r="G360" s="12" t="s">
        <v>14</v>
      </c>
    </row>
    <row r="361" customFormat="false" ht="15" hidden="false" customHeight="false" outlineLevel="0" collapsed="false">
      <c r="B361" s="6" t="s">
        <v>351</v>
      </c>
      <c r="C361" s="0" t="s">
        <v>352</v>
      </c>
      <c r="D361" s="10" t="s">
        <v>998</v>
      </c>
      <c r="E361" s="11" t="n">
        <v>3.63606818133408</v>
      </c>
      <c r="F361" s="7" t="s">
        <v>13</v>
      </c>
      <c r="G361" s="12" t="s">
        <v>14</v>
      </c>
    </row>
    <row r="362" customFormat="false" ht="15" hidden="false" customHeight="false" outlineLevel="0" collapsed="false">
      <c r="B362" s="6" t="s">
        <v>974</v>
      </c>
      <c r="C362" s="0" t="s">
        <v>975</v>
      </c>
      <c r="D362" s="10" t="s">
        <v>999</v>
      </c>
      <c r="E362" s="11" t="n">
        <v>3.63470096428479</v>
      </c>
      <c r="F362" s="7" t="s">
        <v>13</v>
      </c>
      <c r="G362" s="12" t="s">
        <v>14</v>
      </c>
    </row>
    <row r="363" customFormat="false" ht="15" hidden="false" customHeight="false" outlineLevel="0" collapsed="false">
      <c r="B363" s="6" t="s">
        <v>1000</v>
      </c>
      <c r="C363" s="0" t="s">
        <v>1001</v>
      </c>
      <c r="D363" s="10" t="s">
        <v>1002</v>
      </c>
      <c r="E363" s="11" t="n">
        <v>3.63083155252756</v>
      </c>
      <c r="F363" s="7" t="s">
        <v>13</v>
      </c>
      <c r="G363" s="12" t="s">
        <v>14</v>
      </c>
    </row>
    <row r="364" customFormat="false" ht="15" hidden="false" customHeight="false" outlineLevel="0" collapsed="false">
      <c r="B364" s="6" t="s">
        <v>1003</v>
      </c>
      <c r="C364" s="0" t="s">
        <v>1004</v>
      </c>
      <c r="D364" s="10" t="s">
        <v>1005</v>
      </c>
      <c r="E364" s="11" t="n">
        <v>3.62589366550326</v>
      </c>
      <c r="F364" s="7" t="s">
        <v>13</v>
      </c>
      <c r="G364" s="12" t="s">
        <v>14</v>
      </c>
    </row>
    <row r="365" customFormat="false" ht="15" hidden="false" customHeight="false" outlineLevel="0" collapsed="false">
      <c r="B365" s="6" t="s">
        <v>1006</v>
      </c>
      <c r="C365" s="0" t="s">
        <v>1007</v>
      </c>
      <c r="D365" s="10" t="s">
        <v>1008</v>
      </c>
      <c r="E365" s="11" t="n">
        <v>3.62568318911601</v>
      </c>
      <c r="F365" s="7" t="s">
        <v>13</v>
      </c>
      <c r="G365" s="12" t="s">
        <v>14</v>
      </c>
    </row>
    <row r="366" customFormat="false" ht="15" hidden="false" customHeight="false" outlineLevel="0" collapsed="false">
      <c r="B366" s="6" t="s">
        <v>1009</v>
      </c>
      <c r="C366" s="0" t="s">
        <v>1010</v>
      </c>
      <c r="D366" s="10" t="s">
        <v>1011</v>
      </c>
      <c r="E366" s="11" t="n">
        <v>3.61378142789094</v>
      </c>
      <c r="F366" s="7" t="s">
        <v>13</v>
      </c>
      <c r="G366" s="12" t="s">
        <v>14</v>
      </c>
    </row>
    <row r="367" customFormat="false" ht="15" hidden="false" customHeight="false" outlineLevel="0" collapsed="false">
      <c r="B367" s="6" t="s">
        <v>1012</v>
      </c>
      <c r="C367" s="0" t="s">
        <v>1013</v>
      </c>
      <c r="D367" s="10" t="s">
        <v>1014</v>
      </c>
      <c r="E367" s="11" t="n">
        <v>3.6128139852576</v>
      </c>
      <c r="F367" s="7" t="s">
        <v>13</v>
      </c>
      <c r="G367" s="12" t="s">
        <v>14</v>
      </c>
    </row>
    <row r="368" customFormat="false" ht="15" hidden="false" customHeight="false" outlineLevel="0" collapsed="false">
      <c r="B368" s="6" t="s">
        <v>1015</v>
      </c>
      <c r="C368" s="0" t="s">
        <v>1016</v>
      </c>
      <c r="D368" s="10" t="s">
        <v>1017</v>
      </c>
      <c r="E368" s="11" t="n">
        <v>3.59784756511978</v>
      </c>
      <c r="F368" s="7" t="s">
        <v>13</v>
      </c>
      <c r="G368" s="12" t="s">
        <v>14</v>
      </c>
    </row>
    <row r="369" customFormat="false" ht="15" hidden="false" customHeight="false" outlineLevel="0" collapsed="false">
      <c r="B369" s="6" t="s">
        <v>1018</v>
      </c>
      <c r="C369" s="0" t="s">
        <v>1019</v>
      </c>
      <c r="D369" s="10" t="s">
        <v>1020</v>
      </c>
      <c r="E369" s="11" t="n">
        <v>3.59106194658769</v>
      </c>
      <c r="F369" s="7" t="s">
        <v>13</v>
      </c>
      <c r="G369" s="12" t="s">
        <v>14</v>
      </c>
    </row>
    <row r="370" customFormat="false" ht="15" hidden="false" customHeight="false" outlineLevel="0" collapsed="false">
      <c r="B370" s="6" t="s">
        <v>1021</v>
      </c>
      <c r="C370" s="0" t="s">
        <v>1022</v>
      </c>
      <c r="D370" s="10" t="s">
        <v>1023</v>
      </c>
      <c r="E370" s="11" t="n">
        <v>3.57711212959034</v>
      </c>
      <c r="F370" s="7" t="s">
        <v>13</v>
      </c>
      <c r="G370" s="12" t="s">
        <v>14</v>
      </c>
    </row>
    <row r="371" customFormat="false" ht="15" hidden="false" customHeight="false" outlineLevel="0" collapsed="false">
      <c r="B371" s="6" t="s">
        <v>567</v>
      </c>
      <c r="C371" s="0" t="s">
        <v>568</v>
      </c>
      <c r="D371" s="10" t="s">
        <v>1024</v>
      </c>
      <c r="E371" s="11" t="n">
        <v>3.57444004495668</v>
      </c>
      <c r="F371" s="7" t="s">
        <v>13</v>
      </c>
      <c r="G371" s="12" t="s">
        <v>14</v>
      </c>
    </row>
    <row r="372" customFormat="false" ht="15" hidden="false" customHeight="false" outlineLevel="0" collapsed="false">
      <c r="B372" s="6" t="s">
        <v>348</v>
      </c>
      <c r="C372" s="0" t="s">
        <v>349</v>
      </c>
      <c r="D372" s="10" t="s">
        <v>1025</v>
      </c>
      <c r="E372" s="11" t="n">
        <v>3.56747312686504</v>
      </c>
      <c r="F372" s="7" t="s">
        <v>13</v>
      </c>
      <c r="G372" s="12" t="s">
        <v>14</v>
      </c>
    </row>
    <row r="373" customFormat="false" ht="15" hidden="false" customHeight="false" outlineLevel="0" collapsed="false">
      <c r="B373" s="6" t="s">
        <v>1026</v>
      </c>
      <c r="C373" s="0" t="s">
        <v>1027</v>
      </c>
      <c r="D373" s="10" t="s">
        <v>1028</v>
      </c>
      <c r="E373" s="11" t="n">
        <v>3.56445494978357</v>
      </c>
      <c r="F373" s="7" t="s">
        <v>13</v>
      </c>
      <c r="G373" s="12" t="s">
        <v>14</v>
      </c>
    </row>
    <row r="374" customFormat="false" ht="15" hidden="false" customHeight="false" outlineLevel="0" collapsed="false">
      <c r="B374" s="6" t="s">
        <v>1029</v>
      </c>
      <c r="C374" s="0" t="s">
        <v>1030</v>
      </c>
      <c r="D374" s="10" t="s">
        <v>1031</v>
      </c>
      <c r="E374" s="11" t="n">
        <v>3.56179291689954</v>
      </c>
      <c r="F374" s="7" t="s">
        <v>13</v>
      </c>
      <c r="G374" s="12" t="s">
        <v>14</v>
      </c>
    </row>
    <row r="375" customFormat="false" ht="15" hidden="false" customHeight="false" outlineLevel="0" collapsed="false">
      <c r="B375" s="6" t="s">
        <v>1032</v>
      </c>
      <c r="C375" s="0" t="s">
        <v>1033</v>
      </c>
      <c r="D375" s="10" t="s">
        <v>1034</v>
      </c>
      <c r="E375" s="11" t="n">
        <v>3.55887262804413</v>
      </c>
      <c r="F375" s="7" t="s">
        <v>13</v>
      </c>
      <c r="G375" s="12" t="s">
        <v>14</v>
      </c>
    </row>
    <row r="376" customFormat="false" ht="15" hidden="false" customHeight="false" outlineLevel="0" collapsed="false">
      <c r="B376" s="6" t="s">
        <v>1035</v>
      </c>
      <c r="C376" s="0" t="s">
        <v>1036</v>
      </c>
      <c r="D376" s="10" t="s">
        <v>1037</v>
      </c>
      <c r="E376" s="11" t="n">
        <v>3.55716445557522</v>
      </c>
      <c r="F376" s="7" t="s">
        <v>13</v>
      </c>
      <c r="G376" s="12" t="s">
        <v>14</v>
      </c>
    </row>
    <row r="377" customFormat="false" ht="15" hidden="false" customHeight="false" outlineLevel="0" collapsed="false">
      <c r="B377" s="6" t="s">
        <v>1038</v>
      </c>
      <c r="C377" s="0" t="s">
        <v>1039</v>
      </c>
      <c r="D377" s="10" t="s">
        <v>1040</v>
      </c>
      <c r="E377" s="11" t="n">
        <v>3.55535310527086</v>
      </c>
      <c r="F377" s="7" t="s">
        <v>13</v>
      </c>
      <c r="G377" s="12" t="s">
        <v>14</v>
      </c>
    </row>
    <row r="378" customFormat="false" ht="15" hidden="false" customHeight="false" outlineLevel="0" collapsed="false">
      <c r="B378" s="6" t="s">
        <v>1041</v>
      </c>
      <c r="C378" s="0" t="s">
        <v>1042</v>
      </c>
      <c r="D378" s="10" t="s">
        <v>1043</v>
      </c>
      <c r="E378" s="11" t="n">
        <v>3.55394315465627</v>
      </c>
      <c r="F378" s="7" t="s">
        <v>13</v>
      </c>
      <c r="G378" s="12" t="s">
        <v>14</v>
      </c>
    </row>
    <row r="379" customFormat="false" ht="15" hidden="false" customHeight="false" outlineLevel="0" collapsed="false">
      <c r="B379" s="6" t="s">
        <v>1044</v>
      </c>
      <c r="C379" s="0" t="s">
        <v>1045</v>
      </c>
      <c r="D379" s="10" t="s">
        <v>1046</v>
      </c>
      <c r="E379" s="11" t="n">
        <v>3.5536102699598</v>
      </c>
      <c r="F379" s="7" t="s">
        <v>13</v>
      </c>
      <c r="G379" s="12" t="s">
        <v>14</v>
      </c>
    </row>
    <row r="380" customFormat="false" ht="15" hidden="false" customHeight="false" outlineLevel="0" collapsed="false">
      <c r="B380" s="6" t="s">
        <v>1047</v>
      </c>
      <c r="C380" s="0" t="s">
        <v>1048</v>
      </c>
      <c r="D380" s="10" t="s">
        <v>1049</v>
      </c>
      <c r="E380" s="11" t="n">
        <v>3.55212209478639</v>
      </c>
      <c r="F380" s="7" t="s">
        <v>13</v>
      </c>
      <c r="G380" s="12" t="s">
        <v>14</v>
      </c>
    </row>
    <row r="381" customFormat="false" ht="15" hidden="false" customHeight="false" outlineLevel="0" collapsed="false">
      <c r="B381" s="6" t="s">
        <v>1050</v>
      </c>
      <c r="C381" s="0" t="s">
        <v>1051</v>
      </c>
      <c r="D381" s="10" t="s">
        <v>1052</v>
      </c>
      <c r="E381" s="11" t="n">
        <v>3.54492112616862</v>
      </c>
      <c r="F381" s="7" t="s">
        <v>13</v>
      </c>
      <c r="G381" s="12" t="s">
        <v>14</v>
      </c>
    </row>
    <row r="382" customFormat="false" ht="15" hidden="false" customHeight="false" outlineLevel="0" collapsed="false">
      <c r="B382" s="6" t="s">
        <v>867</v>
      </c>
      <c r="C382" s="0" t="s">
        <v>868</v>
      </c>
      <c r="D382" s="10" t="s">
        <v>1053</v>
      </c>
      <c r="E382" s="11" t="n">
        <v>3.53944178803047</v>
      </c>
      <c r="F382" s="7" t="s">
        <v>13</v>
      </c>
      <c r="G382" s="12" t="s">
        <v>14</v>
      </c>
    </row>
    <row r="383" customFormat="false" ht="15" hidden="false" customHeight="false" outlineLevel="0" collapsed="false">
      <c r="B383" s="6" t="s">
        <v>838</v>
      </c>
      <c r="C383" s="0" t="s">
        <v>839</v>
      </c>
      <c r="D383" s="10" t="s">
        <v>1054</v>
      </c>
      <c r="E383" s="11" t="n">
        <v>3.53692397621801</v>
      </c>
      <c r="F383" s="7" t="s">
        <v>13</v>
      </c>
      <c r="G383" s="12" t="s">
        <v>14</v>
      </c>
    </row>
    <row r="384" customFormat="false" ht="15" hidden="false" customHeight="false" outlineLevel="0" collapsed="false">
      <c r="B384" s="6" t="s">
        <v>532</v>
      </c>
      <c r="C384" s="0" t="s">
        <v>533</v>
      </c>
      <c r="D384" s="10" t="s">
        <v>1055</v>
      </c>
      <c r="E384" s="11" t="n">
        <v>3.53563640458511</v>
      </c>
      <c r="F384" s="7" t="s">
        <v>13</v>
      </c>
      <c r="G384" s="12" t="s">
        <v>14</v>
      </c>
    </row>
    <row r="385" customFormat="false" ht="15" hidden="false" customHeight="false" outlineLevel="0" collapsed="false">
      <c r="B385" s="6" t="s">
        <v>1056</v>
      </c>
      <c r="C385" s="0" t="s">
        <v>1057</v>
      </c>
      <c r="D385" s="10" t="s">
        <v>1058</v>
      </c>
      <c r="E385" s="11" t="n">
        <v>3.5304691465634</v>
      </c>
      <c r="F385" s="7" t="s">
        <v>13</v>
      </c>
      <c r="G385" s="12" t="s">
        <v>14</v>
      </c>
    </row>
    <row r="386" customFormat="false" ht="15" hidden="false" customHeight="false" outlineLevel="0" collapsed="false">
      <c r="B386" s="6" t="s">
        <v>257</v>
      </c>
      <c r="C386" s="0" t="s">
        <v>258</v>
      </c>
      <c r="D386" s="10" t="s">
        <v>1059</v>
      </c>
      <c r="E386" s="11" t="n">
        <v>3.52830611940423</v>
      </c>
      <c r="F386" s="7" t="s">
        <v>13</v>
      </c>
      <c r="G386" s="12" t="s">
        <v>14</v>
      </c>
    </row>
    <row r="387" customFormat="false" ht="15" hidden="false" customHeight="false" outlineLevel="0" collapsed="false">
      <c r="B387" s="6" t="s">
        <v>1060</v>
      </c>
      <c r="C387" s="0" t="s">
        <v>1061</v>
      </c>
      <c r="D387" s="10" t="s">
        <v>1062</v>
      </c>
      <c r="E387" s="11" t="n">
        <v>3.52825714448595</v>
      </c>
      <c r="F387" s="7" t="s">
        <v>13</v>
      </c>
      <c r="G387" s="12" t="s">
        <v>14</v>
      </c>
    </row>
    <row r="388" customFormat="false" ht="15" hidden="false" customHeight="false" outlineLevel="0" collapsed="false">
      <c r="B388" s="6" t="s">
        <v>870</v>
      </c>
      <c r="C388" s="0" t="s">
        <v>871</v>
      </c>
      <c r="D388" s="10" t="s">
        <v>1063</v>
      </c>
      <c r="E388" s="11" t="n">
        <v>3.52743295645186</v>
      </c>
      <c r="F388" s="7" t="s">
        <v>13</v>
      </c>
      <c r="G388" s="12" t="s">
        <v>14</v>
      </c>
    </row>
    <row r="389" customFormat="false" ht="15" hidden="false" customHeight="false" outlineLevel="0" collapsed="false">
      <c r="B389" s="6" t="s">
        <v>1064</v>
      </c>
      <c r="C389" s="0" t="s">
        <v>1065</v>
      </c>
      <c r="D389" s="10" t="s">
        <v>1066</v>
      </c>
      <c r="E389" s="11" t="n">
        <v>3.52671116361044</v>
      </c>
      <c r="F389" s="7" t="s">
        <v>13</v>
      </c>
      <c r="G389" s="12" t="s">
        <v>14</v>
      </c>
    </row>
    <row r="390" customFormat="false" ht="15" hidden="false" customHeight="false" outlineLevel="0" collapsed="false">
      <c r="B390" s="6" t="s">
        <v>1067</v>
      </c>
      <c r="C390" s="0" t="s">
        <v>1068</v>
      </c>
      <c r="D390" s="10" t="s">
        <v>1069</v>
      </c>
      <c r="E390" s="11" t="n">
        <v>3.52497066721573</v>
      </c>
      <c r="F390" s="7" t="s">
        <v>13</v>
      </c>
      <c r="G390" s="12" t="s">
        <v>14</v>
      </c>
    </row>
    <row r="391" customFormat="false" ht="15" hidden="false" customHeight="false" outlineLevel="0" collapsed="false">
      <c r="B391" s="6" t="s">
        <v>1047</v>
      </c>
      <c r="C391" s="0" t="s">
        <v>1048</v>
      </c>
      <c r="D391" s="10" t="s">
        <v>1070</v>
      </c>
      <c r="E391" s="11" t="n">
        <v>3.52119720931341</v>
      </c>
      <c r="F391" s="7" t="s">
        <v>13</v>
      </c>
      <c r="G391" s="12" t="s">
        <v>14</v>
      </c>
    </row>
    <row r="392" customFormat="false" ht="15" hidden="false" customHeight="false" outlineLevel="0" collapsed="false">
      <c r="B392" s="6" t="s">
        <v>281</v>
      </c>
      <c r="C392" s="0" t="s">
        <v>282</v>
      </c>
      <c r="D392" s="10" t="s">
        <v>1071</v>
      </c>
      <c r="E392" s="11" t="n">
        <v>3.51774106062726</v>
      </c>
      <c r="F392" s="7" t="s">
        <v>13</v>
      </c>
      <c r="G392" s="12" t="s">
        <v>14</v>
      </c>
    </row>
    <row r="393" customFormat="false" ht="15" hidden="false" customHeight="false" outlineLevel="0" collapsed="false">
      <c r="B393" s="6" t="s">
        <v>1072</v>
      </c>
      <c r="C393" s="0" t="s">
        <v>1073</v>
      </c>
      <c r="D393" s="10" t="s">
        <v>1074</v>
      </c>
      <c r="E393" s="11" t="n">
        <v>3.51398743424148</v>
      </c>
      <c r="F393" s="7" t="s">
        <v>13</v>
      </c>
      <c r="G393" s="12" t="s">
        <v>14</v>
      </c>
    </row>
    <row r="394" customFormat="false" ht="15" hidden="false" customHeight="false" outlineLevel="0" collapsed="false">
      <c r="B394" s="6" t="s">
        <v>916</v>
      </c>
      <c r="C394" s="0" t="s">
        <v>917</v>
      </c>
      <c r="D394" s="10" t="s">
        <v>1075</v>
      </c>
      <c r="E394" s="11" t="n">
        <v>3.51291094719638</v>
      </c>
      <c r="F394" s="7" t="s">
        <v>13</v>
      </c>
      <c r="G394" s="12" t="s">
        <v>14</v>
      </c>
    </row>
    <row r="395" customFormat="false" ht="15" hidden="false" customHeight="false" outlineLevel="0" collapsed="false">
      <c r="B395" s="6" t="s">
        <v>1076</v>
      </c>
      <c r="C395" s="0" t="s">
        <v>1077</v>
      </c>
      <c r="D395" s="10" t="s">
        <v>1078</v>
      </c>
      <c r="E395" s="11" t="n">
        <v>3.51122808556544</v>
      </c>
      <c r="F395" s="7" t="s">
        <v>13</v>
      </c>
      <c r="G395" s="12" t="s">
        <v>14</v>
      </c>
    </row>
    <row r="396" customFormat="false" ht="15" hidden="false" customHeight="false" outlineLevel="0" collapsed="false">
      <c r="B396" s="6" t="s">
        <v>1079</v>
      </c>
      <c r="C396" s="0" t="s">
        <v>1080</v>
      </c>
      <c r="D396" s="10" t="s">
        <v>1081</v>
      </c>
      <c r="E396" s="11" t="n">
        <v>3.50634990965836</v>
      </c>
      <c r="F396" s="7" t="s">
        <v>13</v>
      </c>
      <c r="G396" s="12" t="s">
        <v>14</v>
      </c>
    </row>
    <row r="397" customFormat="false" ht="15" hidden="false" customHeight="false" outlineLevel="0" collapsed="false">
      <c r="B397" s="6" t="s">
        <v>1082</v>
      </c>
      <c r="C397" s="0" t="s">
        <v>1083</v>
      </c>
      <c r="D397" s="10" t="s">
        <v>1084</v>
      </c>
      <c r="E397" s="11" t="n">
        <v>3.50355226294612</v>
      </c>
      <c r="F397" s="7" t="s">
        <v>13</v>
      </c>
      <c r="G397" s="12" t="s">
        <v>14</v>
      </c>
    </row>
    <row r="398" customFormat="false" ht="15" hidden="false" customHeight="false" outlineLevel="0" collapsed="false">
      <c r="B398" s="6" t="s">
        <v>345</v>
      </c>
      <c r="C398" s="0" t="s">
        <v>346</v>
      </c>
      <c r="D398" s="10" t="s">
        <v>1085</v>
      </c>
      <c r="E398" s="11" t="n">
        <v>3.50033596372358</v>
      </c>
      <c r="F398" s="7" t="s">
        <v>13</v>
      </c>
      <c r="G398" s="12" t="s">
        <v>14</v>
      </c>
    </row>
    <row r="399" customFormat="false" ht="15" hidden="false" customHeight="false" outlineLevel="0" collapsed="false">
      <c r="B399" s="6" t="s">
        <v>1086</v>
      </c>
      <c r="C399" s="0" t="s">
        <v>1087</v>
      </c>
      <c r="D399" s="10" t="s">
        <v>1088</v>
      </c>
      <c r="E399" s="11" t="n">
        <v>3.4975615450648</v>
      </c>
      <c r="F399" s="7" t="s">
        <v>13</v>
      </c>
      <c r="G399" s="12" t="s">
        <v>14</v>
      </c>
    </row>
    <row r="400" customFormat="false" ht="15" hidden="false" customHeight="false" outlineLevel="0" collapsed="false">
      <c r="B400" s="6" t="s">
        <v>1089</v>
      </c>
      <c r="C400" s="0" t="s">
        <v>1090</v>
      </c>
      <c r="D400" s="10" t="s">
        <v>1091</v>
      </c>
      <c r="E400" s="11" t="n">
        <v>3.49728083134214</v>
      </c>
      <c r="F400" s="7" t="s">
        <v>13</v>
      </c>
      <c r="G400" s="12" t="s">
        <v>14</v>
      </c>
    </row>
    <row r="401" customFormat="false" ht="15" hidden="false" customHeight="false" outlineLevel="0" collapsed="false">
      <c r="B401" s="6" t="s">
        <v>1092</v>
      </c>
      <c r="C401" s="0" t="s">
        <v>1093</v>
      </c>
      <c r="D401" s="10" t="s">
        <v>1094</v>
      </c>
      <c r="E401" s="11" t="n">
        <v>3.49627137157578</v>
      </c>
      <c r="F401" s="7" t="s">
        <v>13</v>
      </c>
      <c r="G401" s="12" t="s">
        <v>14</v>
      </c>
    </row>
    <row r="402" customFormat="false" ht="15" hidden="false" customHeight="false" outlineLevel="0" collapsed="false">
      <c r="B402" s="6" t="s">
        <v>1095</v>
      </c>
      <c r="C402" s="0" t="s">
        <v>1096</v>
      </c>
      <c r="D402" s="10" t="s">
        <v>1097</v>
      </c>
      <c r="E402" s="11" t="n">
        <v>3.49086290941237</v>
      </c>
      <c r="F402" s="7" t="s">
        <v>13</v>
      </c>
      <c r="G402" s="12" t="s">
        <v>14</v>
      </c>
    </row>
    <row r="403" customFormat="false" ht="15" hidden="false" customHeight="false" outlineLevel="0" collapsed="false">
      <c r="B403" s="6" t="s">
        <v>867</v>
      </c>
      <c r="C403" s="0" t="s">
        <v>868</v>
      </c>
      <c r="D403" s="10" t="s">
        <v>1098</v>
      </c>
      <c r="E403" s="11" t="n">
        <v>3.48855236729632</v>
      </c>
      <c r="F403" s="7" t="s">
        <v>13</v>
      </c>
      <c r="G403" s="12" t="s">
        <v>14</v>
      </c>
    </row>
    <row r="404" customFormat="false" ht="15" hidden="false" customHeight="false" outlineLevel="0" collapsed="false">
      <c r="B404" s="6" t="s">
        <v>1099</v>
      </c>
      <c r="C404" s="0" t="s">
        <v>1100</v>
      </c>
      <c r="D404" s="10" t="s">
        <v>1101</v>
      </c>
      <c r="E404" s="11" t="n">
        <v>3.4845072473322</v>
      </c>
      <c r="F404" s="7" t="s">
        <v>13</v>
      </c>
      <c r="G404" s="12" t="s">
        <v>14</v>
      </c>
    </row>
    <row r="405" customFormat="false" ht="15" hidden="false" customHeight="false" outlineLevel="0" collapsed="false">
      <c r="B405" s="6" t="s">
        <v>678</v>
      </c>
      <c r="C405" s="0" t="s">
        <v>679</v>
      </c>
      <c r="D405" s="10" t="s">
        <v>1102</v>
      </c>
      <c r="E405" s="11" t="n">
        <v>3.48402302407342</v>
      </c>
      <c r="F405" s="7" t="s">
        <v>13</v>
      </c>
      <c r="G405" s="12" t="s">
        <v>14</v>
      </c>
    </row>
    <row r="406" customFormat="false" ht="15" hidden="false" customHeight="false" outlineLevel="0" collapsed="false">
      <c r="B406" s="6" t="s">
        <v>480</v>
      </c>
      <c r="C406" s="0" t="s">
        <v>481</v>
      </c>
      <c r="D406" s="10" t="s">
        <v>1103</v>
      </c>
      <c r="E406" s="11" t="n">
        <v>3.48270779463235</v>
      </c>
      <c r="F406" s="7" t="s">
        <v>13</v>
      </c>
      <c r="G406" s="12" t="s">
        <v>14</v>
      </c>
    </row>
    <row r="407" customFormat="false" ht="15" hidden="false" customHeight="false" outlineLevel="0" collapsed="false">
      <c r="B407" s="6" t="s">
        <v>1104</v>
      </c>
      <c r="C407" s="0" t="s">
        <v>1105</v>
      </c>
      <c r="D407" s="10" t="s">
        <v>1106</v>
      </c>
      <c r="E407" s="11" t="n">
        <v>3.47750728128656</v>
      </c>
      <c r="F407" s="7" t="s">
        <v>13</v>
      </c>
      <c r="G407" s="12" t="s">
        <v>14</v>
      </c>
    </row>
    <row r="408" customFormat="false" ht="15" hidden="false" customHeight="false" outlineLevel="0" collapsed="false">
      <c r="B408" s="6" t="s">
        <v>971</v>
      </c>
      <c r="C408" s="0" t="s">
        <v>972</v>
      </c>
      <c r="D408" s="10" t="s">
        <v>1107</v>
      </c>
      <c r="E408" s="11" t="n">
        <v>3.47157076367176</v>
      </c>
      <c r="F408" s="7" t="s">
        <v>13</v>
      </c>
      <c r="G408" s="12" t="s">
        <v>14</v>
      </c>
    </row>
    <row r="409" customFormat="false" ht="15" hidden="false" customHeight="false" outlineLevel="0" collapsed="false">
      <c r="B409" s="6" t="s">
        <v>974</v>
      </c>
      <c r="C409" s="0" t="s">
        <v>975</v>
      </c>
      <c r="D409" s="10" t="s">
        <v>1108</v>
      </c>
      <c r="E409" s="11" t="n">
        <v>3.47024820397074</v>
      </c>
      <c r="F409" s="7" t="s">
        <v>13</v>
      </c>
      <c r="G409" s="12" t="s">
        <v>14</v>
      </c>
    </row>
    <row r="410" customFormat="false" ht="15" hidden="false" customHeight="false" outlineLevel="0" collapsed="false">
      <c r="B410" s="6" t="s">
        <v>257</v>
      </c>
      <c r="C410" s="0" t="s">
        <v>258</v>
      </c>
      <c r="D410" s="10" t="s">
        <v>1109</v>
      </c>
      <c r="E410" s="11" t="n">
        <v>3.4696845213409</v>
      </c>
      <c r="F410" s="7" t="s">
        <v>13</v>
      </c>
      <c r="G410" s="12" t="s">
        <v>14</v>
      </c>
    </row>
    <row r="411" customFormat="false" ht="15" hidden="false" customHeight="false" outlineLevel="0" collapsed="false">
      <c r="B411" s="6" t="s">
        <v>345</v>
      </c>
      <c r="C411" s="0" t="s">
        <v>346</v>
      </c>
      <c r="D411" s="10" t="s">
        <v>1110</v>
      </c>
      <c r="E411" s="11" t="n">
        <v>3.46743668835006</v>
      </c>
      <c r="F411" s="7" t="s">
        <v>13</v>
      </c>
      <c r="G411" s="12" t="s">
        <v>14</v>
      </c>
    </row>
    <row r="412" customFormat="false" ht="15" hidden="false" customHeight="false" outlineLevel="0" collapsed="false">
      <c r="B412" s="6" t="s">
        <v>1111</v>
      </c>
      <c r="C412" s="0" t="s">
        <v>1112</v>
      </c>
      <c r="D412" s="10" t="s">
        <v>1113</v>
      </c>
      <c r="E412" s="11" t="n">
        <v>3.46522166272064</v>
      </c>
      <c r="F412" s="7" t="s">
        <v>13</v>
      </c>
      <c r="G412" s="12" t="s">
        <v>14</v>
      </c>
    </row>
    <row r="413" customFormat="false" ht="15" hidden="false" customHeight="false" outlineLevel="0" collapsed="false">
      <c r="B413" s="6" t="s">
        <v>600</v>
      </c>
      <c r="C413" s="0" t="s">
        <v>601</v>
      </c>
      <c r="D413" s="10" t="s">
        <v>1114</v>
      </c>
      <c r="E413" s="11" t="n">
        <v>3.4626865436028</v>
      </c>
      <c r="F413" s="7" t="s">
        <v>13</v>
      </c>
      <c r="G413" s="12" t="s">
        <v>14</v>
      </c>
    </row>
    <row r="414" customFormat="false" ht="15" hidden="false" customHeight="false" outlineLevel="0" collapsed="false">
      <c r="B414" s="6" t="s">
        <v>1115</v>
      </c>
      <c r="C414" s="0" t="s">
        <v>1116</v>
      </c>
      <c r="D414" s="10" t="s">
        <v>1117</v>
      </c>
      <c r="E414" s="11" t="n">
        <v>3.46140140929874</v>
      </c>
      <c r="F414" s="7" t="s">
        <v>13</v>
      </c>
      <c r="G414" s="12" t="s">
        <v>14</v>
      </c>
    </row>
    <row r="415" customFormat="false" ht="15" hidden="false" customHeight="false" outlineLevel="0" collapsed="false">
      <c r="B415" s="6" t="s">
        <v>1118</v>
      </c>
      <c r="C415" s="0" t="s">
        <v>1119</v>
      </c>
      <c r="D415" s="10" t="s">
        <v>1120</v>
      </c>
      <c r="E415" s="11" t="n">
        <v>3.45510753125456</v>
      </c>
      <c r="F415" s="7" t="s">
        <v>13</v>
      </c>
      <c r="G415" s="12" t="s">
        <v>14</v>
      </c>
    </row>
    <row r="416" customFormat="false" ht="15" hidden="false" customHeight="false" outlineLevel="0" collapsed="false">
      <c r="B416" s="6" t="s">
        <v>1121</v>
      </c>
      <c r="C416" s="0" t="s">
        <v>1122</v>
      </c>
      <c r="D416" s="10" t="s">
        <v>1123</v>
      </c>
      <c r="E416" s="11" t="n">
        <v>3.44864464191624</v>
      </c>
      <c r="F416" s="7" t="s">
        <v>13</v>
      </c>
      <c r="G416" s="12" t="s">
        <v>14</v>
      </c>
    </row>
    <row r="417" customFormat="false" ht="15" hidden="false" customHeight="false" outlineLevel="0" collapsed="false">
      <c r="B417" s="6" t="s">
        <v>1124</v>
      </c>
      <c r="C417" s="0" t="s">
        <v>1125</v>
      </c>
      <c r="D417" s="10" t="s">
        <v>1126</v>
      </c>
      <c r="E417" s="11" t="n">
        <v>3.43946819399516</v>
      </c>
      <c r="F417" s="7" t="s">
        <v>13</v>
      </c>
      <c r="G417" s="12" t="s">
        <v>14</v>
      </c>
    </row>
    <row r="418" customFormat="false" ht="15" hidden="false" customHeight="false" outlineLevel="0" collapsed="false">
      <c r="B418" s="6" t="s">
        <v>1127</v>
      </c>
      <c r="C418" s="0" t="s">
        <v>1128</v>
      </c>
      <c r="D418" s="10" t="s">
        <v>1129</v>
      </c>
      <c r="E418" s="11" t="n">
        <v>3.4301591744794</v>
      </c>
      <c r="F418" s="7" t="s">
        <v>13</v>
      </c>
      <c r="G418" s="12" t="s">
        <v>14</v>
      </c>
    </row>
    <row r="419" customFormat="false" ht="15" hidden="false" customHeight="false" outlineLevel="0" collapsed="false">
      <c r="B419" s="6" t="s">
        <v>1072</v>
      </c>
      <c r="C419" s="0" t="s">
        <v>1073</v>
      </c>
      <c r="D419" s="10" t="s">
        <v>1130</v>
      </c>
      <c r="E419" s="11" t="n">
        <v>3.42311924592449</v>
      </c>
      <c r="F419" s="7" t="s">
        <v>13</v>
      </c>
      <c r="G419" s="12" t="s">
        <v>14</v>
      </c>
    </row>
    <row r="420" customFormat="false" ht="15" hidden="false" customHeight="false" outlineLevel="0" collapsed="false">
      <c r="B420" s="6" t="s">
        <v>1131</v>
      </c>
      <c r="C420" s="0" t="s">
        <v>1132</v>
      </c>
      <c r="D420" s="10" t="s">
        <v>1133</v>
      </c>
      <c r="E420" s="11" t="n">
        <v>3.41783787820471</v>
      </c>
      <c r="F420" s="7" t="s">
        <v>13</v>
      </c>
      <c r="G420" s="12" t="s">
        <v>14</v>
      </c>
    </row>
    <row r="421" customFormat="false" ht="15" hidden="false" customHeight="false" outlineLevel="0" collapsed="false">
      <c r="B421" s="6" t="s">
        <v>1134</v>
      </c>
      <c r="C421" s="0" t="s">
        <v>1135</v>
      </c>
      <c r="D421" s="10" t="s">
        <v>1136</v>
      </c>
      <c r="E421" s="11" t="n">
        <v>3.41732001530156</v>
      </c>
      <c r="F421" s="7" t="s">
        <v>13</v>
      </c>
      <c r="G421" s="12" t="s">
        <v>14</v>
      </c>
    </row>
    <row r="422" customFormat="false" ht="15" hidden="false" customHeight="false" outlineLevel="0" collapsed="false">
      <c r="B422" s="6" t="s">
        <v>1137</v>
      </c>
      <c r="C422" s="0" t="s">
        <v>1138</v>
      </c>
      <c r="D422" s="10" t="s">
        <v>1139</v>
      </c>
      <c r="E422" s="11" t="n">
        <v>3.41407245500897</v>
      </c>
      <c r="F422" s="7" t="s">
        <v>13</v>
      </c>
      <c r="G422" s="12" t="s">
        <v>14</v>
      </c>
    </row>
    <row r="423" customFormat="false" ht="15" hidden="false" customHeight="false" outlineLevel="0" collapsed="false">
      <c r="B423" s="6" t="s">
        <v>1140</v>
      </c>
      <c r="C423" s="0" t="s">
        <v>1141</v>
      </c>
      <c r="D423" s="10" t="s">
        <v>1142</v>
      </c>
      <c r="E423" s="11" t="n">
        <v>3.41367574091614</v>
      </c>
      <c r="F423" s="7" t="s">
        <v>13</v>
      </c>
      <c r="G423" s="12" t="s">
        <v>14</v>
      </c>
    </row>
    <row r="424" customFormat="false" ht="15" hidden="false" customHeight="false" outlineLevel="0" collapsed="false">
      <c r="B424" s="6" t="s">
        <v>1143</v>
      </c>
      <c r="C424" s="0" t="s">
        <v>1144</v>
      </c>
      <c r="D424" s="10" t="s">
        <v>1145</v>
      </c>
      <c r="E424" s="11" t="n">
        <v>3.41140213513592</v>
      </c>
      <c r="F424" s="7" t="s">
        <v>13</v>
      </c>
      <c r="G424" s="12" t="s">
        <v>14</v>
      </c>
    </row>
    <row r="425" customFormat="false" ht="15" hidden="false" customHeight="false" outlineLevel="0" collapsed="false">
      <c r="B425" s="6" t="s">
        <v>1146</v>
      </c>
      <c r="C425" s="0" t="s">
        <v>1147</v>
      </c>
      <c r="D425" s="10" t="s">
        <v>1148</v>
      </c>
      <c r="E425" s="11" t="n">
        <v>3.40908035777547</v>
      </c>
      <c r="F425" s="7" t="s">
        <v>13</v>
      </c>
      <c r="G425" s="12" t="s">
        <v>14</v>
      </c>
    </row>
    <row r="426" customFormat="false" ht="15" hidden="false" customHeight="false" outlineLevel="0" collapsed="false">
      <c r="B426" s="6" t="s">
        <v>567</v>
      </c>
      <c r="C426" s="0" t="s">
        <v>568</v>
      </c>
      <c r="D426" s="10" t="s">
        <v>1149</v>
      </c>
      <c r="E426" s="11" t="n">
        <v>3.40573554286155</v>
      </c>
      <c r="F426" s="7" t="s">
        <v>13</v>
      </c>
      <c r="G426" s="12" t="s">
        <v>14</v>
      </c>
    </row>
    <row r="427" customFormat="false" ht="15" hidden="false" customHeight="false" outlineLevel="0" collapsed="false">
      <c r="B427" s="6" t="s">
        <v>1150</v>
      </c>
      <c r="C427" s="0" t="s">
        <v>1151</v>
      </c>
      <c r="D427" s="10" t="s">
        <v>1152</v>
      </c>
      <c r="E427" s="11" t="n">
        <v>3.40548106931632</v>
      </c>
      <c r="F427" s="7" t="s">
        <v>13</v>
      </c>
      <c r="G427" s="12" t="s">
        <v>14</v>
      </c>
    </row>
    <row r="428" customFormat="false" ht="15" hidden="false" customHeight="false" outlineLevel="0" collapsed="false">
      <c r="B428" s="6" t="s">
        <v>1153</v>
      </c>
      <c r="C428" s="0" t="s">
        <v>1154</v>
      </c>
      <c r="D428" s="10" t="s">
        <v>1155</v>
      </c>
      <c r="E428" s="11" t="n">
        <v>3.40297189116857</v>
      </c>
      <c r="F428" s="7" t="s">
        <v>13</v>
      </c>
      <c r="G428" s="12" t="s">
        <v>14</v>
      </c>
    </row>
    <row r="429" customFormat="false" ht="15" hidden="false" customHeight="false" outlineLevel="0" collapsed="false">
      <c r="B429" s="6" t="s">
        <v>1156</v>
      </c>
      <c r="C429" s="0" t="s">
        <v>1157</v>
      </c>
      <c r="D429" s="10" t="s">
        <v>1158</v>
      </c>
      <c r="E429" s="11" t="n">
        <v>3.40267239109818</v>
      </c>
      <c r="F429" s="7" t="s">
        <v>13</v>
      </c>
      <c r="G429" s="12" t="s">
        <v>14</v>
      </c>
    </row>
    <row r="430" customFormat="false" ht="15" hidden="false" customHeight="false" outlineLevel="0" collapsed="false">
      <c r="B430" s="6" t="s">
        <v>1159</v>
      </c>
      <c r="C430" s="0" t="s">
        <v>1160</v>
      </c>
      <c r="D430" s="10" t="s">
        <v>1161</v>
      </c>
      <c r="E430" s="11" t="n">
        <v>3.40245389216098</v>
      </c>
      <c r="F430" s="7" t="s">
        <v>13</v>
      </c>
      <c r="G430" s="12" t="s">
        <v>14</v>
      </c>
    </row>
    <row r="431" customFormat="false" ht="15" hidden="false" customHeight="false" outlineLevel="0" collapsed="false">
      <c r="B431" s="6" t="s">
        <v>1162</v>
      </c>
      <c r="C431" s="0" t="s">
        <v>1163</v>
      </c>
      <c r="D431" s="10" t="s">
        <v>1164</v>
      </c>
      <c r="E431" s="11" t="n">
        <v>3.40001583816322</v>
      </c>
      <c r="F431" s="7" t="s">
        <v>13</v>
      </c>
      <c r="G431" s="12" t="s">
        <v>14</v>
      </c>
    </row>
    <row r="432" customFormat="false" ht="15" hidden="false" customHeight="false" outlineLevel="0" collapsed="false">
      <c r="B432" s="6" t="s">
        <v>1165</v>
      </c>
      <c r="C432" s="0" t="s">
        <v>1166</v>
      </c>
      <c r="D432" s="10" t="s">
        <v>1167</v>
      </c>
      <c r="E432" s="11" t="n">
        <v>3.3999645759443</v>
      </c>
      <c r="F432" s="7" t="s">
        <v>13</v>
      </c>
      <c r="G432" s="12" t="s">
        <v>14</v>
      </c>
    </row>
    <row r="433" customFormat="false" ht="15" hidden="false" customHeight="false" outlineLevel="0" collapsed="false">
      <c r="B433" s="6" t="s">
        <v>480</v>
      </c>
      <c r="C433" s="0" t="s">
        <v>481</v>
      </c>
      <c r="D433" s="10" t="s">
        <v>1168</v>
      </c>
      <c r="E433" s="11" t="n">
        <v>3.39505928671693</v>
      </c>
      <c r="F433" s="7" t="s">
        <v>13</v>
      </c>
      <c r="G433" s="12" t="s">
        <v>14</v>
      </c>
    </row>
    <row r="434" customFormat="false" ht="15" hidden="false" customHeight="false" outlineLevel="0" collapsed="false">
      <c r="B434" s="6" t="s">
        <v>1146</v>
      </c>
      <c r="C434" s="0" t="s">
        <v>1147</v>
      </c>
      <c r="D434" s="10" t="s">
        <v>1169</v>
      </c>
      <c r="E434" s="11" t="n">
        <v>3.39433483777501</v>
      </c>
      <c r="F434" s="7" t="s">
        <v>13</v>
      </c>
      <c r="G434" s="12" t="s">
        <v>14</v>
      </c>
    </row>
    <row r="435" customFormat="false" ht="15" hidden="false" customHeight="false" outlineLevel="0" collapsed="false">
      <c r="B435" s="6" t="s">
        <v>1170</v>
      </c>
      <c r="C435" s="0" t="s">
        <v>1171</v>
      </c>
      <c r="D435" s="10" t="s">
        <v>1172</v>
      </c>
      <c r="E435" s="11" t="n">
        <v>3.39056855053608</v>
      </c>
      <c r="F435" s="7" t="s">
        <v>13</v>
      </c>
      <c r="G435" s="12" t="s">
        <v>14</v>
      </c>
    </row>
    <row r="436" customFormat="false" ht="15" hidden="false" customHeight="false" outlineLevel="0" collapsed="false">
      <c r="B436" s="6" t="s">
        <v>1173</v>
      </c>
      <c r="C436" s="0" t="s">
        <v>1174</v>
      </c>
      <c r="D436" s="10" t="s">
        <v>1175</v>
      </c>
      <c r="E436" s="11" t="n">
        <v>3.3888312157439</v>
      </c>
      <c r="F436" s="7" t="s">
        <v>13</v>
      </c>
      <c r="G436" s="12" t="s">
        <v>14</v>
      </c>
    </row>
    <row r="437" customFormat="false" ht="15" hidden="false" customHeight="false" outlineLevel="0" collapsed="false">
      <c r="B437" s="6" t="s">
        <v>1176</v>
      </c>
      <c r="C437" s="0" t="s">
        <v>1177</v>
      </c>
      <c r="D437" s="10" t="s">
        <v>1178</v>
      </c>
      <c r="E437" s="11" t="n">
        <v>3.38841107205546</v>
      </c>
      <c r="F437" s="7" t="s">
        <v>13</v>
      </c>
      <c r="G437" s="12" t="s">
        <v>14</v>
      </c>
    </row>
    <row r="438" customFormat="false" ht="15" hidden="false" customHeight="false" outlineLevel="0" collapsed="false">
      <c r="B438" s="6" t="s">
        <v>1179</v>
      </c>
      <c r="C438" s="0" t="s">
        <v>1180</v>
      </c>
      <c r="D438" s="10" t="s">
        <v>1181</v>
      </c>
      <c r="E438" s="11" t="n">
        <v>3.38505106320599</v>
      </c>
      <c r="F438" s="7" t="s">
        <v>13</v>
      </c>
      <c r="G438" s="12" t="s">
        <v>14</v>
      </c>
    </row>
    <row r="439" customFormat="false" ht="15" hidden="false" customHeight="false" outlineLevel="0" collapsed="false">
      <c r="B439" s="6" t="s">
        <v>1182</v>
      </c>
      <c r="C439" s="0" t="s">
        <v>1183</v>
      </c>
      <c r="D439" s="10" t="s">
        <v>1184</v>
      </c>
      <c r="E439" s="11" t="n">
        <v>3.3787557115729</v>
      </c>
      <c r="F439" s="7" t="s">
        <v>13</v>
      </c>
      <c r="G439" s="12" t="s">
        <v>14</v>
      </c>
    </row>
    <row r="440" customFormat="false" ht="15" hidden="false" customHeight="false" outlineLevel="0" collapsed="false">
      <c r="B440" s="6" t="s">
        <v>804</v>
      </c>
      <c r="C440" s="0" t="s">
        <v>805</v>
      </c>
      <c r="D440" s="10" t="s">
        <v>1185</v>
      </c>
      <c r="E440" s="11" t="n">
        <v>3.37134254710021</v>
      </c>
      <c r="F440" s="7" t="s">
        <v>13</v>
      </c>
      <c r="G440" s="12" t="s">
        <v>14</v>
      </c>
    </row>
    <row r="441" customFormat="false" ht="15" hidden="false" customHeight="false" outlineLevel="0" collapsed="false">
      <c r="B441" s="6" t="s">
        <v>1186</v>
      </c>
      <c r="C441" s="0" t="s">
        <v>1187</v>
      </c>
      <c r="D441" s="10" t="s">
        <v>1188</v>
      </c>
      <c r="E441" s="11" t="n">
        <v>3.36887217243522</v>
      </c>
      <c r="F441" s="7" t="s">
        <v>13</v>
      </c>
      <c r="G441" s="12" t="s">
        <v>14</v>
      </c>
    </row>
    <row r="442" customFormat="false" ht="15" hidden="false" customHeight="false" outlineLevel="0" collapsed="false">
      <c r="B442" s="6" t="s">
        <v>1189</v>
      </c>
      <c r="C442" s="0" t="s">
        <v>1190</v>
      </c>
      <c r="D442" s="10" t="s">
        <v>1191</v>
      </c>
      <c r="E442" s="11" t="n">
        <v>3.36791221946989</v>
      </c>
      <c r="F442" s="7" t="s">
        <v>13</v>
      </c>
      <c r="G442" s="12" t="s">
        <v>14</v>
      </c>
    </row>
    <row r="443" customFormat="false" ht="15" hidden="false" customHeight="false" outlineLevel="0" collapsed="false">
      <c r="B443" s="6" t="s">
        <v>1192</v>
      </c>
      <c r="C443" s="0" t="s">
        <v>1193</v>
      </c>
      <c r="D443" s="10" t="s">
        <v>1194</v>
      </c>
      <c r="E443" s="11" t="n">
        <v>3.36345772750492</v>
      </c>
      <c r="F443" s="7" t="s">
        <v>13</v>
      </c>
      <c r="G443" s="12" t="s">
        <v>14</v>
      </c>
    </row>
    <row r="444" customFormat="false" ht="15" hidden="false" customHeight="false" outlineLevel="0" collapsed="false">
      <c r="B444" s="6" t="s">
        <v>426</v>
      </c>
      <c r="C444" s="0" t="s">
        <v>427</v>
      </c>
      <c r="D444" s="10" t="s">
        <v>1195</v>
      </c>
      <c r="E444" s="11" t="n">
        <v>3.35158140284964</v>
      </c>
      <c r="F444" s="7" t="s">
        <v>13</v>
      </c>
      <c r="G444" s="12" t="s">
        <v>14</v>
      </c>
    </row>
    <row r="445" customFormat="false" ht="15" hidden="false" customHeight="false" outlineLevel="0" collapsed="false">
      <c r="B445" s="6" t="s">
        <v>1196</v>
      </c>
      <c r="C445" s="0" t="s">
        <v>1197</v>
      </c>
      <c r="D445" s="10" t="s">
        <v>1198</v>
      </c>
      <c r="E445" s="11" t="n">
        <v>3.35157634091182</v>
      </c>
      <c r="F445" s="7" t="s">
        <v>13</v>
      </c>
      <c r="G445" s="12" t="s">
        <v>14</v>
      </c>
    </row>
    <row r="446" customFormat="false" ht="15" hidden="false" customHeight="false" outlineLevel="0" collapsed="false">
      <c r="B446" s="6" t="s">
        <v>1199</v>
      </c>
      <c r="C446" s="0" t="s">
        <v>1200</v>
      </c>
      <c r="D446" s="10" t="s">
        <v>1201</v>
      </c>
      <c r="E446" s="11" t="n">
        <v>3.33831199882623</v>
      </c>
      <c r="F446" s="7" t="s">
        <v>13</v>
      </c>
      <c r="G446" s="12" t="s">
        <v>14</v>
      </c>
    </row>
    <row r="447" customFormat="false" ht="15" hidden="false" customHeight="false" outlineLevel="0" collapsed="false">
      <c r="B447" s="6" t="s">
        <v>647</v>
      </c>
      <c r="C447" s="0" t="s">
        <v>648</v>
      </c>
      <c r="D447" s="10" t="s">
        <v>1202</v>
      </c>
      <c r="E447" s="11" t="n">
        <v>3.33662494532348</v>
      </c>
      <c r="F447" s="7" t="s">
        <v>13</v>
      </c>
      <c r="G447" s="12" t="s">
        <v>14</v>
      </c>
    </row>
    <row r="448" customFormat="false" ht="15" hidden="false" customHeight="false" outlineLevel="0" collapsed="false">
      <c r="B448" s="6" t="s">
        <v>764</v>
      </c>
      <c r="C448" s="0" t="s">
        <v>765</v>
      </c>
      <c r="D448" s="10" t="s">
        <v>1203</v>
      </c>
      <c r="E448" s="11" t="n">
        <v>3.3364887139962</v>
      </c>
      <c r="F448" s="7" t="s">
        <v>13</v>
      </c>
      <c r="G448" s="12" t="s">
        <v>14</v>
      </c>
    </row>
    <row r="449" customFormat="false" ht="15" hidden="false" customHeight="false" outlineLevel="0" collapsed="false">
      <c r="B449" s="6" t="s">
        <v>1204</v>
      </c>
      <c r="C449" s="0" t="s">
        <v>1205</v>
      </c>
      <c r="D449" s="10" t="s">
        <v>1206</v>
      </c>
      <c r="E449" s="11" t="n">
        <v>3.33176284233349</v>
      </c>
      <c r="F449" s="7" t="s">
        <v>13</v>
      </c>
      <c r="G449" s="12" t="s">
        <v>14</v>
      </c>
    </row>
    <row r="450" customFormat="false" ht="15" hidden="false" customHeight="false" outlineLevel="0" collapsed="false">
      <c r="B450" s="6" t="s">
        <v>835</v>
      </c>
      <c r="C450" s="0" t="s">
        <v>836</v>
      </c>
      <c r="D450" s="10" t="s">
        <v>1207</v>
      </c>
      <c r="E450" s="11" t="n">
        <v>3.33076399335338</v>
      </c>
      <c r="F450" s="7" t="s">
        <v>13</v>
      </c>
      <c r="G450" s="12" t="s">
        <v>14</v>
      </c>
    </row>
    <row r="451" customFormat="false" ht="15" hidden="false" customHeight="false" outlineLevel="0" collapsed="false">
      <c r="B451" s="6" t="s">
        <v>1208</v>
      </c>
      <c r="C451" s="0" t="s">
        <v>1209</v>
      </c>
      <c r="D451" s="10" t="s">
        <v>1210</v>
      </c>
      <c r="E451" s="11" t="n">
        <v>3.33023385447163</v>
      </c>
      <c r="F451" s="7" t="s">
        <v>13</v>
      </c>
      <c r="G451" s="12" t="s">
        <v>14</v>
      </c>
    </row>
    <row r="452" customFormat="false" ht="15" hidden="false" customHeight="false" outlineLevel="0" collapsed="false">
      <c r="B452" s="6" t="s">
        <v>1211</v>
      </c>
      <c r="C452" s="0" t="s">
        <v>1212</v>
      </c>
      <c r="D452" s="10" t="s">
        <v>1213</v>
      </c>
      <c r="E452" s="11" t="n">
        <v>3.32155533768851</v>
      </c>
      <c r="F452" s="7" t="s">
        <v>13</v>
      </c>
      <c r="G452" s="12" t="s">
        <v>14</v>
      </c>
    </row>
    <row r="453" customFormat="false" ht="15" hidden="false" customHeight="false" outlineLevel="0" collapsed="false">
      <c r="B453" s="6" t="s">
        <v>1214</v>
      </c>
      <c r="C453" s="0" t="s">
        <v>1215</v>
      </c>
      <c r="D453" s="10" t="s">
        <v>1216</v>
      </c>
      <c r="E453" s="11" t="n">
        <v>3.32111019753385</v>
      </c>
      <c r="F453" s="7" t="s">
        <v>13</v>
      </c>
      <c r="G453" s="12" t="s">
        <v>14</v>
      </c>
    </row>
    <row r="454" customFormat="false" ht="15" hidden="false" customHeight="false" outlineLevel="0" collapsed="false">
      <c r="B454" s="6" t="s">
        <v>1217</v>
      </c>
      <c r="C454" s="0" t="s">
        <v>1218</v>
      </c>
      <c r="D454" s="10" t="s">
        <v>1219</v>
      </c>
      <c r="E454" s="11" t="n">
        <v>3.30932975274641</v>
      </c>
      <c r="F454" s="7" t="s">
        <v>13</v>
      </c>
      <c r="G454" s="12" t="s">
        <v>14</v>
      </c>
    </row>
    <row r="455" customFormat="false" ht="15" hidden="false" customHeight="false" outlineLevel="0" collapsed="false">
      <c r="B455" s="6" t="s">
        <v>1220</v>
      </c>
      <c r="C455" s="0" t="s">
        <v>1221</v>
      </c>
      <c r="D455" s="10" t="s">
        <v>1222</v>
      </c>
      <c r="E455" s="11" t="n">
        <v>3.30557500092618</v>
      </c>
      <c r="F455" s="7" t="s">
        <v>13</v>
      </c>
      <c r="G455" s="12" t="s">
        <v>14</v>
      </c>
    </row>
    <row r="456" customFormat="false" ht="15" hidden="false" customHeight="false" outlineLevel="0" collapsed="false">
      <c r="B456" s="6" t="s">
        <v>471</v>
      </c>
      <c r="C456" s="0" t="s">
        <v>472</v>
      </c>
      <c r="D456" s="10" t="s">
        <v>1223</v>
      </c>
      <c r="E456" s="11" t="n">
        <v>3.30045250156843</v>
      </c>
      <c r="F456" s="7" t="s">
        <v>13</v>
      </c>
      <c r="G456" s="12" t="s">
        <v>14</v>
      </c>
    </row>
    <row r="457" customFormat="false" ht="15" hidden="false" customHeight="false" outlineLevel="0" collapsed="false">
      <c r="B457" s="6" t="s">
        <v>1224</v>
      </c>
      <c r="C457" s="0" t="s">
        <v>1225</v>
      </c>
      <c r="D457" s="10" t="s">
        <v>1226</v>
      </c>
      <c r="E457" s="11" t="n">
        <v>3.29919478508293</v>
      </c>
      <c r="F457" s="7" t="s">
        <v>13</v>
      </c>
      <c r="G457" s="12" t="s">
        <v>14</v>
      </c>
    </row>
    <row r="458" customFormat="false" ht="15" hidden="false" customHeight="false" outlineLevel="0" collapsed="false">
      <c r="B458" s="6" t="s">
        <v>699</v>
      </c>
      <c r="C458" s="0" t="s">
        <v>700</v>
      </c>
      <c r="D458" s="10" t="s">
        <v>1227</v>
      </c>
      <c r="E458" s="11" t="n">
        <v>3.2966895677316</v>
      </c>
      <c r="F458" s="7" t="s">
        <v>13</v>
      </c>
      <c r="G458" s="12" t="s">
        <v>14</v>
      </c>
    </row>
    <row r="459" customFormat="false" ht="15" hidden="false" customHeight="false" outlineLevel="0" collapsed="false">
      <c r="B459" s="6" t="s">
        <v>807</v>
      </c>
      <c r="C459" s="0" t="s">
        <v>808</v>
      </c>
      <c r="D459" s="10" t="s">
        <v>1228</v>
      </c>
      <c r="E459" s="11" t="n">
        <v>3.29445457886284</v>
      </c>
      <c r="F459" s="7" t="s">
        <v>13</v>
      </c>
      <c r="G459" s="12" t="s">
        <v>14</v>
      </c>
    </row>
    <row r="460" customFormat="false" ht="15" hidden="false" customHeight="false" outlineLevel="0" collapsed="false">
      <c r="B460" s="6" t="s">
        <v>1229</v>
      </c>
      <c r="C460" s="0" t="s">
        <v>1230</v>
      </c>
      <c r="D460" s="10" t="s">
        <v>1231</v>
      </c>
      <c r="E460" s="11" t="n">
        <v>3.28628998169675</v>
      </c>
      <c r="F460" s="7" t="s">
        <v>13</v>
      </c>
      <c r="G460" s="12" t="s">
        <v>14</v>
      </c>
    </row>
    <row r="461" customFormat="false" ht="15" hidden="false" customHeight="false" outlineLevel="0" collapsed="false">
      <c r="B461" s="6" t="s">
        <v>1232</v>
      </c>
      <c r="C461" s="0" t="s">
        <v>1233</v>
      </c>
      <c r="D461" s="10" t="s">
        <v>1234</v>
      </c>
      <c r="E461" s="11" t="n">
        <v>3.27093919937703</v>
      </c>
      <c r="F461" s="7" t="s">
        <v>13</v>
      </c>
      <c r="G461" s="12" t="s">
        <v>14</v>
      </c>
    </row>
    <row r="462" customFormat="false" ht="15" hidden="false" customHeight="false" outlineLevel="0" collapsed="false">
      <c r="B462" s="6" t="s">
        <v>1235</v>
      </c>
      <c r="C462" s="0" t="s">
        <v>1236</v>
      </c>
      <c r="D462" s="10" t="s">
        <v>1237</v>
      </c>
      <c r="E462" s="11" t="n">
        <v>3.26537964085343</v>
      </c>
      <c r="F462" s="7" t="s">
        <v>13</v>
      </c>
      <c r="G462" s="12" t="s">
        <v>14</v>
      </c>
    </row>
    <row r="463" customFormat="false" ht="15" hidden="false" customHeight="false" outlineLevel="0" collapsed="false">
      <c r="B463" s="6" t="s">
        <v>1238</v>
      </c>
      <c r="C463" s="0" t="s">
        <v>1239</v>
      </c>
      <c r="D463" s="10" t="s">
        <v>1240</v>
      </c>
      <c r="E463" s="11" t="n">
        <v>3.26128947443109</v>
      </c>
      <c r="F463" s="7" t="s">
        <v>13</v>
      </c>
      <c r="G463" s="12" t="s">
        <v>14</v>
      </c>
    </row>
    <row r="464" customFormat="false" ht="15" hidden="false" customHeight="false" outlineLevel="0" collapsed="false">
      <c r="B464" s="6" t="s">
        <v>1241</v>
      </c>
      <c r="C464" s="0" t="s">
        <v>1242</v>
      </c>
      <c r="D464" s="10" t="s">
        <v>1243</v>
      </c>
      <c r="E464" s="11" t="n">
        <v>3.26119915373334</v>
      </c>
      <c r="F464" s="7" t="s">
        <v>13</v>
      </c>
      <c r="G464" s="12" t="s">
        <v>14</v>
      </c>
    </row>
    <row r="465" customFormat="false" ht="15" hidden="false" customHeight="false" outlineLevel="0" collapsed="false">
      <c r="B465" s="6" t="s">
        <v>1244</v>
      </c>
      <c r="C465" s="0" t="s">
        <v>1245</v>
      </c>
      <c r="D465" s="10" t="s">
        <v>1246</v>
      </c>
      <c r="E465" s="11" t="n">
        <v>3.2568744387599</v>
      </c>
      <c r="F465" s="7" t="s">
        <v>13</v>
      </c>
      <c r="G465" s="12" t="s">
        <v>14</v>
      </c>
    </row>
    <row r="466" customFormat="false" ht="15" hidden="false" customHeight="false" outlineLevel="0" collapsed="false">
      <c r="B466" s="6" t="s">
        <v>1247</v>
      </c>
      <c r="C466" s="0" t="s">
        <v>1248</v>
      </c>
      <c r="D466" s="10" t="s">
        <v>1249</v>
      </c>
      <c r="E466" s="11" t="n">
        <v>3.24291030787228</v>
      </c>
      <c r="F466" s="7" t="s">
        <v>13</v>
      </c>
      <c r="G466" s="12" t="s">
        <v>14</v>
      </c>
    </row>
    <row r="467" customFormat="false" ht="15" hidden="false" customHeight="false" outlineLevel="0" collapsed="false">
      <c r="B467" s="6" t="s">
        <v>1250</v>
      </c>
      <c r="C467" s="0" t="s">
        <v>1251</v>
      </c>
      <c r="D467" s="10" t="s">
        <v>1252</v>
      </c>
      <c r="E467" s="11" t="n">
        <v>3.23954398359199</v>
      </c>
      <c r="F467" s="7" t="s">
        <v>13</v>
      </c>
      <c r="G467" s="12" t="s">
        <v>14</v>
      </c>
    </row>
    <row r="468" customFormat="false" ht="15" hidden="false" customHeight="false" outlineLevel="0" collapsed="false">
      <c r="B468" s="6" t="s">
        <v>1253</v>
      </c>
      <c r="C468" s="0" t="s">
        <v>1254</v>
      </c>
      <c r="D468" s="10" t="s">
        <v>1255</v>
      </c>
      <c r="E468" s="11" t="n">
        <v>3.2365564596255</v>
      </c>
      <c r="F468" s="7" t="s">
        <v>13</v>
      </c>
      <c r="G468" s="12" t="s">
        <v>14</v>
      </c>
    </row>
    <row r="469" customFormat="false" ht="15" hidden="false" customHeight="false" outlineLevel="0" collapsed="false">
      <c r="B469" s="6" t="s">
        <v>1256</v>
      </c>
      <c r="C469" s="0" t="s">
        <v>1257</v>
      </c>
      <c r="D469" s="10" t="s">
        <v>1258</v>
      </c>
      <c r="E469" s="11" t="n">
        <v>3.236045188368</v>
      </c>
      <c r="F469" s="7" t="s">
        <v>13</v>
      </c>
      <c r="G469" s="12" t="s">
        <v>14</v>
      </c>
    </row>
    <row r="470" customFormat="false" ht="15" hidden="false" customHeight="false" outlineLevel="0" collapsed="false">
      <c r="B470" s="6" t="s">
        <v>1259</v>
      </c>
      <c r="C470" s="0" t="s">
        <v>1260</v>
      </c>
      <c r="D470" s="10" t="s">
        <v>1261</v>
      </c>
      <c r="E470" s="11" t="n">
        <v>3.23579829578403</v>
      </c>
      <c r="F470" s="7" t="s">
        <v>13</v>
      </c>
      <c r="G470" s="12" t="s">
        <v>14</v>
      </c>
    </row>
    <row r="471" customFormat="false" ht="15" hidden="false" customHeight="false" outlineLevel="0" collapsed="false">
      <c r="B471" s="6" t="s">
        <v>1262</v>
      </c>
      <c r="C471" s="0" t="s">
        <v>1263</v>
      </c>
      <c r="D471" s="10" t="s">
        <v>1264</v>
      </c>
      <c r="E471" s="11" t="n">
        <v>3.23317811416959</v>
      </c>
      <c r="F471" s="7" t="s">
        <v>13</v>
      </c>
      <c r="G471" s="12" t="s">
        <v>14</v>
      </c>
    </row>
    <row r="472" customFormat="false" ht="15" hidden="false" customHeight="false" outlineLevel="0" collapsed="false">
      <c r="B472" s="6" t="s">
        <v>1265</v>
      </c>
      <c r="C472" s="0" t="s">
        <v>1266</v>
      </c>
      <c r="D472" s="10" t="s">
        <v>1267</v>
      </c>
      <c r="E472" s="11" t="n">
        <v>3.22897116978284</v>
      </c>
      <c r="F472" s="7" t="s">
        <v>13</v>
      </c>
      <c r="G472" s="12" t="s">
        <v>14</v>
      </c>
    </row>
    <row r="473" customFormat="false" ht="15" hidden="false" customHeight="false" outlineLevel="0" collapsed="false">
      <c r="B473" s="6" t="s">
        <v>1038</v>
      </c>
      <c r="C473" s="0" t="s">
        <v>1039</v>
      </c>
      <c r="D473" s="10" t="s">
        <v>1268</v>
      </c>
      <c r="E473" s="11" t="n">
        <v>3.22328031027689</v>
      </c>
      <c r="F473" s="7" t="s">
        <v>13</v>
      </c>
      <c r="G473" s="12" t="s">
        <v>14</v>
      </c>
    </row>
    <row r="474" customFormat="false" ht="15" hidden="false" customHeight="false" outlineLevel="0" collapsed="false">
      <c r="B474" s="6" t="s">
        <v>1269</v>
      </c>
      <c r="C474" s="0" t="s">
        <v>1270</v>
      </c>
      <c r="D474" s="10" t="s">
        <v>1271</v>
      </c>
      <c r="E474" s="11" t="n">
        <v>3.22196845050981</v>
      </c>
      <c r="F474" s="7" t="s">
        <v>13</v>
      </c>
      <c r="G474" s="12" t="s">
        <v>14</v>
      </c>
    </row>
    <row r="475" customFormat="false" ht="15" hidden="false" customHeight="false" outlineLevel="0" collapsed="false">
      <c r="B475" s="6" t="s">
        <v>1272</v>
      </c>
      <c r="C475" s="0" t="s">
        <v>1273</v>
      </c>
      <c r="D475" s="10" t="s">
        <v>1274</v>
      </c>
      <c r="E475" s="11" t="n">
        <v>3.21938480112499</v>
      </c>
      <c r="F475" s="7" t="s">
        <v>13</v>
      </c>
      <c r="G475" s="12" t="s">
        <v>14</v>
      </c>
    </row>
    <row r="476" customFormat="false" ht="15" hidden="false" customHeight="false" outlineLevel="0" collapsed="false">
      <c r="B476" s="6" t="s">
        <v>1196</v>
      </c>
      <c r="C476" s="0" t="s">
        <v>1197</v>
      </c>
      <c r="D476" s="10" t="s">
        <v>1275</v>
      </c>
      <c r="E476" s="11" t="n">
        <v>3.21583878029629</v>
      </c>
      <c r="F476" s="7" t="s">
        <v>13</v>
      </c>
      <c r="G476" s="12" t="s">
        <v>14</v>
      </c>
    </row>
    <row r="477" customFormat="false" ht="15" hidden="false" customHeight="false" outlineLevel="0" collapsed="false">
      <c r="B477" s="6" t="s">
        <v>838</v>
      </c>
      <c r="C477" s="0" t="s">
        <v>839</v>
      </c>
      <c r="D477" s="10" t="s">
        <v>1276</v>
      </c>
      <c r="E477" s="11" t="n">
        <v>3.20946551450559</v>
      </c>
      <c r="F477" s="7" t="s">
        <v>13</v>
      </c>
      <c r="G477" s="12" t="s">
        <v>14</v>
      </c>
    </row>
    <row r="478" customFormat="false" ht="15" hidden="false" customHeight="false" outlineLevel="0" collapsed="false">
      <c r="B478" s="6" t="s">
        <v>1277</v>
      </c>
      <c r="C478" s="0" t="s">
        <v>1278</v>
      </c>
      <c r="D478" s="10" t="s">
        <v>1279</v>
      </c>
      <c r="E478" s="11" t="n">
        <v>3.2090174366176</v>
      </c>
      <c r="F478" s="7" t="s">
        <v>13</v>
      </c>
      <c r="G478" s="12" t="s">
        <v>14</v>
      </c>
    </row>
    <row r="479" customFormat="false" ht="15" hidden="false" customHeight="false" outlineLevel="0" collapsed="false">
      <c r="B479" s="6" t="s">
        <v>1092</v>
      </c>
      <c r="C479" s="0" t="s">
        <v>1093</v>
      </c>
      <c r="D479" s="10" t="s">
        <v>1280</v>
      </c>
      <c r="E479" s="11" t="n">
        <v>3.20735755632889</v>
      </c>
      <c r="F479" s="7" t="s">
        <v>13</v>
      </c>
      <c r="G479" s="12" t="s">
        <v>14</v>
      </c>
    </row>
    <row r="480" customFormat="false" ht="15" hidden="false" customHeight="false" outlineLevel="0" collapsed="false">
      <c r="B480" s="6" t="s">
        <v>1281</v>
      </c>
      <c r="C480" s="0" t="s">
        <v>1282</v>
      </c>
      <c r="D480" s="10" t="s">
        <v>1283</v>
      </c>
      <c r="E480" s="11" t="n">
        <v>3.20414806726387</v>
      </c>
      <c r="F480" s="7" t="s">
        <v>13</v>
      </c>
      <c r="G480" s="12" t="s">
        <v>14</v>
      </c>
    </row>
    <row r="481" customFormat="false" ht="15" hidden="false" customHeight="false" outlineLevel="0" collapsed="false">
      <c r="B481" s="6" t="s">
        <v>1284</v>
      </c>
      <c r="C481" s="0" t="s">
        <v>1285</v>
      </c>
      <c r="D481" s="10" t="s">
        <v>1286</v>
      </c>
      <c r="E481" s="11" t="n">
        <v>3.19927657005192</v>
      </c>
      <c r="F481" s="7" t="s">
        <v>13</v>
      </c>
      <c r="G481" s="12" t="s">
        <v>14</v>
      </c>
    </row>
    <row r="482" customFormat="false" ht="15" hidden="false" customHeight="false" outlineLevel="0" collapsed="false">
      <c r="B482" s="6" t="s">
        <v>739</v>
      </c>
      <c r="C482" s="0" t="s">
        <v>740</v>
      </c>
      <c r="D482" s="10" t="s">
        <v>1287</v>
      </c>
      <c r="E482" s="11" t="n">
        <v>3.19866683598718</v>
      </c>
      <c r="F482" s="7" t="s">
        <v>13</v>
      </c>
      <c r="G482" s="12" t="s">
        <v>14</v>
      </c>
    </row>
    <row r="483" customFormat="false" ht="15" hidden="false" customHeight="false" outlineLevel="0" collapsed="false">
      <c r="B483" s="6" t="s">
        <v>1288</v>
      </c>
      <c r="C483" s="0" t="s">
        <v>1289</v>
      </c>
      <c r="D483" s="10" t="s">
        <v>1290</v>
      </c>
      <c r="E483" s="11" t="n">
        <v>3.18649307202029</v>
      </c>
      <c r="F483" s="7" t="s">
        <v>13</v>
      </c>
      <c r="G483" s="12" t="s">
        <v>14</v>
      </c>
    </row>
    <row r="484" customFormat="false" ht="15" hidden="false" customHeight="false" outlineLevel="0" collapsed="false">
      <c r="B484" s="6" t="s">
        <v>1291</v>
      </c>
      <c r="C484" s="0" t="s">
        <v>1292</v>
      </c>
      <c r="D484" s="10" t="s">
        <v>1293</v>
      </c>
      <c r="E484" s="11" t="n">
        <v>3.18549276749323</v>
      </c>
      <c r="F484" s="7" t="s">
        <v>13</v>
      </c>
      <c r="G484" s="12" t="s">
        <v>14</v>
      </c>
    </row>
    <row r="485" customFormat="false" ht="15" hidden="false" customHeight="false" outlineLevel="0" collapsed="false">
      <c r="B485" s="6" t="s">
        <v>1086</v>
      </c>
      <c r="C485" s="0" t="s">
        <v>1087</v>
      </c>
      <c r="D485" s="10" t="s">
        <v>1294</v>
      </c>
      <c r="E485" s="11" t="n">
        <v>3.18177467336956</v>
      </c>
      <c r="F485" s="7" t="s">
        <v>13</v>
      </c>
      <c r="G485" s="12" t="s">
        <v>14</v>
      </c>
    </row>
    <row r="486" customFormat="false" ht="15" hidden="false" customHeight="false" outlineLevel="0" collapsed="false">
      <c r="B486" s="6" t="s">
        <v>1295</v>
      </c>
      <c r="C486" s="0" t="s">
        <v>1296</v>
      </c>
      <c r="D486" s="10" t="s">
        <v>1297</v>
      </c>
      <c r="E486" s="11" t="n">
        <v>3.1804576500153</v>
      </c>
      <c r="F486" s="7" t="s">
        <v>13</v>
      </c>
      <c r="G486" s="12" t="s">
        <v>14</v>
      </c>
    </row>
    <row r="487" customFormat="false" ht="15" hidden="false" customHeight="false" outlineLevel="0" collapsed="false">
      <c r="B487" s="6" t="s">
        <v>916</v>
      </c>
      <c r="C487" s="0" t="s">
        <v>917</v>
      </c>
      <c r="D487" s="10" t="s">
        <v>1298</v>
      </c>
      <c r="E487" s="11" t="n">
        <v>3.17943149797285</v>
      </c>
      <c r="F487" s="7" t="s">
        <v>13</v>
      </c>
      <c r="G487" s="12" t="s">
        <v>14</v>
      </c>
    </row>
    <row r="488" customFormat="false" ht="15" hidden="false" customHeight="false" outlineLevel="0" collapsed="false">
      <c r="B488" s="6" t="s">
        <v>1281</v>
      </c>
      <c r="C488" s="0" t="s">
        <v>1282</v>
      </c>
      <c r="D488" s="10" t="s">
        <v>1299</v>
      </c>
      <c r="E488" s="11" t="n">
        <v>3.17894512968958</v>
      </c>
      <c r="F488" s="7" t="s">
        <v>13</v>
      </c>
      <c r="G488" s="12" t="s">
        <v>14</v>
      </c>
    </row>
    <row r="489" customFormat="false" ht="15" hidden="false" customHeight="false" outlineLevel="0" collapsed="false">
      <c r="B489" s="6" t="s">
        <v>1300</v>
      </c>
      <c r="C489" s="0" t="s">
        <v>1301</v>
      </c>
      <c r="D489" s="10" t="s">
        <v>1302</v>
      </c>
      <c r="E489" s="11" t="n">
        <v>3.17457151853417</v>
      </c>
      <c r="F489" s="7" t="s">
        <v>13</v>
      </c>
      <c r="G489" s="12" t="s">
        <v>14</v>
      </c>
    </row>
    <row r="490" customFormat="false" ht="15" hidden="false" customHeight="false" outlineLevel="0" collapsed="false">
      <c r="B490" s="6" t="s">
        <v>224</v>
      </c>
      <c r="C490" s="0" t="s">
        <v>225</v>
      </c>
      <c r="D490" s="10" t="s">
        <v>1303</v>
      </c>
      <c r="E490" s="11" t="n">
        <v>3.16701887313749</v>
      </c>
      <c r="F490" s="7" t="s">
        <v>13</v>
      </c>
      <c r="G490" s="12" t="s">
        <v>14</v>
      </c>
    </row>
    <row r="491" customFormat="false" ht="15" hidden="false" customHeight="false" outlineLevel="0" collapsed="false">
      <c r="B491" s="6" t="s">
        <v>1304</v>
      </c>
      <c r="C491" s="0" t="s">
        <v>1305</v>
      </c>
      <c r="D491" s="10" t="s">
        <v>1306</v>
      </c>
      <c r="E491" s="11" t="n">
        <v>3.1668755811798</v>
      </c>
      <c r="F491" s="7" t="s">
        <v>13</v>
      </c>
      <c r="G491" s="12" t="s">
        <v>14</v>
      </c>
    </row>
    <row r="492" customFormat="false" ht="15" hidden="false" customHeight="false" outlineLevel="0" collapsed="false">
      <c r="B492" s="6" t="s">
        <v>1140</v>
      </c>
      <c r="C492" s="0" t="s">
        <v>1141</v>
      </c>
      <c r="D492" s="10" t="s">
        <v>1307</v>
      </c>
      <c r="E492" s="11" t="n">
        <v>3.16663928626682</v>
      </c>
      <c r="F492" s="7" t="s">
        <v>13</v>
      </c>
      <c r="G492" s="12" t="s">
        <v>14</v>
      </c>
    </row>
    <row r="493" customFormat="false" ht="15" hidden="false" customHeight="false" outlineLevel="0" collapsed="false">
      <c r="B493" s="6" t="s">
        <v>1308</v>
      </c>
      <c r="C493" s="0" t="s">
        <v>1309</v>
      </c>
      <c r="D493" s="10" t="s">
        <v>1310</v>
      </c>
      <c r="E493" s="11" t="n">
        <v>3.15677684988756</v>
      </c>
      <c r="F493" s="7" t="s">
        <v>13</v>
      </c>
      <c r="G493" s="12" t="s">
        <v>14</v>
      </c>
    </row>
    <row r="494" customFormat="false" ht="15" hidden="false" customHeight="false" outlineLevel="0" collapsed="false">
      <c r="B494" s="6" t="s">
        <v>251</v>
      </c>
      <c r="C494" s="0" t="s">
        <v>252</v>
      </c>
      <c r="D494" s="10" t="s">
        <v>1311</v>
      </c>
      <c r="E494" s="11" t="n">
        <v>3.15423163516474</v>
      </c>
      <c r="F494" s="7" t="s">
        <v>13</v>
      </c>
      <c r="G494" s="12" t="s">
        <v>14</v>
      </c>
    </row>
    <row r="495" customFormat="false" ht="15" hidden="false" customHeight="false" outlineLevel="0" collapsed="false">
      <c r="B495" s="6" t="s">
        <v>360</v>
      </c>
      <c r="C495" s="0" t="s">
        <v>361</v>
      </c>
      <c r="D495" s="10" t="s">
        <v>1312</v>
      </c>
      <c r="E495" s="11" t="n">
        <v>3.15156688971448</v>
      </c>
      <c r="F495" s="7" t="s">
        <v>13</v>
      </c>
      <c r="G495" s="12" t="s">
        <v>14</v>
      </c>
    </row>
    <row r="496" customFormat="false" ht="15" hidden="false" customHeight="false" outlineLevel="0" collapsed="false">
      <c r="B496" s="6" t="s">
        <v>631</v>
      </c>
      <c r="C496" s="0" t="s">
        <v>632</v>
      </c>
      <c r="D496" s="10" t="s">
        <v>1313</v>
      </c>
      <c r="E496" s="11" t="n">
        <v>3.14491395779728</v>
      </c>
      <c r="F496" s="7" t="s">
        <v>13</v>
      </c>
      <c r="G496" s="12" t="s">
        <v>14</v>
      </c>
    </row>
    <row r="497" customFormat="false" ht="15" hidden="false" customHeight="false" outlineLevel="0" collapsed="false">
      <c r="B497" s="6" t="s">
        <v>429</v>
      </c>
      <c r="C497" s="0" t="s">
        <v>430</v>
      </c>
      <c r="D497" s="10" t="s">
        <v>1314</v>
      </c>
      <c r="E497" s="11" t="n">
        <v>3.14234861199589</v>
      </c>
      <c r="F497" s="7" t="s">
        <v>13</v>
      </c>
      <c r="G497" s="12" t="s">
        <v>14</v>
      </c>
    </row>
    <row r="498" customFormat="false" ht="15" hidden="false" customHeight="false" outlineLevel="0" collapsed="false">
      <c r="B498" s="6" t="s">
        <v>1315</v>
      </c>
      <c r="C498" s="0" t="s">
        <v>1316</v>
      </c>
      <c r="D498" s="10" t="s">
        <v>1317</v>
      </c>
      <c r="E498" s="11" t="n">
        <v>3.13247976738394</v>
      </c>
      <c r="F498" s="7" t="s">
        <v>13</v>
      </c>
      <c r="G498" s="12" t="s">
        <v>14</v>
      </c>
    </row>
    <row r="499" customFormat="false" ht="15" hidden="false" customHeight="false" outlineLevel="0" collapsed="false">
      <c r="B499" s="6" t="s">
        <v>1318</v>
      </c>
      <c r="C499" s="0" t="s">
        <v>1319</v>
      </c>
      <c r="D499" s="10" t="s">
        <v>1320</v>
      </c>
      <c r="E499" s="11" t="n">
        <v>3.1322989519692</v>
      </c>
      <c r="F499" s="7" t="s">
        <v>13</v>
      </c>
      <c r="G499" s="12" t="s">
        <v>14</v>
      </c>
    </row>
    <row r="500" customFormat="false" ht="15" hidden="false" customHeight="false" outlineLevel="0" collapsed="false">
      <c r="B500" s="6" t="s">
        <v>1321</v>
      </c>
      <c r="C500" s="0" t="s">
        <v>1322</v>
      </c>
      <c r="D500" s="10" t="s">
        <v>1323</v>
      </c>
      <c r="E500" s="11" t="n">
        <v>3.130700811866</v>
      </c>
      <c r="F500" s="7" t="s">
        <v>13</v>
      </c>
      <c r="G500" s="12" t="s">
        <v>14</v>
      </c>
    </row>
    <row r="501" customFormat="false" ht="15" hidden="false" customHeight="false" outlineLevel="0" collapsed="false">
      <c r="B501" s="6" t="s">
        <v>1324</v>
      </c>
      <c r="C501" s="0" t="s">
        <v>1325</v>
      </c>
      <c r="D501" s="10" t="s">
        <v>1326</v>
      </c>
      <c r="E501" s="11" t="n">
        <v>3.12990242435541</v>
      </c>
      <c r="F501" s="7" t="s">
        <v>13</v>
      </c>
      <c r="G501" s="12" t="s">
        <v>14</v>
      </c>
    </row>
    <row r="502" customFormat="false" ht="15" hidden="false" customHeight="false" outlineLevel="0" collapsed="false">
      <c r="B502" s="6" t="s">
        <v>1327</v>
      </c>
      <c r="C502" s="0" t="s">
        <v>1328</v>
      </c>
      <c r="D502" s="10" t="s">
        <v>1329</v>
      </c>
      <c r="E502" s="11" t="n">
        <v>3.11791664153256</v>
      </c>
      <c r="F502" s="7" t="s">
        <v>13</v>
      </c>
      <c r="G502" s="12" t="s">
        <v>14</v>
      </c>
    </row>
    <row r="503" customFormat="false" ht="15" hidden="false" customHeight="false" outlineLevel="0" collapsed="false">
      <c r="B503" s="6" t="s">
        <v>1330</v>
      </c>
      <c r="C503" s="0" t="s">
        <v>1331</v>
      </c>
      <c r="D503" s="10" t="s">
        <v>1332</v>
      </c>
      <c r="E503" s="11" t="n">
        <v>3.1151689388324</v>
      </c>
      <c r="F503" s="7" t="s">
        <v>13</v>
      </c>
      <c r="G503" s="12" t="s">
        <v>14</v>
      </c>
    </row>
    <row r="504" customFormat="false" ht="15" hidden="false" customHeight="false" outlineLevel="0" collapsed="false">
      <c r="B504" s="6" t="s">
        <v>1333</v>
      </c>
      <c r="C504" s="0" t="s">
        <v>1334</v>
      </c>
      <c r="D504" s="10" t="s">
        <v>1335</v>
      </c>
      <c r="E504" s="11" t="n">
        <v>3.09881500658525</v>
      </c>
      <c r="F504" s="7" t="s">
        <v>13</v>
      </c>
      <c r="G504" s="12" t="s">
        <v>14</v>
      </c>
    </row>
    <row r="505" customFormat="false" ht="15" hidden="false" customHeight="false" outlineLevel="0" collapsed="false">
      <c r="B505" s="6" t="s">
        <v>1336</v>
      </c>
      <c r="C505" s="0" t="s">
        <v>1337</v>
      </c>
      <c r="D505" s="10" t="s">
        <v>1338</v>
      </c>
      <c r="E505" s="11" t="n">
        <v>3.09821067079079</v>
      </c>
      <c r="F505" s="7" t="s">
        <v>13</v>
      </c>
      <c r="G505" s="12" t="s">
        <v>14</v>
      </c>
    </row>
    <row r="506" customFormat="false" ht="15" hidden="false" customHeight="false" outlineLevel="0" collapsed="false">
      <c r="B506" s="6" t="s">
        <v>1339</v>
      </c>
      <c r="C506" s="0" t="s">
        <v>1340</v>
      </c>
      <c r="D506" s="10" t="s">
        <v>1341</v>
      </c>
      <c r="E506" s="11" t="n">
        <v>3.09605729630557</v>
      </c>
      <c r="F506" s="7" t="s">
        <v>13</v>
      </c>
      <c r="G506" s="12" t="s">
        <v>14</v>
      </c>
    </row>
    <row r="507" customFormat="false" ht="15" hidden="false" customHeight="false" outlineLevel="0" collapsed="false">
      <c r="B507" s="6" t="s">
        <v>236</v>
      </c>
      <c r="C507" s="0" t="s">
        <v>237</v>
      </c>
      <c r="D507" s="10" t="s">
        <v>1342</v>
      </c>
      <c r="E507" s="11" t="n">
        <v>3.09548212670041</v>
      </c>
      <c r="F507" s="7" t="s">
        <v>13</v>
      </c>
      <c r="G507" s="12" t="s">
        <v>14</v>
      </c>
    </row>
    <row r="508" customFormat="false" ht="15" hidden="false" customHeight="false" outlineLevel="0" collapsed="false">
      <c r="B508" s="6" t="s">
        <v>382</v>
      </c>
      <c r="C508" s="0" t="s">
        <v>383</v>
      </c>
      <c r="D508" s="10" t="s">
        <v>1343</v>
      </c>
      <c r="E508" s="11" t="n">
        <v>3.09209701521722</v>
      </c>
      <c r="F508" s="7" t="s">
        <v>13</v>
      </c>
      <c r="G508" s="12" t="s">
        <v>14</v>
      </c>
    </row>
    <row r="509" customFormat="false" ht="15" hidden="false" customHeight="false" outlineLevel="0" collapsed="false">
      <c r="B509" s="6" t="s">
        <v>885</v>
      </c>
      <c r="C509" s="0" t="s">
        <v>886</v>
      </c>
      <c r="D509" s="10" t="s">
        <v>1344</v>
      </c>
      <c r="E509" s="11" t="n">
        <v>3.09115461634398</v>
      </c>
      <c r="F509" s="7" t="s">
        <v>13</v>
      </c>
      <c r="G509" s="12" t="s">
        <v>14</v>
      </c>
    </row>
    <row r="510" customFormat="false" ht="15" hidden="false" customHeight="false" outlineLevel="0" collapsed="false">
      <c r="B510" s="6" t="s">
        <v>1345</v>
      </c>
      <c r="C510" s="0" t="s">
        <v>1346</v>
      </c>
      <c r="D510" s="10" t="s">
        <v>1347</v>
      </c>
      <c r="E510" s="11" t="n">
        <v>3.07969886169945</v>
      </c>
      <c r="F510" s="7" t="s">
        <v>13</v>
      </c>
      <c r="G510" s="12" t="s">
        <v>14</v>
      </c>
    </row>
    <row r="511" customFormat="false" ht="15" hidden="false" customHeight="false" outlineLevel="0" collapsed="false">
      <c r="B511" s="6" t="s">
        <v>212</v>
      </c>
      <c r="C511" s="0" t="s">
        <v>213</v>
      </c>
      <c r="D511" s="10" t="s">
        <v>1348</v>
      </c>
      <c r="E511" s="11" t="n">
        <v>3.06914810164488</v>
      </c>
      <c r="F511" s="7" t="s">
        <v>13</v>
      </c>
      <c r="G511" s="12" t="s">
        <v>14</v>
      </c>
    </row>
    <row r="512" customFormat="false" ht="15" hidden="false" customHeight="false" outlineLevel="0" collapsed="false">
      <c r="B512" s="6" t="s">
        <v>1349</v>
      </c>
      <c r="C512" s="0" t="s">
        <v>1350</v>
      </c>
      <c r="D512" s="10" t="s">
        <v>1351</v>
      </c>
      <c r="E512" s="11" t="n">
        <v>3.05854178541284</v>
      </c>
      <c r="F512" s="7" t="s">
        <v>13</v>
      </c>
      <c r="G512" s="12" t="s">
        <v>14</v>
      </c>
    </row>
    <row r="513" customFormat="false" ht="15" hidden="false" customHeight="false" outlineLevel="0" collapsed="false">
      <c r="B513" s="6" t="s">
        <v>699</v>
      </c>
      <c r="C513" s="0" t="s">
        <v>700</v>
      </c>
      <c r="D513" s="10" t="s">
        <v>1352</v>
      </c>
      <c r="E513" s="11" t="n">
        <v>3.05078022460074</v>
      </c>
      <c r="F513" s="7" t="s">
        <v>13</v>
      </c>
      <c r="G513" s="12" t="s">
        <v>14</v>
      </c>
    </row>
    <row r="514" customFormat="false" ht="15" hidden="false" customHeight="false" outlineLevel="0" collapsed="false">
      <c r="B514" s="6" t="s">
        <v>321</v>
      </c>
      <c r="C514" s="0" t="s">
        <v>322</v>
      </c>
      <c r="D514" s="10" t="s">
        <v>1353</v>
      </c>
      <c r="E514" s="11" t="n">
        <v>3.04852629960379</v>
      </c>
      <c r="F514" s="7" t="s">
        <v>13</v>
      </c>
      <c r="G514" s="12" t="s">
        <v>14</v>
      </c>
    </row>
    <row r="515" customFormat="false" ht="15" hidden="false" customHeight="false" outlineLevel="0" collapsed="false">
      <c r="B515" s="6" t="s">
        <v>1354</v>
      </c>
      <c r="C515" s="0" t="s">
        <v>1355</v>
      </c>
      <c r="D515" s="10" t="s">
        <v>1356</v>
      </c>
      <c r="E515" s="11" t="n">
        <v>3.04556493190257</v>
      </c>
      <c r="F515" s="7" t="s">
        <v>13</v>
      </c>
      <c r="G515" s="12" t="s">
        <v>14</v>
      </c>
    </row>
    <row r="516" customFormat="false" ht="15" hidden="false" customHeight="false" outlineLevel="0" collapsed="false">
      <c r="B516" s="6" t="s">
        <v>1357</v>
      </c>
      <c r="C516" s="0" t="s">
        <v>1358</v>
      </c>
      <c r="D516" s="10" t="s">
        <v>1359</v>
      </c>
      <c r="E516" s="11" t="n">
        <v>3.03936999054205</v>
      </c>
      <c r="F516" s="7" t="s">
        <v>13</v>
      </c>
      <c r="G516" s="12" t="s">
        <v>14</v>
      </c>
    </row>
    <row r="517" customFormat="false" ht="15" hidden="false" customHeight="false" outlineLevel="0" collapsed="false">
      <c r="B517" s="6" t="s">
        <v>1360</v>
      </c>
      <c r="C517" s="0" t="s">
        <v>1361</v>
      </c>
      <c r="D517" s="10" t="s">
        <v>1362</v>
      </c>
      <c r="E517" s="11" t="n">
        <v>3.0382625278625</v>
      </c>
      <c r="F517" s="7" t="s">
        <v>13</v>
      </c>
      <c r="G517" s="12" t="s">
        <v>14</v>
      </c>
    </row>
    <row r="518" customFormat="false" ht="15" hidden="false" customHeight="false" outlineLevel="0" collapsed="false">
      <c r="B518" s="6" t="s">
        <v>1115</v>
      </c>
      <c r="C518" s="0" t="s">
        <v>1116</v>
      </c>
      <c r="D518" s="10" t="s">
        <v>1363</v>
      </c>
      <c r="E518" s="11" t="n">
        <v>3.03789427792636</v>
      </c>
      <c r="F518" s="7" t="s">
        <v>13</v>
      </c>
      <c r="G518" s="12" t="s">
        <v>14</v>
      </c>
    </row>
    <row r="519" customFormat="false" ht="15" hidden="false" customHeight="false" outlineLevel="0" collapsed="false">
      <c r="B519" s="6" t="s">
        <v>1115</v>
      </c>
      <c r="C519" s="0" t="s">
        <v>1116</v>
      </c>
      <c r="D519" s="10" t="s">
        <v>1364</v>
      </c>
      <c r="E519" s="11" t="n">
        <v>3.03005993333316</v>
      </c>
      <c r="F519" s="7" t="s">
        <v>13</v>
      </c>
      <c r="G519" s="12" t="s">
        <v>14</v>
      </c>
    </row>
    <row r="520" customFormat="false" ht="15" hidden="false" customHeight="false" outlineLevel="0" collapsed="false">
      <c r="B520" s="6" t="s">
        <v>1349</v>
      </c>
      <c r="C520" s="0" t="s">
        <v>1350</v>
      </c>
      <c r="D520" s="10" t="s">
        <v>1365</v>
      </c>
      <c r="E520" s="11" t="n">
        <v>3.02482499078401</v>
      </c>
      <c r="F520" s="7" t="s">
        <v>13</v>
      </c>
      <c r="G520" s="12" t="s">
        <v>14</v>
      </c>
    </row>
    <row r="521" customFormat="false" ht="15" hidden="false" customHeight="false" outlineLevel="0" collapsed="false">
      <c r="B521" s="6" t="s">
        <v>1366</v>
      </c>
      <c r="C521" s="0" t="s">
        <v>1367</v>
      </c>
      <c r="D521" s="10" t="s">
        <v>1368</v>
      </c>
      <c r="E521" s="11" t="n">
        <v>3.0247728053069</v>
      </c>
      <c r="F521" s="7" t="s">
        <v>13</v>
      </c>
      <c r="G521" s="12" t="s">
        <v>14</v>
      </c>
    </row>
    <row r="522" customFormat="false" ht="15" hidden="false" customHeight="false" outlineLevel="0" collapsed="false">
      <c r="B522" s="6" t="s">
        <v>1369</v>
      </c>
      <c r="C522" s="0" t="s">
        <v>1370</v>
      </c>
      <c r="D522" s="10" t="s">
        <v>1371</v>
      </c>
      <c r="E522" s="11" t="n">
        <v>3.02054179909726</v>
      </c>
      <c r="F522" s="7" t="s">
        <v>13</v>
      </c>
      <c r="G522" s="12" t="s">
        <v>14</v>
      </c>
    </row>
    <row r="523" customFormat="false" ht="15" hidden="false" customHeight="false" outlineLevel="0" collapsed="false">
      <c r="B523" s="6" t="s">
        <v>1372</v>
      </c>
      <c r="C523" s="0" t="s">
        <v>1373</v>
      </c>
      <c r="D523" s="10" t="s">
        <v>1374</v>
      </c>
      <c r="E523" s="11" t="n">
        <v>3.01823340886733</v>
      </c>
      <c r="F523" s="7" t="s">
        <v>13</v>
      </c>
      <c r="G523" s="12" t="s">
        <v>14</v>
      </c>
    </row>
    <row r="524" customFormat="false" ht="15" hidden="false" customHeight="false" outlineLevel="0" collapsed="false">
      <c r="B524" s="6" t="s">
        <v>1127</v>
      </c>
      <c r="C524" s="0" t="s">
        <v>1128</v>
      </c>
      <c r="D524" s="10" t="s">
        <v>1375</v>
      </c>
      <c r="E524" s="11" t="n">
        <v>3.0168062494741</v>
      </c>
      <c r="F524" s="7" t="s">
        <v>13</v>
      </c>
      <c r="G524" s="12" t="s">
        <v>14</v>
      </c>
    </row>
    <row r="525" customFormat="false" ht="15" hidden="false" customHeight="false" outlineLevel="0" collapsed="false">
      <c r="B525" s="6" t="s">
        <v>819</v>
      </c>
      <c r="C525" s="0" t="s">
        <v>820</v>
      </c>
      <c r="D525" s="10" t="s">
        <v>1376</v>
      </c>
      <c r="E525" s="11" t="n">
        <v>3.01317391302905</v>
      </c>
      <c r="F525" s="7" t="s">
        <v>13</v>
      </c>
      <c r="G525" s="12" t="s">
        <v>14</v>
      </c>
    </row>
    <row r="526" customFormat="false" ht="15" hidden="false" customHeight="false" outlineLevel="0" collapsed="false">
      <c r="B526" s="6" t="s">
        <v>1232</v>
      </c>
      <c r="C526" s="0" t="s">
        <v>1233</v>
      </c>
      <c r="D526" s="10" t="s">
        <v>1377</v>
      </c>
      <c r="E526" s="11" t="n">
        <v>3.01260082669954</v>
      </c>
      <c r="F526" s="7" t="s">
        <v>13</v>
      </c>
      <c r="G526" s="12" t="s">
        <v>14</v>
      </c>
    </row>
    <row r="527" customFormat="false" ht="15" hidden="false" customHeight="false" outlineLevel="0" collapsed="false">
      <c r="B527" s="6" t="s">
        <v>1378</v>
      </c>
      <c r="C527" s="0" t="s">
        <v>1379</v>
      </c>
      <c r="D527" s="10" t="s">
        <v>1380</v>
      </c>
      <c r="E527" s="11" t="n">
        <v>2.99857600335604</v>
      </c>
      <c r="F527" s="7" t="s">
        <v>13</v>
      </c>
      <c r="G527" s="12" t="s">
        <v>14</v>
      </c>
    </row>
    <row r="528" customFormat="false" ht="15" hidden="false" customHeight="false" outlineLevel="0" collapsed="false">
      <c r="B528" s="6" t="s">
        <v>1115</v>
      </c>
      <c r="C528" s="0" t="s">
        <v>1116</v>
      </c>
      <c r="D528" s="10" t="s">
        <v>1381</v>
      </c>
      <c r="E528" s="11" t="n">
        <v>2.99782101498715</v>
      </c>
      <c r="F528" s="7" t="s">
        <v>13</v>
      </c>
      <c r="G528" s="12" t="s">
        <v>14</v>
      </c>
    </row>
    <row r="529" customFormat="false" ht="15" hidden="false" customHeight="false" outlineLevel="0" collapsed="false">
      <c r="B529" s="6" t="s">
        <v>1127</v>
      </c>
      <c r="C529" s="0" t="s">
        <v>1128</v>
      </c>
      <c r="D529" s="10" t="s">
        <v>1382</v>
      </c>
      <c r="E529" s="11" t="n">
        <v>2.98432896459445</v>
      </c>
      <c r="F529" s="7" t="s">
        <v>13</v>
      </c>
      <c r="G529" s="12" t="s">
        <v>14</v>
      </c>
    </row>
    <row r="530" customFormat="false" ht="15" hidden="false" customHeight="false" outlineLevel="0" collapsed="false">
      <c r="B530" s="6" t="s">
        <v>1383</v>
      </c>
      <c r="C530" s="0" t="s">
        <v>1384</v>
      </c>
      <c r="D530" s="10" t="s">
        <v>1385</v>
      </c>
      <c r="E530" s="11" t="n">
        <v>2.98232534540853</v>
      </c>
      <c r="F530" s="7" t="s">
        <v>13</v>
      </c>
      <c r="G530" s="12" t="s">
        <v>14</v>
      </c>
    </row>
    <row r="531" customFormat="false" ht="15" hidden="false" customHeight="false" outlineLevel="0" collapsed="false">
      <c r="B531" s="6" t="s">
        <v>699</v>
      </c>
      <c r="C531" s="0" t="s">
        <v>700</v>
      </c>
      <c r="D531" s="10" t="s">
        <v>1386</v>
      </c>
      <c r="E531" s="11" t="n">
        <v>2.98147087466833</v>
      </c>
      <c r="F531" s="7" t="s">
        <v>13</v>
      </c>
      <c r="G531" s="12" t="s">
        <v>14</v>
      </c>
    </row>
    <row r="532" customFormat="false" ht="15" hidden="false" customHeight="false" outlineLevel="0" collapsed="false">
      <c r="B532" s="6" t="s">
        <v>907</v>
      </c>
      <c r="C532" s="0" t="s">
        <v>908</v>
      </c>
      <c r="D532" s="10" t="s">
        <v>1387</v>
      </c>
      <c r="E532" s="11" t="n">
        <v>2.9804419596858</v>
      </c>
      <c r="F532" s="7" t="s">
        <v>13</v>
      </c>
      <c r="G532" s="12" t="s">
        <v>14</v>
      </c>
    </row>
    <row r="533" customFormat="false" ht="15" hidden="false" customHeight="false" outlineLevel="0" collapsed="false">
      <c r="B533" s="6" t="s">
        <v>904</v>
      </c>
      <c r="C533" s="0" t="s">
        <v>905</v>
      </c>
      <c r="D533" s="10" t="s">
        <v>1388</v>
      </c>
      <c r="E533" s="11" t="n">
        <v>2.97165520928865</v>
      </c>
      <c r="F533" s="7" t="s">
        <v>13</v>
      </c>
      <c r="G533" s="12" t="s">
        <v>14</v>
      </c>
    </row>
    <row r="534" customFormat="false" ht="15" hidden="false" customHeight="false" outlineLevel="0" collapsed="false">
      <c r="B534" s="6" t="s">
        <v>1247</v>
      </c>
      <c r="C534" s="0" t="s">
        <v>1248</v>
      </c>
      <c r="D534" s="10" t="s">
        <v>1389</v>
      </c>
      <c r="E534" s="11" t="n">
        <v>2.97014762101177</v>
      </c>
      <c r="F534" s="7" t="s">
        <v>13</v>
      </c>
      <c r="G534" s="12" t="s">
        <v>14</v>
      </c>
    </row>
    <row r="535" customFormat="false" ht="15" hidden="false" customHeight="false" outlineLevel="0" collapsed="false">
      <c r="B535" s="6" t="s">
        <v>67</v>
      </c>
      <c r="C535" s="0" t="s">
        <v>68</v>
      </c>
      <c r="D535" s="10" t="s">
        <v>1390</v>
      </c>
      <c r="E535" s="11" t="n">
        <v>2.96954912199523</v>
      </c>
      <c r="F535" s="7" t="s">
        <v>13</v>
      </c>
      <c r="G535" s="12" t="s">
        <v>14</v>
      </c>
    </row>
    <row r="536" customFormat="false" ht="15" hidden="false" customHeight="false" outlineLevel="0" collapsed="false">
      <c r="B536" s="6" t="s">
        <v>857</v>
      </c>
      <c r="C536" s="0" t="s">
        <v>858</v>
      </c>
      <c r="D536" s="10" t="s">
        <v>1391</v>
      </c>
      <c r="E536" s="11" t="n">
        <v>2.96750382820207</v>
      </c>
      <c r="F536" s="7" t="s">
        <v>13</v>
      </c>
      <c r="G536" s="12" t="s">
        <v>14</v>
      </c>
    </row>
    <row r="537" customFormat="false" ht="15" hidden="false" customHeight="false" outlineLevel="0" collapsed="false">
      <c r="B537" s="6" t="s">
        <v>1392</v>
      </c>
      <c r="C537" s="0" t="s">
        <v>1393</v>
      </c>
      <c r="D537" s="10" t="s">
        <v>1394</v>
      </c>
      <c r="E537" s="11" t="n">
        <v>2.96479224228025</v>
      </c>
      <c r="F537" s="7" t="s">
        <v>13</v>
      </c>
      <c r="G537" s="12" t="s">
        <v>14</v>
      </c>
    </row>
    <row r="538" customFormat="false" ht="15" hidden="false" customHeight="false" outlineLevel="0" collapsed="false">
      <c r="B538" s="6" t="s">
        <v>1395</v>
      </c>
      <c r="C538" s="0" t="s">
        <v>1396</v>
      </c>
      <c r="D538" s="10" t="s">
        <v>1397</v>
      </c>
      <c r="E538" s="11" t="n">
        <v>2.94926602148492</v>
      </c>
      <c r="F538" s="7" t="s">
        <v>13</v>
      </c>
      <c r="G538" s="12" t="s">
        <v>14</v>
      </c>
    </row>
    <row r="539" customFormat="false" ht="15" hidden="false" customHeight="false" outlineLevel="0" collapsed="false">
      <c r="B539" s="6" t="s">
        <v>1398</v>
      </c>
      <c r="C539" s="0" t="s">
        <v>1399</v>
      </c>
      <c r="D539" s="10" t="s">
        <v>1400</v>
      </c>
      <c r="E539" s="11" t="n">
        <v>2.94901589802175</v>
      </c>
      <c r="F539" s="7" t="s">
        <v>13</v>
      </c>
      <c r="G539" s="12" t="s">
        <v>14</v>
      </c>
    </row>
    <row r="540" customFormat="false" ht="15" hidden="false" customHeight="false" outlineLevel="0" collapsed="false">
      <c r="B540" s="6" t="s">
        <v>1401</v>
      </c>
      <c r="C540" s="0" t="s">
        <v>1402</v>
      </c>
      <c r="D540" s="10" t="s">
        <v>1403</v>
      </c>
      <c r="E540" s="11" t="n">
        <v>2.94011131127288</v>
      </c>
      <c r="F540" s="7" t="s">
        <v>13</v>
      </c>
      <c r="G540" s="12" t="s">
        <v>14</v>
      </c>
    </row>
    <row r="541" customFormat="false" ht="15" hidden="false" customHeight="false" outlineLevel="0" collapsed="false">
      <c r="B541" s="6" t="s">
        <v>1137</v>
      </c>
      <c r="C541" s="0" t="s">
        <v>1138</v>
      </c>
      <c r="D541" s="10" t="s">
        <v>1404</v>
      </c>
      <c r="E541" s="11" t="n">
        <v>2.93904408630663</v>
      </c>
      <c r="F541" s="7" t="s">
        <v>13</v>
      </c>
      <c r="G541" s="12" t="s">
        <v>14</v>
      </c>
    </row>
    <row r="542" customFormat="false" ht="15" hidden="false" customHeight="false" outlineLevel="0" collapsed="false">
      <c r="B542" s="6" t="s">
        <v>1405</v>
      </c>
      <c r="C542" s="0" t="s">
        <v>1406</v>
      </c>
      <c r="D542" s="10" t="s">
        <v>1407</v>
      </c>
      <c r="E542" s="11" t="n">
        <v>2.93442325226434</v>
      </c>
      <c r="F542" s="7" t="s">
        <v>13</v>
      </c>
      <c r="G542" s="12" t="s">
        <v>14</v>
      </c>
    </row>
    <row r="543" customFormat="false" ht="15" hidden="false" customHeight="false" outlineLevel="0" collapsed="false">
      <c r="B543" s="6" t="s">
        <v>1408</v>
      </c>
      <c r="C543" s="0" t="s">
        <v>1409</v>
      </c>
      <c r="D543" s="10" t="s">
        <v>1410</v>
      </c>
      <c r="E543" s="11" t="n">
        <v>2.91978283848781</v>
      </c>
      <c r="F543" s="7" t="s">
        <v>13</v>
      </c>
      <c r="G543" s="12" t="s">
        <v>14</v>
      </c>
    </row>
    <row r="544" customFormat="false" ht="15" hidden="false" customHeight="false" outlineLevel="0" collapsed="false">
      <c r="B544" s="6" t="s">
        <v>1411</v>
      </c>
      <c r="C544" s="0" t="s">
        <v>1412</v>
      </c>
      <c r="D544" s="10" t="s">
        <v>1413</v>
      </c>
      <c r="E544" s="11" t="n">
        <v>2.91695455958116</v>
      </c>
      <c r="F544" s="7" t="s">
        <v>13</v>
      </c>
      <c r="G544" s="12" t="s">
        <v>14</v>
      </c>
    </row>
    <row r="545" customFormat="false" ht="15" hidden="false" customHeight="false" outlineLevel="0" collapsed="false">
      <c r="B545" s="6" t="s">
        <v>1414</v>
      </c>
      <c r="C545" s="0" t="s">
        <v>1415</v>
      </c>
      <c r="D545" s="10" t="s">
        <v>1416</v>
      </c>
      <c r="E545" s="11" t="n">
        <v>2.91245234540524</v>
      </c>
      <c r="F545" s="7" t="s">
        <v>13</v>
      </c>
      <c r="G545" s="12" t="s">
        <v>14</v>
      </c>
    </row>
    <row r="546" customFormat="false" ht="15" hidden="false" customHeight="false" outlineLevel="0" collapsed="false">
      <c r="B546" s="6" t="s">
        <v>1417</v>
      </c>
      <c r="C546" s="0" t="s">
        <v>1418</v>
      </c>
      <c r="D546" s="10" t="s">
        <v>1419</v>
      </c>
      <c r="E546" s="11" t="n">
        <v>2.91190567353477</v>
      </c>
      <c r="F546" s="7" t="s">
        <v>13</v>
      </c>
      <c r="G546" s="12" t="s">
        <v>14</v>
      </c>
    </row>
    <row r="547" customFormat="false" ht="15" hidden="false" customHeight="false" outlineLevel="0" collapsed="false">
      <c r="B547" s="6" t="s">
        <v>351</v>
      </c>
      <c r="C547" s="0" t="s">
        <v>352</v>
      </c>
      <c r="D547" s="10" t="s">
        <v>1420</v>
      </c>
      <c r="E547" s="11" t="n">
        <v>2.91153390122115</v>
      </c>
      <c r="F547" s="7" t="s">
        <v>13</v>
      </c>
      <c r="G547" s="12" t="s">
        <v>14</v>
      </c>
    </row>
    <row r="548" customFormat="false" ht="15" hidden="false" customHeight="false" outlineLevel="0" collapsed="false">
      <c r="B548" s="6" t="s">
        <v>1250</v>
      </c>
      <c r="C548" s="0" t="s">
        <v>1251</v>
      </c>
      <c r="D548" s="10" t="s">
        <v>1421</v>
      </c>
      <c r="E548" s="11" t="n">
        <v>2.90024033759645</v>
      </c>
      <c r="F548" s="7" t="s">
        <v>13</v>
      </c>
      <c r="G548" s="12" t="s">
        <v>14</v>
      </c>
    </row>
    <row r="549" customFormat="false" ht="15" hidden="false" customHeight="false" outlineLevel="0" collapsed="false">
      <c r="B549" s="6" t="s">
        <v>1127</v>
      </c>
      <c r="C549" s="0" t="s">
        <v>1128</v>
      </c>
      <c r="D549" s="10" t="s">
        <v>1422</v>
      </c>
      <c r="E549" s="11" t="n">
        <v>2.89855764282994</v>
      </c>
      <c r="F549" s="7" t="s">
        <v>13</v>
      </c>
      <c r="G549" s="12" t="s">
        <v>14</v>
      </c>
    </row>
    <row r="550" customFormat="false" ht="15" hidden="false" customHeight="false" outlineLevel="0" collapsed="false">
      <c r="B550" s="6" t="s">
        <v>1423</v>
      </c>
      <c r="C550" s="0" t="s">
        <v>1424</v>
      </c>
      <c r="D550" s="10" t="s">
        <v>1425</v>
      </c>
      <c r="E550" s="11" t="n">
        <v>2.88725110804292</v>
      </c>
      <c r="F550" s="7" t="s">
        <v>13</v>
      </c>
      <c r="G550" s="12" t="s">
        <v>14</v>
      </c>
    </row>
    <row r="551" customFormat="false" ht="15" hidden="false" customHeight="false" outlineLevel="0" collapsed="false">
      <c r="B551" s="6" t="s">
        <v>1241</v>
      </c>
      <c r="C551" s="0" t="s">
        <v>1242</v>
      </c>
      <c r="D551" s="10" t="s">
        <v>1426</v>
      </c>
      <c r="E551" s="11" t="n">
        <v>2.88550860348431</v>
      </c>
      <c r="F551" s="7" t="s">
        <v>13</v>
      </c>
      <c r="G551" s="12" t="s">
        <v>14</v>
      </c>
    </row>
    <row r="552" customFormat="false" ht="15" hidden="false" customHeight="false" outlineLevel="0" collapsed="false">
      <c r="B552" s="6" t="s">
        <v>382</v>
      </c>
      <c r="C552" s="0" t="s">
        <v>383</v>
      </c>
      <c r="D552" s="10" t="s">
        <v>1427</v>
      </c>
      <c r="E552" s="11" t="n">
        <v>2.88320671429276</v>
      </c>
      <c r="F552" s="7" t="s">
        <v>13</v>
      </c>
      <c r="G552" s="12" t="s">
        <v>14</v>
      </c>
    </row>
    <row r="553" customFormat="false" ht="15" hidden="false" customHeight="false" outlineLevel="0" collapsed="false">
      <c r="B553" s="6" t="s">
        <v>1428</v>
      </c>
      <c r="C553" s="0" t="s">
        <v>1429</v>
      </c>
      <c r="D553" s="10" t="s">
        <v>1430</v>
      </c>
      <c r="E553" s="11" t="n">
        <v>2.86165051930927</v>
      </c>
      <c r="F553" s="7" t="s">
        <v>13</v>
      </c>
      <c r="G553" s="12" t="s">
        <v>14</v>
      </c>
    </row>
    <row r="554" customFormat="false" ht="15" hidden="false" customHeight="false" outlineLevel="0" collapsed="false">
      <c r="B554" s="6" t="s">
        <v>1431</v>
      </c>
      <c r="C554" s="0" t="s">
        <v>1432</v>
      </c>
      <c r="D554" s="10" t="s">
        <v>1433</v>
      </c>
      <c r="E554" s="11" t="n">
        <v>2.86062930540686</v>
      </c>
      <c r="F554" s="7" t="s">
        <v>13</v>
      </c>
      <c r="G554" s="12" t="s">
        <v>14</v>
      </c>
    </row>
    <row r="555" customFormat="false" ht="15" hidden="false" customHeight="false" outlineLevel="0" collapsed="false">
      <c r="B555" s="6" t="s">
        <v>1434</v>
      </c>
      <c r="C555" s="0" t="s">
        <v>1435</v>
      </c>
      <c r="D555" s="10" t="s">
        <v>1436</v>
      </c>
      <c r="E555" s="11" t="n">
        <v>2.85963022573435</v>
      </c>
      <c r="F555" s="7" t="s">
        <v>13</v>
      </c>
      <c r="G555" s="12" t="s">
        <v>14</v>
      </c>
    </row>
    <row r="556" customFormat="false" ht="15" hidden="false" customHeight="false" outlineLevel="0" collapsed="false">
      <c r="B556" s="6" t="s">
        <v>480</v>
      </c>
      <c r="C556" s="0" t="s">
        <v>481</v>
      </c>
      <c r="D556" s="10" t="s">
        <v>1437</v>
      </c>
      <c r="E556" s="11" t="n">
        <v>2.85962107828484</v>
      </c>
      <c r="F556" s="7" t="s">
        <v>13</v>
      </c>
      <c r="G556" s="12" t="s">
        <v>14</v>
      </c>
    </row>
    <row r="557" customFormat="false" ht="15" hidden="false" customHeight="false" outlineLevel="0" collapsed="false">
      <c r="B557" s="6" t="s">
        <v>1229</v>
      </c>
      <c r="C557" s="0" t="s">
        <v>1230</v>
      </c>
      <c r="D557" s="10" t="s">
        <v>1438</v>
      </c>
      <c r="E557" s="11" t="n">
        <v>2.85385316713003</v>
      </c>
      <c r="F557" s="7" t="s">
        <v>13</v>
      </c>
      <c r="G557" s="12" t="s">
        <v>14</v>
      </c>
    </row>
    <row r="558" customFormat="false" ht="15" hidden="false" customHeight="false" outlineLevel="0" collapsed="false">
      <c r="B558" s="6" t="s">
        <v>551</v>
      </c>
      <c r="C558" s="0" t="s">
        <v>552</v>
      </c>
      <c r="D558" s="10" t="s">
        <v>1439</v>
      </c>
      <c r="E558" s="11" t="n">
        <v>2.85131854710353</v>
      </c>
      <c r="F558" s="7" t="s">
        <v>13</v>
      </c>
      <c r="G558" s="12" t="s">
        <v>14</v>
      </c>
    </row>
    <row r="559" customFormat="false" ht="15" hidden="false" customHeight="false" outlineLevel="0" collapsed="false">
      <c r="B559" s="6" t="s">
        <v>1440</v>
      </c>
      <c r="C559" s="0" t="s">
        <v>1441</v>
      </c>
      <c r="D559" s="10" t="s">
        <v>1442</v>
      </c>
      <c r="E559" s="11" t="n">
        <v>2.85118295181759</v>
      </c>
      <c r="F559" s="7" t="s">
        <v>13</v>
      </c>
      <c r="G559" s="12" t="s">
        <v>14</v>
      </c>
    </row>
    <row r="560" customFormat="false" ht="15" hidden="false" customHeight="false" outlineLevel="0" collapsed="false">
      <c r="B560" s="6" t="s">
        <v>1232</v>
      </c>
      <c r="C560" s="0" t="s">
        <v>1233</v>
      </c>
      <c r="D560" s="10" t="s">
        <v>1443</v>
      </c>
      <c r="E560" s="11" t="n">
        <v>2.84870690132471</v>
      </c>
      <c r="F560" s="7" t="s">
        <v>13</v>
      </c>
      <c r="G560" s="12" t="s">
        <v>14</v>
      </c>
    </row>
    <row r="561" customFormat="false" ht="15" hidden="false" customHeight="false" outlineLevel="0" collapsed="false">
      <c r="B561" s="6" t="s">
        <v>462</v>
      </c>
      <c r="C561" s="0" t="s">
        <v>463</v>
      </c>
      <c r="D561" s="10" t="s">
        <v>1444</v>
      </c>
      <c r="E561" s="11" t="n">
        <v>2.84566628714356</v>
      </c>
      <c r="F561" s="7" t="s">
        <v>13</v>
      </c>
      <c r="G561" s="12" t="s">
        <v>14</v>
      </c>
    </row>
    <row r="562" customFormat="false" ht="15" hidden="false" customHeight="false" outlineLevel="0" collapsed="false">
      <c r="B562" s="6" t="s">
        <v>351</v>
      </c>
      <c r="C562" s="0" t="s">
        <v>352</v>
      </c>
      <c r="D562" s="10" t="s">
        <v>1445</v>
      </c>
      <c r="E562" s="11" t="n">
        <v>2.84543270170642</v>
      </c>
      <c r="F562" s="7" t="s">
        <v>13</v>
      </c>
      <c r="G562" s="12" t="s">
        <v>14</v>
      </c>
    </row>
    <row r="563" customFormat="false" ht="15" hidden="false" customHeight="false" outlineLevel="0" collapsed="false">
      <c r="B563" s="6" t="s">
        <v>480</v>
      </c>
      <c r="C563" s="0" t="s">
        <v>481</v>
      </c>
      <c r="D563" s="10" t="s">
        <v>1446</v>
      </c>
      <c r="E563" s="11" t="n">
        <v>2.84251074439375</v>
      </c>
      <c r="F563" s="7" t="s">
        <v>13</v>
      </c>
      <c r="G563" s="12" t="s">
        <v>14</v>
      </c>
    </row>
    <row r="564" customFormat="false" ht="15" hidden="false" customHeight="false" outlineLevel="0" collapsed="false">
      <c r="B564" s="6" t="s">
        <v>480</v>
      </c>
      <c r="C564" s="0" t="s">
        <v>481</v>
      </c>
      <c r="D564" s="10" t="s">
        <v>1447</v>
      </c>
      <c r="E564" s="11" t="n">
        <v>2.84228018793598</v>
      </c>
      <c r="F564" s="7" t="s">
        <v>13</v>
      </c>
      <c r="G564" s="12" t="s">
        <v>14</v>
      </c>
    </row>
    <row r="565" customFormat="false" ht="15" hidden="false" customHeight="false" outlineLevel="0" collapsed="false">
      <c r="B565" s="6" t="s">
        <v>1448</v>
      </c>
      <c r="C565" s="0" t="s">
        <v>1449</v>
      </c>
      <c r="D565" s="10" t="s">
        <v>1450</v>
      </c>
      <c r="E565" s="11" t="n">
        <v>2.8405809360482</v>
      </c>
      <c r="F565" s="7" t="s">
        <v>13</v>
      </c>
      <c r="G565" s="12" t="s">
        <v>14</v>
      </c>
    </row>
    <row r="566" customFormat="false" ht="15" hidden="false" customHeight="false" outlineLevel="0" collapsed="false">
      <c r="B566" s="6" t="s">
        <v>1451</v>
      </c>
      <c r="C566" s="0" t="s">
        <v>1452</v>
      </c>
      <c r="D566" s="10" t="s">
        <v>1453</v>
      </c>
      <c r="E566" s="11" t="n">
        <v>2.83063847285813</v>
      </c>
      <c r="F566" s="7" t="s">
        <v>13</v>
      </c>
      <c r="G566" s="12" t="s">
        <v>14</v>
      </c>
    </row>
    <row r="567" customFormat="false" ht="15" hidden="false" customHeight="false" outlineLevel="0" collapsed="false">
      <c r="B567" s="6" t="s">
        <v>794</v>
      </c>
      <c r="C567" s="0" t="s">
        <v>795</v>
      </c>
      <c r="D567" s="10" t="s">
        <v>1454</v>
      </c>
      <c r="E567" s="11" t="n">
        <v>2.82863424894669</v>
      </c>
      <c r="F567" s="7" t="s">
        <v>13</v>
      </c>
      <c r="G567" s="12" t="s">
        <v>14</v>
      </c>
    </row>
    <row r="568" customFormat="false" ht="15" hidden="false" customHeight="false" outlineLevel="0" collapsed="false">
      <c r="B568" s="6" t="s">
        <v>1455</v>
      </c>
      <c r="C568" s="0" t="s">
        <v>1456</v>
      </c>
      <c r="D568" s="10" t="s">
        <v>1457</v>
      </c>
      <c r="E568" s="11" t="n">
        <v>2.82468452090631</v>
      </c>
      <c r="F568" s="7" t="s">
        <v>13</v>
      </c>
      <c r="G568" s="12" t="s">
        <v>14</v>
      </c>
    </row>
    <row r="569" customFormat="false" ht="15" hidden="false" customHeight="false" outlineLevel="0" collapsed="false">
      <c r="B569" s="6" t="s">
        <v>230</v>
      </c>
      <c r="C569" s="0" t="s">
        <v>231</v>
      </c>
      <c r="D569" s="10" t="s">
        <v>1458</v>
      </c>
      <c r="E569" s="11" t="n">
        <v>2.81980437864015</v>
      </c>
      <c r="F569" s="7" t="s">
        <v>13</v>
      </c>
      <c r="G569" s="12" t="s">
        <v>14</v>
      </c>
    </row>
    <row r="570" customFormat="false" ht="15" hidden="false" customHeight="false" outlineLevel="0" collapsed="false">
      <c r="B570" s="6" t="s">
        <v>916</v>
      </c>
      <c r="C570" s="0" t="s">
        <v>917</v>
      </c>
      <c r="D570" s="10" t="s">
        <v>1459</v>
      </c>
      <c r="E570" s="11" t="n">
        <v>2.81342344466442</v>
      </c>
      <c r="F570" s="7" t="s">
        <v>13</v>
      </c>
      <c r="G570" s="12" t="s">
        <v>14</v>
      </c>
    </row>
    <row r="571" customFormat="false" ht="15" hidden="false" customHeight="false" outlineLevel="0" collapsed="false">
      <c r="B571" s="6" t="s">
        <v>1460</v>
      </c>
      <c r="C571" s="0" t="s">
        <v>1461</v>
      </c>
      <c r="D571" s="10" t="s">
        <v>1462</v>
      </c>
      <c r="E571" s="11" t="n">
        <v>2.81048286384397</v>
      </c>
      <c r="F571" s="7" t="s">
        <v>13</v>
      </c>
      <c r="G571" s="12" t="s">
        <v>14</v>
      </c>
    </row>
    <row r="572" customFormat="false" ht="15" hidden="false" customHeight="false" outlineLevel="0" collapsed="false">
      <c r="B572" s="6" t="s">
        <v>1463</v>
      </c>
      <c r="C572" s="0" t="s">
        <v>1464</v>
      </c>
      <c r="D572" s="10" t="s">
        <v>1465</v>
      </c>
      <c r="E572" s="11" t="n">
        <v>2.80668498862241</v>
      </c>
      <c r="F572" s="7" t="s">
        <v>13</v>
      </c>
      <c r="G572" s="12" t="s">
        <v>14</v>
      </c>
    </row>
    <row r="573" customFormat="false" ht="15" hidden="false" customHeight="false" outlineLevel="0" collapsed="false">
      <c r="B573" s="6" t="s">
        <v>1466</v>
      </c>
      <c r="C573" s="0" t="s">
        <v>1467</v>
      </c>
      <c r="D573" s="10" t="s">
        <v>1468</v>
      </c>
      <c r="E573" s="11" t="n">
        <v>2.80177251698296</v>
      </c>
      <c r="F573" s="7" t="s">
        <v>13</v>
      </c>
      <c r="G573" s="12" t="s">
        <v>14</v>
      </c>
    </row>
    <row r="574" customFormat="false" ht="15" hidden="false" customHeight="false" outlineLevel="0" collapsed="false">
      <c r="B574" s="6" t="s">
        <v>1469</v>
      </c>
      <c r="C574" s="0" t="s">
        <v>1470</v>
      </c>
      <c r="D574" s="10" t="s">
        <v>1471</v>
      </c>
      <c r="E574" s="11" t="n">
        <v>2.80136463296052</v>
      </c>
      <c r="F574" s="7" t="s">
        <v>13</v>
      </c>
      <c r="G574" s="12" t="s">
        <v>14</v>
      </c>
    </row>
    <row r="575" customFormat="false" ht="15" hidden="false" customHeight="false" outlineLevel="0" collapsed="false">
      <c r="B575" s="6" t="s">
        <v>1472</v>
      </c>
      <c r="C575" s="0" t="s">
        <v>1473</v>
      </c>
      <c r="D575" s="10" t="s">
        <v>1474</v>
      </c>
      <c r="E575" s="11" t="n">
        <v>2.79510451979869</v>
      </c>
      <c r="F575" s="7" t="s">
        <v>13</v>
      </c>
      <c r="G575" s="12" t="s">
        <v>14</v>
      </c>
    </row>
    <row r="576" customFormat="false" ht="15" hidden="false" customHeight="false" outlineLevel="0" collapsed="false">
      <c r="B576" s="6" t="s">
        <v>1475</v>
      </c>
      <c r="C576" s="0" t="s">
        <v>1476</v>
      </c>
      <c r="D576" s="10" t="s">
        <v>1477</v>
      </c>
      <c r="E576" s="11" t="n">
        <v>2.79317134705497</v>
      </c>
      <c r="F576" s="7" t="s">
        <v>13</v>
      </c>
      <c r="G576" s="12" t="s">
        <v>14</v>
      </c>
    </row>
    <row r="577" customFormat="false" ht="15" hidden="false" customHeight="false" outlineLevel="0" collapsed="false">
      <c r="B577" s="6" t="s">
        <v>1478</v>
      </c>
      <c r="C577" s="0" t="s">
        <v>1479</v>
      </c>
      <c r="D577" s="10" t="s">
        <v>1480</v>
      </c>
      <c r="E577" s="11" t="n">
        <v>2.79118188221549</v>
      </c>
      <c r="F577" s="7" t="s">
        <v>13</v>
      </c>
      <c r="G577" s="12" t="s">
        <v>14</v>
      </c>
    </row>
    <row r="578" customFormat="false" ht="15" hidden="false" customHeight="false" outlineLevel="0" collapsed="false">
      <c r="B578" s="6" t="s">
        <v>1481</v>
      </c>
      <c r="C578" s="0" t="s">
        <v>1482</v>
      </c>
      <c r="D578" s="10" t="s">
        <v>1483</v>
      </c>
      <c r="E578" s="11" t="n">
        <v>2.79098719347224</v>
      </c>
      <c r="F578" s="7" t="s">
        <v>13</v>
      </c>
      <c r="G578" s="12" t="s">
        <v>14</v>
      </c>
    </row>
    <row r="579" customFormat="false" ht="15" hidden="false" customHeight="false" outlineLevel="0" collapsed="false">
      <c r="B579" s="6" t="s">
        <v>1484</v>
      </c>
      <c r="C579" s="0" t="s">
        <v>1485</v>
      </c>
      <c r="D579" s="10" t="s">
        <v>1486</v>
      </c>
      <c r="E579" s="11" t="n">
        <v>2.78508211574594</v>
      </c>
      <c r="F579" s="7" t="s">
        <v>13</v>
      </c>
      <c r="G579" s="12" t="s">
        <v>14</v>
      </c>
    </row>
    <row r="580" customFormat="false" ht="15" hidden="false" customHeight="false" outlineLevel="0" collapsed="false">
      <c r="B580" s="6" t="s">
        <v>980</v>
      </c>
      <c r="C580" s="0" t="s">
        <v>981</v>
      </c>
      <c r="D580" s="10" t="s">
        <v>1487</v>
      </c>
      <c r="E580" s="11" t="n">
        <v>2.7843998298642</v>
      </c>
      <c r="F580" s="7" t="s">
        <v>13</v>
      </c>
      <c r="G580" s="12" t="s">
        <v>14</v>
      </c>
    </row>
    <row r="581" customFormat="false" ht="15" hidden="false" customHeight="false" outlineLevel="0" collapsed="false">
      <c r="B581" s="6" t="s">
        <v>551</v>
      </c>
      <c r="C581" s="0" t="s">
        <v>552</v>
      </c>
      <c r="D581" s="10" t="s">
        <v>1488</v>
      </c>
      <c r="E581" s="11" t="n">
        <v>2.78237768675874</v>
      </c>
      <c r="F581" s="7" t="s">
        <v>13</v>
      </c>
      <c r="G581" s="12" t="s">
        <v>14</v>
      </c>
    </row>
    <row r="582" customFormat="false" ht="15" hidden="false" customHeight="false" outlineLevel="0" collapsed="false">
      <c r="B582" s="6" t="s">
        <v>882</v>
      </c>
      <c r="C582" s="0" t="s">
        <v>883</v>
      </c>
      <c r="D582" s="10" t="s">
        <v>1489</v>
      </c>
      <c r="E582" s="11" t="n">
        <v>2.77752197646539</v>
      </c>
      <c r="F582" s="7" t="s">
        <v>13</v>
      </c>
      <c r="G582" s="12" t="s">
        <v>14</v>
      </c>
    </row>
    <row r="583" customFormat="false" ht="15" hidden="false" customHeight="false" outlineLevel="0" collapsed="false">
      <c r="B583" s="6" t="s">
        <v>1392</v>
      </c>
      <c r="C583" s="0" t="s">
        <v>1393</v>
      </c>
      <c r="D583" s="10" t="s">
        <v>1490</v>
      </c>
      <c r="E583" s="11" t="n">
        <v>2.77590329590498</v>
      </c>
      <c r="F583" s="7" t="s">
        <v>13</v>
      </c>
      <c r="G583" s="12" t="s">
        <v>14</v>
      </c>
    </row>
    <row r="584" customFormat="false" ht="15" hidden="false" customHeight="false" outlineLevel="0" collapsed="false">
      <c r="B584" s="6" t="s">
        <v>1491</v>
      </c>
      <c r="C584" s="0" t="s">
        <v>1492</v>
      </c>
      <c r="D584" s="10" t="s">
        <v>1493</v>
      </c>
      <c r="E584" s="11" t="n">
        <v>2.76238893418582</v>
      </c>
      <c r="F584" s="7" t="s">
        <v>13</v>
      </c>
      <c r="G584" s="12" t="s">
        <v>14</v>
      </c>
    </row>
    <row r="585" customFormat="false" ht="15" hidden="false" customHeight="false" outlineLevel="0" collapsed="false">
      <c r="B585" s="6" t="s">
        <v>1494</v>
      </c>
      <c r="C585" s="0" t="s">
        <v>1495</v>
      </c>
      <c r="D585" s="10" t="s">
        <v>1496</v>
      </c>
      <c r="E585" s="11" t="n">
        <v>2.75616841844128</v>
      </c>
      <c r="F585" s="7" t="s">
        <v>13</v>
      </c>
      <c r="G585" s="12" t="s">
        <v>14</v>
      </c>
    </row>
    <row r="586" customFormat="false" ht="15" hidden="false" customHeight="false" outlineLevel="0" collapsed="false">
      <c r="B586" s="6" t="s">
        <v>1497</v>
      </c>
      <c r="C586" s="0" t="s">
        <v>1498</v>
      </c>
      <c r="D586" s="10" t="s">
        <v>1499</v>
      </c>
      <c r="E586" s="11" t="n">
        <v>2.74565468147557</v>
      </c>
      <c r="F586" s="7" t="s">
        <v>13</v>
      </c>
      <c r="G586" s="12" t="s">
        <v>14</v>
      </c>
    </row>
    <row r="587" customFormat="false" ht="15" hidden="false" customHeight="false" outlineLevel="0" collapsed="false">
      <c r="B587" s="6" t="s">
        <v>1369</v>
      </c>
      <c r="C587" s="0" t="s">
        <v>1370</v>
      </c>
      <c r="D587" s="10" t="s">
        <v>1500</v>
      </c>
      <c r="E587" s="11" t="n">
        <v>2.7446335807154</v>
      </c>
      <c r="F587" s="7" t="s">
        <v>13</v>
      </c>
      <c r="G587" s="12" t="s">
        <v>14</v>
      </c>
    </row>
    <row r="588" customFormat="false" ht="15" hidden="false" customHeight="false" outlineLevel="0" collapsed="false">
      <c r="B588" s="6" t="s">
        <v>1501</v>
      </c>
      <c r="C588" s="0" t="s">
        <v>1502</v>
      </c>
      <c r="D588" s="10" t="s">
        <v>1503</v>
      </c>
      <c r="E588" s="11" t="n">
        <v>2.74304464074745</v>
      </c>
      <c r="F588" s="7" t="s">
        <v>13</v>
      </c>
      <c r="G588" s="12" t="s">
        <v>14</v>
      </c>
    </row>
    <row r="589" customFormat="false" ht="15" hidden="false" customHeight="false" outlineLevel="0" collapsed="false">
      <c r="B589" s="6" t="s">
        <v>345</v>
      </c>
      <c r="C589" s="0" t="s">
        <v>346</v>
      </c>
      <c r="D589" s="10" t="s">
        <v>1504</v>
      </c>
      <c r="E589" s="11" t="n">
        <v>2.73508571991056</v>
      </c>
      <c r="F589" s="7" t="s">
        <v>13</v>
      </c>
      <c r="G589" s="12" t="s">
        <v>14</v>
      </c>
    </row>
    <row r="590" customFormat="false" ht="15" hidden="false" customHeight="false" outlineLevel="0" collapsed="false">
      <c r="B590" s="6" t="s">
        <v>1505</v>
      </c>
      <c r="C590" s="0" t="s">
        <v>1506</v>
      </c>
      <c r="D590" s="10" t="s">
        <v>1507</v>
      </c>
      <c r="E590" s="11" t="n">
        <v>2.7228994089123</v>
      </c>
      <c r="F590" s="7" t="s">
        <v>13</v>
      </c>
      <c r="G590" s="12" t="s">
        <v>14</v>
      </c>
    </row>
    <row r="591" customFormat="false" ht="15" hidden="false" customHeight="false" outlineLevel="0" collapsed="false">
      <c r="B591" s="6" t="s">
        <v>885</v>
      </c>
      <c r="C591" s="0" t="s">
        <v>886</v>
      </c>
      <c r="D591" s="10" t="s">
        <v>1508</v>
      </c>
      <c r="E591" s="11" t="n">
        <v>2.71701249143185</v>
      </c>
      <c r="F591" s="7" t="s">
        <v>13</v>
      </c>
      <c r="G591" s="12" t="s">
        <v>14</v>
      </c>
    </row>
    <row r="592" customFormat="false" ht="15" hidden="false" customHeight="false" outlineLevel="0" collapsed="false">
      <c r="B592" s="6" t="s">
        <v>351</v>
      </c>
      <c r="C592" s="0" t="s">
        <v>352</v>
      </c>
      <c r="D592" s="10" t="s">
        <v>1509</v>
      </c>
      <c r="E592" s="11" t="n">
        <v>2.70797608484375</v>
      </c>
      <c r="F592" s="7" t="s">
        <v>13</v>
      </c>
      <c r="G592" s="12" t="s">
        <v>14</v>
      </c>
    </row>
    <row r="593" customFormat="false" ht="15" hidden="false" customHeight="false" outlineLevel="0" collapsed="false">
      <c r="B593" s="6" t="s">
        <v>1232</v>
      </c>
      <c r="C593" s="0" t="s">
        <v>1233</v>
      </c>
      <c r="D593" s="10" t="s">
        <v>1510</v>
      </c>
      <c r="E593" s="11" t="n">
        <v>2.70657737344452</v>
      </c>
      <c r="F593" s="7" t="s">
        <v>13</v>
      </c>
      <c r="G593" s="12" t="s">
        <v>14</v>
      </c>
    </row>
    <row r="594" customFormat="false" ht="15" hidden="false" customHeight="false" outlineLevel="0" collapsed="false">
      <c r="B594" s="6" t="s">
        <v>1000</v>
      </c>
      <c r="C594" s="0" t="s">
        <v>1001</v>
      </c>
      <c r="D594" s="10" t="s">
        <v>1511</v>
      </c>
      <c r="E594" s="11" t="n">
        <v>2.70392313146032</v>
      </c>
      <c r="F594" s="7" t="s">
        <v>13</v>
      </c>
      <c r="G594" s="12" t="s">
        <v>14</v>
      </c>
    </row>
    <row r="595" customFormat="false" ht="15" hidden="false" customHeight="false" outlineLevel="0" collapsed="false">
      <c r="B595" s="6" t="s">
        <v>1512</v>
      </c>
      <c r="C595" s="0" t="s">
        <v>1513</v>
      </c>
      <c r="D595" s="10" t="s">
        <v>1514</v>
      </c>
      <c r="E595" s="11" t="n">
        <v>2.70300160519597</v>
      </c>
      <c r="F595" s="7" t="s">
        <v>13</v>
      </c>
      <c r="G595" s="12" t="s">
        <v>14</v>
      </c>
    </row>
    <row r="596" customFormat="false" ht="15" hidden="false" customHeight="false" outlineLevel="0" collapsed="false">
      <c r="B596" s="6" t="s">
        <v>1288</v>
      </c>
      <c r="C596" s="0" t="s">
        <v>1289</v>
      </c>
      <c r="D596" s="10" t="s">
        <v>1515</v>
      </c>
      <c r="E596" s="11" t="n">
        <v>2.69597139683649</v>
      </c>
      <c r="F596" s="7" t="s">
        <v>13</v>
      </c>
      <c r="G596" s="12" t="s">
        <v>14</v>
      </c>
    </row>
    <row r="597" customFormat="false" ht="15" hidden="false" customHeight="false" outlineLevel="0" collapsed="false">
      <c r="B597" s="6" t="s">
        <v>1516</v>
      </c>
      <c r="C597" s="0" t="s">
        <v>1517</v>
      </c>
      <c r="D597" s="10" t="s">
        <v>1518</v>
      </c>
      <c r="E597" s="11" t="n">
        <v>2.68756682914659</v>
      </c>
      <c r="F597" s="7" t="s">
        <v>13</v>
      </c>
      <c r="G597" s="12" t="s">
        <v>14</v>
      </c>
    </row>
    <row r="598" customFormat="false" ht="15" hidden="false" customHeight="false" outlineLevel="0" collapsed="false">
      <c r="B598" s="6" t="s">
        <v>1349</v>
      </c>
      <c r="C598" s="0" t="s">
        <v>1350</v>
      </c>
      <c r="D598" s="10" t="s">
        <v>1519</v>
      </c>
      <c r="E598" s="11" t="n">
        <v>2.67581154098088</v>
      </c>
      <c r="F598" s="7" t="s">
        <v>13</v>
      </c>
      <c r="G598" s="12" t="s">
        <v>14</v>
      </c>
    </row>
    <row r="599" customFormat="false" ht="15" hidden="false" customHeight="false" outlineLevel="0" collapsed="false">
      <c r="B599" s="6" t="s">
        <v>1092</v>
      </c>
      <c r="C599" s="0" t="s">
        <v>1093</v>
      </c>
      <c r="D599" s="10" t="s">
        <v>1520</v>
      </c>
      <c r="E599" s="11" t="n">
        <v>2.67510811719637</v>
      </c>
      <c r="F599" s="7" t="s">
        <v>13</v>
      </c>
      <c r="G599" s="12" t="s">
        <v>14</v>
      </c>
    </row>
    <row r="600" customFormat="false" ht="15" hidden="false" customHeight="false" outlineLevel="0" collapsed="false">
      <c r="B600" s="6" t="s">
        <v>687</v>
      </c>
      <c r="C600" s="0" t="s">
        <v>688</v>
      </c>
      <c r="D600" s="10" t="s">
        <v>1521</v>
      </c>
      <c r="E600" s="11" t="n">
        <v>2.67386131266316</v>
      </c>
      <c r="F600" s="7" t="s">
        <v>13</v>
      </c>
      <c r="G600" s="12" t="s">
        <v>14</v>
      </c>
    </row>
    <row r="601" customFormat="false" ht="15" hidden="false" customHeight="false" outlineLevel="0" collapsed="false">
      <c r="B601" s="6" t="s">
        <v>1522</v>
      </c>
      <c r="C601" s="0" t="s">
        <v>1523</v>
      </c>
      <c r="D601" s="10" t="s">
        <v>1524</v>
      </c>
      <c r="E601" s="11" t="n">
        <v>2.67327384373937</v>
      </c>
      <c r="F601" s="7" t="s">
        <v>13</v>
      </c>
      <c r="G601" s="12" t="s">
        <v>14</v>
      </c>
    </row>
    <row r="602" customFormat="false" ht="15" hidden="false" customHeight="false" outlineLevel="0" collapsed="false">
      <c r="B602" s="6" t="s">
        <v>1525</v>
      </c>
      <c r="C602" s="0" t="s">
        <v>1526</v>
      </c>
      <c r="D602" s="10" t="s">
        <v>1527</v>
      </c>
      <c r="E602" s="11" t="n">
        <v>2.67104375493049</v>
      </c>
      <c r="F602" s="7" t="s">
        <v>13</v>
      </c>
      <c r="G602" s="12" t="s">
        <v>14</v>
      </c>
    </row>
    <row r="603" customFormat="false" ht="15" hidden="false" customHeight="false" outlineLevel="0" collapsed="false">
      <c r="B603" s="6" t="s">
        <v>1528</v>
      </c>
      <c r="C603" s="0" t="s">
        <v>1529</v>
      </c>
      <c r="D603" s="10" t="s">
        <v>1530</v>
      </c>
      <c r="E603" s="11" t="n">
        <v>2.66454937698207</v>
      </c>
      <c r="F603" s="7" t="s">
        <v>13</v>
      </c>
      <c r="G603" s="12" t="s">
        <v>14</v>
      </c>
    </row>
    <row r="604" customFormat="false" ht="15" hidden="false" customHeight="false" outlineLevel="0" collapsed="false">
      <c r="B604" s="6" t="s">
        <v>1531</v>
      </c>
      <c r="C604" s="0" t="s">
        <v>1532</v>
      </c>
      <c r="D604" s="10" t="s">
        <v>1533</v>
      </c>
      <c r="E604" s="11" t="n">
        <v>2.65394553259366</v>
      </c>
      <c r="F604" s="7" t="s">
        <v>13</v>
      </c>
      <c r="G604" s="12" t="s">
        <v>14</v>
      </c>
    </row>
    <row r="605" customFormat="false" ht="15" hidden="false" customHeight="false" outlineLevel="0" collapsed="false">
      <c r="B605" s="6" t="s">
        <v>882</v>
      </c>
      <c r="C605" s="0" t="s">
        <v>883</v>
      </c>
      <c r="D605" s="10" t="s">
        <v>1534</v>
      </c>
      <c r="E605" s="11" t="n">
        <v>2.64669407241439</v>
      </c>
      <c r="F605" s="7" t="s">
        <v>13</v>
      </c>
      <c r="G605" s="12" t="s">
        <v>14</v>
      </c>
    </row>
    <row r="606" customFormat="false" ht="15" hidden="false" customHeight="false" outlineLevel="0" collapsed="false">
      <c r="B606" s="6" t="s">
        <v>1535</v>
      </c>
      <c r="C606" s="0" t="s">
        <v>1536</v>
      </c>
      <c r="D606" s="10" t="s">
        <v>1537</v>
      </c>
      <c r="E606" s="11" t="n">
        <v>2.6450924069899</v>
      </c>
      <c r="F606" s="7" t="s">
        <v>13</v>
      </c>
      <c r="G606" s="12" t="s">
        <v>14</v>
      </c>
    </row>
    <row r="607" customFormat="false" ht="15" hidden="false" customHeight="false" outlineLevel="0" collapsed="false">
      <c r="B607" s="6" t="s">
        <v>1115</v>
      </c>
      <c r="C607" s="0" t="s">
        <v>1116</v>
      </c>
      <c r="D607" s="10" t="s">
        <v>1538</v>
      </c>
      <c r="E607" s="11" t="n">
        <v>2.62766970306321</v>
      </c>
      <c r="F607" s="7" t="s">
        <v>13</v>
      </c>
      <c r="G607" s="12" t="s">
        <v>14</v>
      </c>
    </row>
    <row r="608" customFormat="false" ht="15" hidden="false" customHeight="false" outlineLevel="0" collapsed="false">
      <c r="B608" s="6" t="s">
        <v>1127</v>
      </c>
      <c r="C608" s="0" t="s">
        <v>1128</v>
      </c>
      <c r="D608" s="10" t="s">
        <v>1539</v>
      </c>
      <c r="E608" s="11" t="n">
        <v>2.62686789944167</v>
      </c>
      <c r="F608" s="7" t="s">
        <v>13</v>
      </c>
      <c r="G608" s="12" t="s">
        <v>14</v>
      </c>
    </row>
    <row r="609" customFormat="false" ht="15" hidden="false" customHeight="false" outlineLevel="0" collapsed="false">
      <c r="B609" s="6" t="s">
        <v>1159</v>
      </c>
      <c r="C609" s="0" t="s">
        <v>1160</v>
      </c>
      <c r="D609" s="10" t="s">
        <v>1540</v>
      </c>
      <c r="E609" s="11" t="n">
        <v>2.6204866035618</v>
      </c>
      <c r="F609" s="7" t="s">
        <v>13</v>
      </c>
      <c r="G609" s="12" t="s">
        <v>14</v>
      </c>
    </row>
    <row r="610" customFormat="false" ht="15" hidden="false" customHeight="false" outlineLevel="0" collapsed="false">
      <c r="B610" s="6" t="s">
        <v>1336</v>
      </c>
      <c r="C610" s="0" t="s">
        <v>1337</v>
      </c>
      <c r="D610" s="10" t="s">
        <v>1541</v>
      </c>
      <c r="E610" s="11" t="n">
        <v>2.61254989132532</v>
      </c>
      <c r="F610" s="7" t="s">
        <v>13</v>
      </c>
      <c r="G610" s="12" t="s">
        <v>14</v>
      </c>
    </row>
    <row r="611" customFormat="false" ht="15" hidden="false" customHeight="false" outlineLevel="0" collapsed="false">
      <c r="B611" s="6" t="s">
        <v>1431</v>
      </c>
      <c r="C611" s="0" t="s">
        <v>1432</v>
      </c>
      <c r="D611" s="10" t="s">
        <v>1542</v>
      </c>
      <c r="E611" s="11" t="n">
        <v>2.59582646513074</v>
      </c>
      <c r="F611" s="7" t="s">
        <v>13</v>
      </c>
      <c r="G611" s="12" t="s">
        <v>14</v>
      </c>
    </row>
    <row r="612" customFormat="false" ht="15" hidden="false" customHeight="false" outlineLevel="0" collapsed="false">
      <c r="B612" s="6" t="s">
        <v>1543</v>
      </c>
      <c r="C612" s="0" t="s">
        <v>1544</v>
      </c>
      <c r="D612" s="10" t="s">
        <v>1545</v>
      </c>
      <c r="E612" s="11" t="n">
        <v>2.58956390232533</v>
      </c>
      <c r="F612" s="7" t="s">
        <v>13</v>
      </c>
      <c r="G612" s="12" t="s">
        <v>14</v>
      </c>
    </row>
    <row r="613" customFormat="false" ht="15" hidden="false" customHeight="false" outlineLevel="0" collapsed="false">
      <c r="B613" s="6" t="s">
        <v>1546</v>
      </c>
      <c r="C613" s="0" t="s">
        <v>1547</v>
      </c>
      <c r="D613" s="10" t="s">
        <v>1548</v>
      </c>
      <c r="E613" s="11" t="n">
        <v>2.58850193156123</v>
      </c>
      <c r="F613" s="7" t="s">
        <v>13</v>
      </c>
      <c r="G613" s="12" t="s">
        <v>14</v>
      </c>
    </row>
    <row r="614" customFormat="false" ht="15" hidden="false" customHeight="false" outlineLevel="0" collapsed="false">
      <c r="B614" s="6" t="s">
        <v>1549</v>
      </c>
      <c r="C614" s="0" t="s">
        <v>1550</v>
      </c>
      <c r="D614" s="10" t="s">
        <v>1551</v>
      </c>
      <c r="E614" s="11" t="n">
        <v>2.58609371890051</v>
      </c>
      <c r="F614" s="7" t="s">
        <v>13</v>
      </c>
      <c r="G614" s="12" t="s">
        <v>14</v>
      </c>
    </row>
    <row r="615" customFormat="false" ht="15" hidden="false" customHeight="false" outlineLevel="0" collapsed="false">
      <c r="B615" s="6" t="s">
        <v>895</v>
      </c>
      <c r="C615" s="0" t="s">
        <v>896</v>
      </c>
      <c r="D615" s="10" t="s">
        <v>1552</v>
      </c>
      <c r="E615" s="11" t="n">
        <v>2.57138549117637</v>
      </c>
      <c r="F615" s="7" t="s">
        <v>13</v>
      </c>
      <c r="G615" s="12" t="s">
        <v>14</v>
      </c>
    </row>
    <row r="616" customFormat="false" ht="15" hidden="false" customHeight="false" outlineLevel="0" collapsed="false">
      <c r="B616" s="6" t="s">
        <v>1553</v>
      </c>
      <c r="C616" s="0" t="s">
        <v>1554</v>
      </c>
      <c r="D616" s="10" t="s">
        <v>1555</v>
      </c>
      <c r="E616" s="11" t="n">
        <v>2.57019717060362</v>
      </c>
      <c r="F616" s="7" t="s">
        <v>13</v>
      </c>
      <c r="G616" s="12" t="s">
        <v>14</v>
      </c>
    </row>
    <row r="617" customFormat="false" ht="15" hidden="false" customHeight="false" outlineLevel="0" collapsed="false">
      <c r="B617" s="6" t="s">
        <v>1241</v>
      </c>
      <c r="C617" s="0" t="s">
        <v>1242</v>
      </c>
      <c r="D617" s="10" t="s">
        <v>1556</v>
      </c>
      <c r="E617" s="11" t="n">
        <v>2.5696234101467</v>
      </c>
      <c r="F617" s="7" t="s">
        <v>13</v>
      </c>
      <c r="G617" s="12" t="s">
        <v>14</v>
      </c>
    </row>
    <row r="618" customFormat="false" ht="15" hidden="false" customHeight="false" outlineLevel="0" collapsed="false">
      <c r="B618" s="6" t="s">
        <v>882</v>
      </c>
      <c r="C618" s="0" t="s">
        <v>883</v>
      </c>
      <c r="D618" s="10" t="s">
        <v>1557</v>
      </c>
      <c r="E618" s="11" t="n">
        <v>2.56740973865059</v>
      </c>
      <c r="F618" s="7" t="s">
        <v>13</v>
      </c>
      <c r="G618" s="12" t="s">
        <v>14</v>
      </c>
    </row>
    <row r="619" customFormat="false" ht="15" hidden="false" customHeight="false" outlineLevel="0" collapsed="false">
      <c r="B619" s="6" t="s">
        <v>1392</v>
      </c>
      <c r="C619" s="0" t="s">
        <v>1393</v>
      </c>
      <c r="D619" s="10" t="s">
        <v>1558</v>
      </c>
      <c r="E619" s="11" t="n">
        <v>2.5465124212997</v>
      </c>
      <c r="F619" s="7" t="s">
        <v>13</v>
      </c>
      <c r="G619" s="12" t="s">
        <v>14</v>
      </c>
    </row>
    <row r="620" customFormat="false" ht="15" hidden="false" customHeight="false" outlineLevel="0" collapsed="false">
      <c r="B620" s="6" t="s">
        <v>459</v>
      </c>
      <c r="C620" s="0" t="s">
        <v>460</v>
      </c>
      <c r="D620" s="10" t="s">
        <v>1559</v>
      </c>
      <c r="E620" s="11" t="n">
        <v>2.54593088948703</v>
      </c>
      <c r="F620" s="7" t="s">
        <v>13</v>
      </c>
      <c r="G620" s="12" t="s">
        <v>14</v>
      </c>
    </row>
    <row r="621" customFormat="false" ht="15" hidden="false" customHeight="false" outlineLevel="0" collapsed="false">
      <c r="B621" s="6" t="s">
        <v>1291</v>
      </c>
      <c r="C621" s="0" t="s">
        <v>1292</v>
      </c>
      <c r="D621" s="10" t="s">
        <v>1560</v>
      </c>
      <c r="E621" s="11" t="n">
        <v>2.54483237398818</v>
      </c>
      <c r="F621" s="7" t="s">
        <v>13</v>
      </c>
      <c r="G621" s="12" t="s">
        <v>14</v>
      </c>
    </row>
    <row r="622" customFormat="false" ht="15" hidden="false" customHeight="false" outlineLevel="0" collapsed="false">
      <c r="B622" s="6" t="s">
        <v>1137</v>
      </c>
      <c r="C622" s="0" t="s">
        <v>1138</v>
      </c>
      <c r="D622" s="10" t="s">
        <v>1561</v>
      </c>
      <c r="E622" s="11" t="n">
        <v>2.54352562488908</v>
      </c>
      <c r="F622" s="7" t="s">
        <v>13</v>
      </c>
      <c r="G622" s="12" t="s">
        <v>14</v>
      </c>
    </row>
    <row r="623" customFormat="false" ht="15" hidden="false" customHeight="false" outlineLevel="0" collapsed="false">
      <c r="B623" s="6" t="s">
        <v>1562</v>
      </c>
      <c r="C623" s="0" t="s">
        <v>1563</v>
      </c>
      <c r="D623" s="10" t="s">
        <v>1564</v>
      </c>
      <c r="E623" s="11" t="n">
        <v>2.54345782295438</v>
      </c>
      <c r="F623" s="7" t="s">
        <v>13</v>
      </c>
      <c r="G623" s="12" t="s">
        <v>14</v>
      </c>
    </row>
    <row r="624" customFormat="false" ht="15" hidden="false" customHeight="false" outlineLevel="0" collapsed="false">
      <c r="B624" s="6" t="s">
        <v>1565</v>
      </c>
      <c r="C624" s="0" t="s">
        <v>1566</v>
      </c>
      <c r="D624" s="10" t="s">
        <v>1567</v>
      </c>
      <c r="E624" s="11" t="n">
        <v>2.53897084382955</v>
      </c>
      <c r="F624" s="7" t="s">
        <v>13</v>
      </c>
      <c r="G624" s="12" t="s">
        <v>14</v>
      </c>
    </row>
    <row r="625" customFormat="false" ht="15" hidden="false" customHeight="false" outlineLevel="0" collapsed="false">
      <c r="B625" s="6" t="s">
        <v>1568</v>
      </c>
      <c r="C625" s="0" t="s">
        <v>1569</v>
      </c>
      <c r="D625" s="10" t="s">
        <v>1570</v>
      </c>
      <c r="E625" s="11" t="n">
        <v>2.53875204635709</v>
      </c>
      <c r="F625" s="7" t="s">
        <v>13</v>
      </c>
      <c r="G625" s="12" t="s">
        <v>14</v>
      </c>
    </row>
    <row r="626" customFormat="false" ht="15" hidden="false" customHeight="false" outlineLevel="0" collapsed="false">
      <c r="B626" s="6" t="s">
        <v>1571</v>
      </c>
      <c r="C626" s="0" t="s">
        <v>1572</v>
      </c>
      <c r="D626" s="10" t="s">
        <v>1573</v>
      </c>
      <c r="E626" s="11" t="n">
        <v>2.53184785921954</v>
      </c>
      <c r="F626" s="7" t="s">
        <v>13</v>
      </c>
      <c r="G626" s="12" t="s">
        <v>14</v>
      </c>
    </row>
    <row r="627" customFormat="false" ht="15" hidden="false" customHeight="false" outlineLevel="0" collapsed="false">
      <c r="B627" s="6" t="s">
        <v>1134</v>
      </c>
      <c r="C627" s="0" t="s">
        <v>1135</v>
      </c>
      <c r="D627" s="10" t="s">
        <v>1574</v>
      </c>
      <c r="E627" s="11" t="n">
        <v>2.52983542779749</v>
      </c>
      <c r="F627" s="7" t="s">
        <v>13</v>
      </c>
      <c r="G627" s="12" t="s">
        <v>14</v>
      </c>
    </row>
    <row r="628" customFormat="false" ht="15" hidden="false" customHeight="false" outlineLevel="0" collapsed="false">
      <c r="B628" s="6" t="s">
        <v>1417</v>
      </c>
      <c r="C628" s="0" t="s">
        <v>1418</v>
      </c>
      <c r="D628" s="10" t="s">
        <v>1575</v>
      </c>
      <c r="E628" s="11" t="n">
        <v>2.52755699783561</v>
      </c>
      <c r="F628" s="7" t="s">
        <v>13</v>
      </c>
      <c r="G628" s="12" t="s">
        <v>14</v>
      </c>
    </row>
    <row r="629" customFormat="false" ht="15" hidden="false" customHeight="false" outlineLevel="0" collapsed="false">
      <c r="B629" s="6" t="s">
        <v>1383</v>
      </c>
      <c r="C629" s="0" t="s">
        <v>1384</v>
      </c>
      <c r="D629" s="10" t="s">
        <v>1576</v>
      </c>
      <c r="E629" s="11" t="n">
        <v>2.52481564837792</v>
      </c>
      <c r="F629" s="7" t="s">
        <v>13</v>
      </c>
      <c r="G629" s="12" t="s">
        <v>14</v>
      </c>
    </row>
    <row r="630" customFormat="false" ht="15" hidden="false" customHeight="false" outlineLevel="0" collapsed="false">
      <c r="B630" s="6" t="s">
        <v>1577</v>
      </c>
      <c r="C630" s="0" t="s">
        <v>1578</v>
      </c>
      <c r="D630" s="10" t="s">
        <v>1579</v>
      </c>
      <c r="E630" s="11" t="n">
        <v>2.52229881022536</v>
      </c>
      <c r="F630" s="7" t="s">
        <v>13</v>
      </c>
      <c r="G630" s="12" t="s">
        <v>14</v>
      </c>
    </row>
    <row r="631" customFormat="false" ht="15" hidden="false" customHeight="false" outlineLevel="0" collapsed="false">
      <c r="B631" s="6" t="s">
        <v>1315</v>
      </c>
      <c r="C631" s="0" t="s">
        <v>1316</v>
      </c>
      <c r="D631" s="10" t="s">
        <v>1580</v>
      </c>
      <c r="E631" s="11" t="n">
        <v>2.49460976064324</v>
      </c>
      <c r="F631" s="7" t="s">
        <v>13</v>
      </c>
      <c r="G631" s="12" t="s">
        <v>14</v>
      </c>
    </row>
    <row r="632" customFormat="false" ht="15" hidden="false" customHeight="false" outlineLevel="0" collapsed="false">
      <c r="B632" s="6" t="s">
        <v>1581</v>
      </c>
      <c r="C632" s="0" t="s">
        <v>1582</v>
      </c>
      <c r="D632" s="10" t="s">
        <v>1583</v>
      </c>
      <c r="E632" s="11" t="n">
        <v>2.49014446780756</v>
      </c>
      <c r="F632" s="7" t="s">
        <v>13</v>
      </c>
      <c r="G632" s="12" t="s">
        <v>14</v>
      </c>
    </row>
    <row r="633" customFormat="false" ht="15" hidden="false" customHeight="false" outlineLevel="0" collapsed="false">
      <c r="B633" s="6" t="s">
        <v>1584</v>
      </c>
      <c r="C633" s="0" t="s">
        <v>1585</v>
      </c>
      <c r="D633" s="10" t="s">
        <v>1586</v>
      </c>
      <c r="E633" s="11" t="n">
        <v>2.48198104542132</v>
      </c>
      <c r="F633" s="7" t="s">
        <v>13</v>
      </c>
      <c r="G633" s="12" t="s">
        <v>14</v>
      </c>
    </row>
    <row r="634" customFormat="false" ht="15" hidden="false" customHeight="false" outlineLevel="0" collapsed="false">
      <c r="B634" s="6" t="s">
        <v>1150</v>
      </c>
      <c r="C634" s="0" t="s">
        <v>1151</v>
      </c>
      <c r="D634" s="10" t="s">
        <v>1587</v>
      </c>
      <c r="E634" s="11" t="n">
        <v>2.47470694139392</v>
      </c>
      <c r="F634" s="7" t="s">
        <v>13</v>
      </c>
      <c r="G634" s="12" t="s">
        <v>14</v>
      </c>
    </row>
    <row r="635" customFormat="false" ht="15" hidden="false" customHeight="false" outlineLevel="0" collapsed="false">
      <c r="B635" s="6" t="s">
        <v>882</v>
      </c>
      <c r="C635" s="0" t="s">
        <v>883</v>
      </c>
      <c r="D635" s="10" t="s">
        <v>1588</v>
      </c>
      <c r="E635" s="11" t="n">
        <v>2.46628857981895</v>
      </c>
      <c r="F635" s="7" t="s">
        <v>13</v>
      </c>
      <c r="G635" s="12" t="s">
        <v>14</v>
      </c>
    </row>
    <row r="636" customFormat="false" ht="15" hidden="false" customHeight="false" outlineLevel="0" collapsed="false">
      <c r="B636" s="6" t="s">
        <v>1038</v>
      </c>
      <c r="C636" s="0" t="s">
        <v>1039</v>
      </c>
      <c r="D636" s="10" t="s">
        <v>1589</v>
      </c>
      <c r="E636" s="11" t="n">
        <v>2.46040397681861</v>
      </c>
      <c r="F636" s="7" t="s">
        <v>13</v>
      </c>
      <c r="G636" s="12" t="s">
        <v>14</v>
      </c>
    </row>
    <row r="637" customFormat="false" ht="15" hidden="false" customHeight="false" outlineLevel="0" collapsed="false">
      <c r="B637" s="6" t="s">
        <v>523</v>
      </c>
      <c r="C637" s="0" t="s">
        <v>524</v>
      </c>
      <c r="D637" s="10" t="s">
        <v>1590</v>
      </c>
      <c r="E637" s="11" t="n">
        <v>2.45764639001855</v>
      </c>
      <c r="F637" s="7" t="s">
        <v>13</v>
      </c>
      <c r="G637" s="12" t="s">
        <v>14</v>
      </c>
    </row>
    <row r="638" customFormat="false" ht="15" hidden="false" customHeight="false" outlineLevel="0" collapsed="false">
      <c r="B638" s="6" t="s">
        <v>819</v>
      </c>
      <c r="C638" s="0" t="s">
        <v>820</v>
      </c>
      <c r="D638" s="10" t="s">
        <v>1591</v>
      </c>
      <c r="E638" s="11" t="n">
        <v>2.45207644528354</v>
      </c>
      <c r="F638" s="7" t="s">
        <v>13</v>
      </c>
      <c r="G638" s="12" t="s">
        <v>14</v>
      </c>
    </row>
    <row r="639" customFormat="false" ht="15" hidden="false" customHeight="false" outlineLevel="0" collapsed="false">
      <c r="B639" s="6" t="s">
        <v>1592</v>
      </c>
      <c r="C639" s="0" t="s">
        <v>1593</v>
      </c>
      <c r="D639" s="10" t="s">
        <v>1594</v>
      </c>
      <c r="E639" s="11" t="n">
        <v>2.45095312515372</v>
      </c>
      <c r="F639" s="7" t="s">
        <v>13</v>
      </c>
      <c r="G639" s="12" t="s">
        <v>14</v>
      </c>
    </row>
    <row r="640" customFormat="false" ht="15" hidden="false" customHeight="false" outlineLevel="0" collapsed="false">
      <c r="B640" s="6" t="s">
        <v>480</v>
      </c>
      <c r="C640" s="0" t="s">
        <v>481</v>
      </c>
      <c r="D640" s="10" t="s">
        <v>1595</v>
      </c>
      <c r="E640" s="11" t="n">
        <v>2.44200899448626</v>
      </c>
      <c r="F640" s="7" t="s">
        <v>13</v>
      </c>
      <c r="G640" s="12" t="s">
        <v>14</v>
      </c>
    </row>
    <row r="641" customFormat="false" ht="15" hidden="false" customHeight="false" outlineLevel="0" collapsed="false">
      <c r="B641" s="6" t="s">
        <v>1596</v>
      </c>
      <c r="C641" s="0" t="s">
        <v>1597</v>
      </c>
      <c r="D641" s="10" t="s">
        <v>1598</v>
      </c>
      <c r="E641" s="11" t="n">
        <v>2.44072718608022</v>
      </c>
      <c r="F641" s="7" t="s">
        <v>13</v>
      </c>
      <c r="G641" s="12" t="s">
        <v>14</v>
      </c>
    </row>
    <row r="642" customFormat="false" ht="15" hidden="false" customHeight="false" outlineLevel="0" collapsed="false">
      <c r="B642" s="6" t="s">
        <v>1599</v>
      </c>
      <c r="C642" s="0" t="s">
        <v>1600</v>
      </c>
      <c r="D642" s="10" t="s">
        <v>1601</v>
      </c>
      <c r="E642" s="11" t="n">
        <v>2.44066496690365</v>
      </c>
      <c r="F642" s="7" t="s">
        <v>13</v>
      </c>
      <c r="G642" s="12" t="s">
        <v>14</v>
      </c>
    </row>
    <row r="643" customFormat="false" ht="15" hidden="false" customHeight="false" outlineLevel="0" collapsed="false">
      <c r="B643" s="6" t="s">
        <v>895</v>
      </c>
      <c r="C643" s="0" t="s">
        <v>896</v>
      </c>
      <c r="D643" s="10" t="s">
        <v>1602</v>
      </c>
      <c r="E643" s="11" t="n">
        <v>2.42570144020606</v>
      </c>
      <c r="F643" s="7" t="s">
        <v>13</v>
      </c>
      <c r="G643" s="12" t="s">
        <v>14</v>
      </c>
    </row>
    <row r="644" customFormat="false" ht="15" hidden="false" customHeight="false" outlineLevel="0" collapsed="false">
      <c r="B644" s="6" t="s">
        <v>1603</v>
      </c>
      <c r="C644" s="0" t="s">
        <v>1604</v>
      </c>
      <c r="D644" s="10" t="s">
        <v>1605</v>
      </c>
      <c r="E644" s="11" t="n">
        <v>2.42096692895788</v>
      </c>
      <c r="F644" s="7" t="s">
        <v>13</v>
      </c>
      <c r="G644" s="12" t="s">
        <v>14</v>
      </c>
    </row>
    <row r="645" customFormat="false" ht="15" hidden="false" customHeight="false" outlineLevel="0" collapsed="false">
      <c r="B645" s="6" t="s">
        <v>1606</v>
      </c>
      <c r="C645" s="0" t="s">
        <v>1607</v>
      </c>
      <c r="D645" s="10" t="s">
        <v>1608</v>
      </c>
      <c r="E645" s="11" t="n">
        <v>2.41651284019555</v>
      </c>
      <c r="F645" s="7" t="s">
        <v>13</v>
      </c>
      <c r="G645" s="12" t="s">
        <v>14</v>
      </c>
    </row>
    <row r="646" customFormat="false" ht="15" hidden="false" customHeight="false" outlineLevel="0" collapsed="false">
      <c r="B646" s="6" t="s">
        <v>699</v>
      </c>
      <c r="C646" s="0" t="s">
        <v>700</v>
      </c>
      <c r="D646" s="10" t="s">
        <v>1609</v>
      </c>
      <c r="E646" s="11" t="n">
        <v>2.39253441720459</v>
      </c>
      <c r="F646" s="7" t="s">
        <v>13</v>
      </c>
      <c r="G646" s="12" t="s">
        <v>14</v>
      </c>
    </row>
    <row r="647" customFormat="false" ht="15" hidden="false" customHeight="false" outlineLevel="0" collapsed="false">
      <c r="B647" s="6" t="s">
        <v>1610</v>
      </c>
      <c r="C647" s="0" t="s">
        <v>1611</v>
      </c>
      <c r="D647" s="10" t="s">
        <v>1612</v>
      </c>
      <c r="E647" s="11" t="n">
        <v>2.37273811515624</v>
      </c>
      <c r="F647" s="7" t="s">
        <v>13</v>
      </c>
      <c r="G647" s="12" t="s">
        <v>14</v>
      </c>
    </row>
    <row r="648" customFormat="false" ht="15" hidden="false" customHeight="false" outlineLevel="0" collapsed="false">
      <c r="B648" s="6" t="s">
        <v>1613</v>
      </c>
      <c r="C648" s="0" t="s">
        <v>1614</v>
      </c>
      <c r="D648" s="10" t="s">
        <v>1615</v>
      </c>
      <c r="E648" s="11" t="n">
        <v>2.37018166494725</v>
      </c>
      <c r="F648" s="7" t="s">
        <v>13</v>
      </c>
      <c r="G648" s="12" t="s">
        <v>14</v>
      </c>
    </row>
    <row r="649" customFormat="false" ht="15" hidden="false" customHeight="false" outlineLevel="0" collapsed="false">
      <c r="B649" s="6" t="s">
        <v>1616</v>
      </c>
      <c r="C649" s="0" t="s">
        <v>1617</v>
      </c>
      <c r="D649" s="10" t="s">
        <v>1618</v>
      </c>
      <c r="E649" s="11" t="n">
        <v>2.36962404160296</v>
      </c>
      <c r="F649" s="7" t="s">
        <v>13</v>
      </c>
      <c r="G649" s="12" t="s">
        <v>14</v>
      </c>
    </row>
    <row r="650" customFormat="false" ht="15" hidden="false" customHeight="false" outlineLevel="0" collapsed="false">
      <c r="B650" s="6" t="s">
        <v>1619</v>
      </c>
      <c r="C650" s="0" t="s">
        <v>1620</v>
      </c>
      <c r="D650" s="10" t="s">
        <v>1621</v>
      </c>
      <c r="E650" s="11" t="n">
        <v>2.36834665507913</v>
      </c>
      <c r="F650" s="7" t="s">
        <v>13</v>
      </c>
      <c r="G650" s="12" t="s">
        <v>14</v>
      </c>
    </row>
    <row r="651" customFormat="false" ht="15" hidden="false" customHeight="false" outlineLevel="0" collapsed="false">
      <c r="B651" s="6" t="s">
        <v>456</v>
      </c>
      <c r="C651" s="0" t="s">
        <v>457</v>
      </c>
      <c r="D651" s="10" t="s">
        <v>1622</v>
      </c>
      <c r="E651" s="11" t="n">
        <v>2.35949254489754</v>
      </c>
      <c r="F651" s="7" t="s">
        <v>13</v>
      </c>
      <c r="G651" s="12" t="s">
        <v>14</v>
      </c>
    </row>
    <row r="652" customFormat="false" ht="15" hidden="false" customHeight="false" outlineLevel="0" collapsed="false">
      <c r="B652" s="6" t="s">
        <v>1613</v>
      </c>
      <c r="C652" s="0" t="s">
        <v>1614</v>
      </c>
      <c r="D652" s="10" t="s">
        <v>1623</v>
      </c>
      <c r="E652" s="11" t="n">
        <v>2.35468354074735</v>
      </c>
      <c r="F652" s="7" t="s">
        <v>13</v>
      </c>
      <c r="G652" s="12" t="s">
        <v>14</v>
      </c>
    </row>
    <row r="653" customFormat="false" ht="15" hidden="false" customHeight="false" outlineLevel="0" collapsed="false">
      <c r="B653" s="6" t="s">
        <v>557</v>
      </c>
      <c r="C653" s="0" t="s">
        <v>558</v>
      </c>
      <c r="D653" s="10" t="s">
        <v>1624</v>
      </c>
      <c r="E653" s="11" t="n">
        <v>2.31990260661956</v>
      </c>
      <c r="F653" s="7" t="s">
        <v>13</v>
      </c>
      <c r="G653" s="12" t="s">
        <v>14</v>
      </c>
    </row>
    <row r="654" customFormat="false" ht="15" hidden="false" customHeight="false" outlineLevel="0" collapsed="false">
      <c r="B654" s="6" t="s">
        <v>1625</v>
      </c>
      <c r="C654" s="0" t="s">
        <v>1626</v>
      </c>
      <c r="D654" s="10" t="s">
        <v>1627</v>
      </c>
      <c r="E654" s="11" t="n">
        <v>2.31759785045713</v>
      </c>
      <c r="F654" s="7" t="s">
        <v>13</v>
      </c>
      <c r="G654" s="12" t="s">
        <v>14</v>
      </c>
    </row>
    <row r="655" customFormat="false" ht="15" hidden="false" customHeight="false" outlineLevel="0" collapsed="false">
      <c r="B655" s="6" t="s">
        <v>1628</v>
      </c>
      <c r="C655" s="0" t="s">
        <v>1629</v>
      </c>
      <c r="D655" s="10" t="s">
        <v>1630</v>
      </c>
      <c r="E655" s="11" t="n">
        <v>2.31602854706405</v>
      </c>
      <c r="F655" s="7" t="s">
        <v>13</v>
      </c>
      <c r="G655" s="12" t="s">
        <v>14</v>
      </c>
    </row>
    <row r="656" customFormat="false" ht="15" hidden="false" customHeight="false" outlineLevel="0" collapsed="false">
      <c r="B656" s="6" t="s">
        <v>1631</v>
      </c>
      <c r="C656" s="0" t="s">
        <v>1632</v>
      </c>
      <c r="D656" s="10" t="s">
        <v>1633</v>
      </c>
      <c r="E656" s="11" t="n">
        <v>2.3158106121781</v>
      </c>
      <c r="F656" s="7" t="s">
        <v>13</v>
      </c>
      <c r="G656" s="12" t="s">
        <v>14</v>
      </c>
    </row>
    <row r="657" customFormat="false" ht="15" hidden="false" customHeight="false" outlineLevel="0" collapsed="false">
      <c r="B657" s="6" t="s">
        <v>910</v>
      </c>
      <c r="C657" s="0" t="s">
        <v>911</v>
      </c>
      <c r="D657" s="10" t="s">
        <v>1634</v>
      </c>
      <c r="E657" s="11" t="n">
        <v>2.30651169860243</v>
      </c>
      <c r="F657" s="7" t="s">
        <v>13</v>
      </c>
      <c r="G657" s="12" t="s">
        <v>14</v>
      </c>
    </row>
    <row r="658" customFormat="false" ht="15" hidden="false" customHeight="false" outlineLevel="0" collapsed="false">
      <c r="B658" s="6" t="s">
        <v>761</v>
      </c>
      <c r="C658" s="0" t="s">
        <v>762</v>
      </c>
      <c r="D658" s="10" t="s">
        <v>1635</v>
      </c>
      <c r="E658" s="11" t="n">
        <v>2.30540464220394</v>
      </c>
      <c r="F658" s="7" t="s">
        <v>13</v>
      </c>
      <c r="G658" s="12" t="s">
        <v>14</v>
      </c>
    </row>
    <row r="659" customFormat="false" ht="15" hidden="false" customHeight="false" outlineLevel="0" collapsed="false">
      <c r="B659" s="6" t="s">
        <v>882</v>
      </c>
      <c r="C659" s="0" t="s">
        <v>883</v>
      </c>
      <c r="D659" s="10" t="s">
        <v>1636</v>
      </c>
      <c r="E659" s="11" t="n">
        <v>2.30216328156343</v>
      </c>
      <c r="F659" s="7" t="s">
        <v>13</v>
      </c>
      <c r="G659" s="12" t="s">
        <v>14</v>
      </c>
    </row>
    <row r="660" customFormat="false" ht="15" hidden="false" customHeight="false" outlineLevel="0" collapsed="false">
      <c r="B660" s="6" t="s">
        <v>1637</v>
      </c>
      <c r="C660" s="0" t="s">
        <v>1638</v>
      </c>
      <c r="D660" s="10" t="s">
        <v>1639</v>
      </c>
      <c r="E660" s="11" t="n">
        <v>2.29540279007684</v>
      </c>
      <c r="F660" s="7" t="s">
        <v>13</v>
      </c>
      <c r="G660" s="12" t="s">
        <v>14</v>
      </c>
    </row>
    <row r="661" customFormat="false" ht="15" hidden="false" customHeight="false" outlineLevel="0" collapsed="false">
      <c r="B661" s="6" t="s">
        <v>1640</v>
      </c>
      <c r="C661" s="0" t="s">
        <v>1641</v>
      </c>
      <c r="D661" s="10" t="s">
        <v>1642</v>
      </c>
      <c r="E661" s="11" t="n">
        <v>2.294975061647</v>
      </c>
      <c r="F661" s="7" t="s">
        <v>13</v>
      </c>
      <c r="G661" s="12" t="s">
        <v>14</v>
      </c>
    </row>
    <row r="662" customFormat="false" ht="15" hidden="false" customHeight="false" outlineLevel="0" collapsed="false">
      <c r="B662" s="6" t="s">
        <v>1643</v>
      </c>
      <c r="C662" s="0" t="s">
        <v>1644</v>
      </c>
      <c r="D662" s="10" t="s">
        <v>1645</v>
      </c>
      <c r="E662" s="11" t="n">
        <v>2.29444850694826</v>
      </c>
      <c r="F662" s="7" t="s">
        <v>13</v>
      </c>
      <c r="G662" s="12" t="s">
        <v>14</v>
      </c>
    </row>
    <row r="663" customFormat="false" ht="15" hidden="false" customHeight="false" outlineLevel="0" collapsed="false">
      <c r="B663" s="6" t="s">
        <v>1505</v>
      </c>
      <c r="C663" s="0" t="s">
        <v>1506</v>
      </c>
      <c r="D663" s="10" t="s">
        <v>1646</v>
      </c>
      <c r="E663" s="11" t="n">
        <v>2.2836082680156</v>
      </c>
      <c r="F663" s="7" t="s">
        <v>13</v>
      </c>
      <c r="G663" s="12" t="s">
        <v>14</v>
      </c>
    </row>
    <row r="664" customFormat="false" ht="15" hidden="false" customHeight="false" outlineLevel="0" collapsed="false">
      <c r="B664" s="6" t="s">
        <v>1428</v>
      </c>
      <c r="C664" s="0" t="s">
        <v>1429</v>
      </c>
      <c r="D664" s="10" t="s">
        <v>1647</v>
      </c>
      <c r="E664" s="11" t="n">
        <v>2.26549869968694</v>
      </c>
      <c r="F664" s="7" t="s">
        <v>13</v>
      </c>
      <c r="G664" s="12" t="s">
        <v>14</v>
      </c>
    </row>
    <row r="665" customFormat="false" ht="15" hidden="false" customHeight="false" outlineLevel="0" collapsed="false">
      <c r="B665" s="6" t="s">
        <v>1648</v>
      </c>
      <c r="C665" s="0" t="s">
        <v>1649</v>
      </c>
      <c r="D665" s="10" t="s">
        <v>1650</v>
      </c>
      <c r="E665" s="11" t="n">
        <v>2.26227229249661</v>
      </c>
      <c r="F665" s="7" t="s">
        <v>13</v>
      </c>
      <c r="G665" s="12" t="s">
        <v>14</v>
      </c>
    </row>
    <row r="666" customFormat="false" ht="15" hidden="false" customHeight="false" outlineLevel="0" collapsed="false">
      <c r="B666" s="6" t="s">
        <v>1651</v>
      </c>
      <c r="C666" s="0" t="s">
        <v>1652</v>
      </c>
      <c r="D666" s="10" t="s">
        <v>1653</v>
      </c>
      <c r="E666" s="11" t="n">
        <v>2.23610884913447</v>
      </c>
      <c r="F666" s="7" t="s">
        <v>13</v>
      </c>
      <c r="G666" s="12" t="s">
        <v>14</v>
      </c>
    </row>
    <row r="667" customFormat="false" ht="15" hidden="false" customHeight="false" outlineLevel="0" collapsed="false">
      <c r="B667" s="6" t="s">
        <v>1654</v>
      </c>
      <c r="C667" s="0" t="s">
        <v>1655</v>
      </c>
      <c r="D667" s="10" t="s">
        <v>1656</v>
      </c>
      <c r="E667" s="11" t="n">
        <v>2.23545675494684</v>
      </c>
      <c r="F667" s="7" t="s">
        <v>13</v>
      </c>
      <c r="G667" s="12" t="s">
        <v>14</v>
      </c>
    </row>
    <row r="668" customFormat="false" ht="15" hidden="false" customHeight="false" outlineLevel="0" collapsed="false">
      <c r="B668" s="6" t="s">
        <v>1657</v>
      </c>
      <c r="C668" s="0" t="s">
        <v>1658</v>
      </c>
      <c r="D668" s="10" t="s">
        <v>1659</v>
      </c>
      <c r="E668" s="11" t="n">
        <v>2.2325484024843</v>
      </c>
      <c r="F668" s="7" t="s">
        <v>13</v>
      </c>
      <c r="G668" s="12" t="s">
        <v>14</v>
      </c>
    </row>
    <row r="669" customFormat="false" ht="15" hidden="false" customHeight="false" outlineLevel="0" collapsed="false">
      <c r="B669" s="6" t="s">
        <v>1660</v>
      </c>
      <c r="C669" s="0" t="s">
        <v>1661</v>
      </c>
      <c r="D669" s="10" t="s">
        <v>1662</v>
      </c>
      <c r="E669" s="11" t="n">
        <v>2.23249521632042</v>
      </c>
      <c r="F669" s="7" t="s">
        <v>13</v>
      </c>
      <c r="G669" s="12" t="s">
        <v>14</v>
      </c>
    </row>
    <row r="670" customFormat="false" ht="15" hidden="false" customHeight="false" outlineLevel="0" collapsed="false">
      <c r="B670" s="6" t="s">
        <v>1159</v>
      </c>
      <c r="C670" s="0" t="s">
        <v>1160</v>
      </c>
      <c r="D670" s="10" t="s">
        <v>1663</v>
      </c>
      <c r="E670" s="11" t="n">
        <v>2.22074114029103</v>
      </c>
      <c r="F670" s="7" t="s">
        <v>13</v>
      </c>
      <c r="G670" s="12" t="s">
        <v>14</v>
      </c>
    </row>
    <row r="671" customFormat="false" ht="15" hidden="false" customHeight="false" outlineLevel="0" collapsed="false">
      <c r="B671" s="6" t="s">
        <v>1664</v>
      </c>
      <c r="C671" s="0" t="s">
        <v>1665</v>
      </c>
      <c r="D671" s="10" t="s">
        <v>1666</v>
      </c>
      <c r="E671" s="11" t="n">
        <v>2.21445450582112</v>
      </c>
      <c r="F671" s="7" t="s">
        <v>13</v>
      </c>
      <c r="G671" s="12" t="s">
        <v>14</v>
      </c>
    </row>
    <row r="672" customFormat="false" ht="15" hidden="false" customHeight="false" outlineLevel="0" collapsed="false">
      <c r="B672" s="6" t="s">
        <v>1667</v>
      </c>
      <c r="C672" s="0" t="s">
        <v>1668</v>
      </c>
      <c r="D672" s="10" t="s">
        <v>1669</v>
      </c>
      <c r="E672" s="11" t="n">
        <v>2.20402208495269</v>
      </c>
      <c r="F672" s="7" t="s">
        <v>13</v>
      </c>
      <c r="G672" s="12" t="s">
        <v>14</v>
      </c>
    </row>
    <row r="673" customFormat="false" ht="15" hidden="false" customHeight="false" outlineLevel="0" collapsed="false">
      <c r="B673" s="6" t="s">
        <v>1670</v>
      </c>
      <c r="C673" s="0" t="s">
        <v>1671</v>
      </c>
      <c r="D673" s="10" t="s">
        <v>1672</v>
      </c>
      <c r="E673" s="11" t="n">
        <v>2.17790629502114</v>
      </c>
      <c r="F673" s="7" t="s">
        <v>13</v>
      </c>
      <c r="G673" s="12" t="s">
        <v>14</v>
      </c>
    </row>
    <row r="674" customFormat="false" ht="15" hidden="false" customHeight="false" outlineLevel="0" collapsed="false">
      <c r="B674" s="6" t="s">
        <v>1349</v>
      </c>
      <c r="C674" s="0" t="s">
        <v>1350</v>
      </c>
      <c r="D674" s="10" t="s">
        <v>1673</v>
      </c>
      <c r="E674" s="11" t="n">
        <v>2.17787820716377</v>
      </c>
      <c r="F674" s="7" t="s">
        <v>13</v>
      </c>
      <c r="G674" s="12" t="s">
        <v>14</v>
      </c>
    </row>
    <row r="675" customFormat="false" ht="15" hidden="false" customHeight="false" outlineLevel="0" collapsed="false">
      <c r="B675" s="6" t="s">
        <v>1674</v>
      </c>
      <c r="C675" s="0" t="s">
        <v>1675</v>
      </c>
      <c r="D675" s="10" t="s">
        <v>1676</v>
      </c>
      <c r="E675" s="11" t="n">
        <v>2.16091240588784</v>
      </c>
      <c r="F675" s="7" t="s">
        <v>13</v>
      </c>
      <c r="G675" s="12" t="s">
        <v>14</v>
      </c>
    </row>
    <row r="676" customFormat="false" ht="15" hidden="false" customHeight="false" outlineLevel="0" collapsed="false">
      <c r="B676" s="6" t="s">
        <v>1677</v>
      </c>
      <c r="C676" s="0" t="s">
        <v>1678</v>
      </c>
      <c r="D676" s="10" t="s">
        <v>1679</v>
      </c>
      <c r="E676" s="11" t="n">
        <v>2.16053420971726</v>
      </c>
      <c r="F676" s="7" t="s">
        <v>13</v>
      </c>
      <c r="G676" s="12" t="s">
        <v>14</v>
      </c>
    </row>
    <row r="677" customFormat="false" ht="15" hidden="false" customHeight="false" outlineLevel="0" collapsed="false">
      <c r="B677" s="6" t="s">
        <v>1680</v>
      </c>
      <c r="C677" s="0" t="s">
        <v>1681</v>
      </c>
      <c r="D677" s="10" t="s">
        <v>1682</v>
      </c>
      <c r="E677" s="11" t="n">
        <v>2.15561075645199</v>
      </c>
      <c r="F677" s="7" t="s">
        <v>13</v>
      </c>
      <c r="G677" s="12" t="s">
        <v>14</v>
      </c>
    </row>
    <row r="678" customFormat="false" ht="15" hidden="false" customHeight="false" outlineLevel="0" collapsed="false">
      <c r="B678" s="6" t="s">
        <v>1683</v>
      </c>
      <c r="C678" s="0" t="s">
        <v>1684</v>
      </c>
      <c r="D678" s="10" t="s">
        <v>1685</v>
      </c>
      <c r="E678" s="11" t="n">
        <v>2.15356575964729</v>
      </c>
      <c r="F678" s="7" t="s">
        <v>13</v>
      </c>
      <c r="G678" s="12" t="s">
        <v>14</v>
      </c>
    </row>
    <row r="679" customFormat="false" ht="15" hidden="false" customHeight="false" outlineLevel="0" collapsed="false">
      <c r="B679" s="6" t="s">
        <v>882</v>
      </c>
      <c r="C679" s="0" t="s">
        <v>883</v>
      </c>
      <c r="D679" s="10" t="s">
        <v>1686</v>
      </c>
      <c r="E679" s="11" t="n">
        <v>2.15299964913118</v>
      </c>
      <c r="F679" s="7" t="s">
        <v>13</v>
      </c>
      <c r="G679" s="12" t="s">
        <v>14</v>
      </c>
    </row>
    <row r="680" customFormat="false" ht="15" hidden="false" customHeight="false" outlineLevel="0" collapsed="false">
      <c r="B680" s="6" t="s">
        <v>1687</v>
      </c>
      <c r="C680" s="0" t="s">
        <v>1688</v>
      </c>
      <c r="D680" s="10" t="s">
        <v>1689</v>
      </c>
      <c r="E680" s="11" t="n">
        <v>2.15203379541527</v>
      </c>
      <c r="F680" s="7" t="s">
        <v>13</v>
      </c>
      <c r="G680" s="12" t="s">
        <v>14</v>
      </c>
    </row>
    <row r="681" customFormat="false" ht="15" hidden="false" customHeight="false" outlineLevel="0" collapsed="false">
      <c r="B681" s="6" t="s">
        <v>1690</v>
      </c>
      <c r="C681" s="0" t="s">
        <v>1691</v>
      </c>
      <c r="D681" s="10" t="s">
        <v>1692</v>
      </c>
      <c r="E681" s="11" t="n">
        <v>2.15168306793703</v>
      </c>
      <c r="F681" s="7" t="s">
        <v>13</v>
      </c>
      <c r="G681" s="12" t="s">
        <v>14</v>
      </c>
    </row>
    <row r="682" customFormat="false" ht="15" hidden="false" customHeight="false" outlineLevel="0" collapsed="false">
      <c r="B682" s="6" t="s">
        <v>1693</v>
      </c>
      <c r="C682" s="0" t="s">
        <v>1694</v>
      </c>
      <c r="D682" s="10" t="s">
        <v>1695</v>
      </c>
      <c r="E682" s="11" t="n">
        <v>2.1375546388491</v>
      </c>
      <c r="F682" s="7" t="s">
        <v>13</v>
      </c>
      <c r="G682" s="12" t="s">
        <v>14</v>
      </c>
    </row>
    <row r="683" customFormat="false" ht="15" hidden="false" customHeight="false" outlineLevel="0" collapsed="false">
      <c r="B683" s="6" t="s">
        <v>1696</v>
      </c>
      <c r="C683" s="0" t="s">
        <v>1697</v>
      </c>
      <c r="D683" s="10" t="s">
        <v>1698</v>
      </c>
      <c r="E683" s="11" t="n">
        <v>2.13719685415615</v>
      </c>
      <c r="F683" s="7" t="s">
        <v>13</v>
      </c>
      <c r="G683" s="12" t="s">
        <v>14</v>
      </c>
    </row>
    <row r="684" customFormat="false" ht="15" hidden="false" customHeight="false" outlineLevel="0" collapsed="false">
      <c r="B684" s="6" t="s">
        <v>1699</v>
      </c>
      <c r="C684" s="0" t="s">
        <v>1700</v>
      </c>
      <c r="D684" s="10" t="s">
        <v>1701</v>
      </c>
      <c r="E684" s="11" t="n">
        <v>2.13157490318231</v>
      </c>
      <c r="F684" s="7" t="s">
        <v>13</v>
      </c>
      <c r="G684" s="12" t="s">
        <v>14</v>
      </c>
    </row>
    <row r="685" customFormat="false" ht="15" hidden="false" customHeight="false" outlineLevel="0" collapsed="false">
      <c r="B685" s="6" t="s">
        <v>1702</v>
      </c>
      <c r="C685" s="0" t="s">
        <v>1703</v>
      </c>
      <c r="D685" s="10" t="s">
        <v>1704</v>
      </c>
      <c r="E685" s="11" t="n">
        <v>2.13151865767034</v>
      </c>
      <c r="F685" s="7" t="s">
        <v>13</v>
      </c>
      <c r="G685" s="12" t="s">
        <v>14</v>
      </c>
    </row>
    <row r="686" customFormat="false" ht="15" hidden="false" customHeight="false" outlineLevel="0" collapsed="false">
      <c r="B686" s="6" t="s">
        <v>1705</v>
      </c>
      <c r="C686" s="0" t="s">
        <v>1706</v>
      </c>
      <c r="D686" s="10" t="s">
        <v>1707</v>
      </c>
      <c r="E686" s="11" t="n">
        <v>2.12364848430011</v>
      </c>
      <c r="F686" s="7" t="s">
        <v>13</v>
      </c>
      <c r="G686" s="12" t="s">
        <v>14</v>
      </c>
    </row>
    <row r="687" customFormat="false" ht="15" hidden="false" customHeight="false" outlineLevel="0" collapsed="false">
      <c r="B687" s="6" t="s">
        <v>1708</v>
      </c>
      <c r="C687" s="0" t="s">
        <v>1709</v>
      </c>
      <c r="D687" s="10" t="s">
        <v>1710</v>
      </c>
      <c r="E687" s="11" t="n">
        <v>2.11806650275293</v>
      </c>
      <c r="F687" s="7" t="s">
        <v>13</v>
      </c>
      <c r="G687" s="12" t="s">
        <v>14</v>
      </c>
    </row>
    <row r="688" customFormat="false" ht="15" hidden="false" customHeight="false" outlineLevel="0" collapsed="false">
      <c r="B688" s="6" t="s">
        <v>1494</v>
      </c>
      <c r="C688" s="0" t="s">
        <v>1495</v>
      </c>
      <c r="D688" s="10" t="s">
        <v>1711</v>
      </c>
      <c r="E688" s="11" t="n">
        <v>2.10670578079141</v>
      </c>
      <c r="F688" s="7" t="s">
        <v>13</v>
      </c>
      <c r="G688" s="12" t="s">
        <v>14</v>
      </c>
    </row>
    <row r="689" customFormat="false" ht="15" hidden="false" customHeight="false" outlineLevel="0" collapsed="false">
      <c r="B689" s="6" t="s">
        <v>1712</v>
      </c>
      <c r="C689" s="0" t="s">
        <v>1713</v>
      </c>
      <c r="D689" s="10" t="s">
        <v>1714</v>
      </c>
      <c r="E689" s="11" t="n">
        <v>2.10315299898829</v>
      </c>
      <c r="F689" s="7" t="s">
        <v>13</v>
      </c>
      <c r="G689" s="12" t="s">
        <v>14</v>
      </c>
    </row>
    <row r="690" customFormat="false" ht="15" hidden="false" customHeight="false" outlineLevel="0" collapsed="false">
      <c r="B690" s="6" t="s">
        <v>1715</v>
      </c>
      <c r="C690" s="0" t="s">
        <v>1716</v>
      </c>
      <c r="D690" s="10" t="s">
        <v>1717</v>
      </c>
      <c r="E690" s="11" t="n">
        <v>2.09800975474188</v>
      </c>
      <c r="F690" s="7" t="s">
        <v>13</v>
      </c>
      <c r="G690" s="12" t="s">
        <v>14</v>
      </c>
    </row>
    <row r="691" customFormat="false" ht="15" hidden="false" customHeight="false" outlineLevel="0" collapsed="false">
      <c r="B691" s="6" t="s">
        <v>1718</v>
      </c>
      <c r="C691" s="0" t="s">
        <v>1719</v>
      </c>
      <c r="D691" s="10" t="s">
        <v>1720</v>
      </c>
      <c r="E691" s="11" t="n">
        <v>2.09677899886299</v>
      </c>
      <c r="F691" s="7" t="s">
        <v>13</v>
      </c>
      <c r="G691" s="12" t="s">
        <v>14</v>
      </c>
    </row>
    <row r="692" customFormat="false" ht="15" hidden="false" customHeight="false" outlineLevel="0" collapsed="false">
      <c r="B692" s="6" t="s">
        <v>1327</v>
      </c>
      <c r="C692" s="0" t="s">
        <v>1328</v>
      </c>
      <c r="D692" s="10" t="s">
        <v>1721</v>
      </c>
      <c r="E692" s="11" t="n">
        <v>2.09027682329432</v>
      </c>
      <c r="F692" s="7" t="s">
        <v>13</v>
      </c>
      <c r="G692" s="12" t="s">
        <v>14</v>
      </c>
    </row>
    <row r="693" customFormat="false" ht="15" hidden="false" customHeight="false" outlineLevel="0" collapsed="false">
      <c r="B693" s="6" t="s">
        <v>907</v>
      </c>
      <c r="C693" s="0" t="s">
        <v>908</v>
      </c>
      <c r="D693" s="10" t="s">
        <v>1722</v>
      </c>
      <c r="E693" s="11" t="n">
        <v>2.07979338222851</v>
      </c>
      <c r="F693" s="7" t="s">
        <v>13</v>
      </c>
      <c r="G693" s="12" t="s">
        <v>14</v>
      </c>
    </row>
    <row r="694" customFormat="false" ht="15" hidden="false" customHeight="false" outlineLevel="0" collapsed="false">
      <c r="B694" s="6" t="s">
        <v>1244</v>
      </c>
      <c r="C694" s="0" t="s">
        <v>1245</v>
      </c>
      <c r="D694" s="10" t="s">
        <v>1723</v>
      </c>
      <c r="E694" s="11" t="n">
        <v>2.07208586380453</v>
      </c>
      <c r="F694" s="7" t="s">
        <v>13</v>
      </c>
      <c r="G694" s="12" t="s">
        <v>14</v>
      </c>
    </row>
    <row r="695" customFormat="false" ht="15" hidden="false" customHeight="false" outlineLevel="0" collapsed="false">
      <c r="B695" s="6" t="s">
        <v>1238</v>
      </c>
      <c r="C695" s="0" t="s">
        <v>1239</v>
      </c>
      <c r="D695" s="10" t="s">
        <v>1724</v>
      </c>
      <c r="E695" s="11" t="n">
        <v>2.07185829773058</v>
      </c>
      <c r="F695" s="7" t="s">
        <v>13</v>
      </c>
      <c r="G695" s="12" t="s">
        <v>14</v>
      </c>
    </row>
    <row r="696" customFormat="false" ht="15" hidden="false" customHeight="false" outlineLevel="0" collapsed="false">
      <c r="B696" s="6" t="s">
        <v>1613</v>
      </c>
      <c r="C696" s="0" t="s">
        <v>1614</v>
      </c>
      <c r="D696" s="10" t="s">
        <v>1725</v>
      </c>
      <c r="E696" s="11" t="n">
        <v>2.07115121637143</v>
      </c>
      <c r="F696" s="7" t="s">
        <v>13</v>
      </c>
      <c r="G696" s="12" t="s">
        <v>14</v>
      </c>
    </row>
    <row r="697" customFormat="false" ht="15" hidden="false" customHeight="false" outlineLevel="0" collapsed="false">
      <c r="B697" s="6" t="s">
        <v>1726</v>
      </c>
      <c r="C697" s="0" t="s">
        <v>1727</v>
      </c>
      <c r="D697" s="10" t="s">
        <v>1728</v>
      </c>
      <c r="E697" s="11" t="n">
        <v>2.06880900085285</v>
      </c>
      <c r="F697" s="7" t="s">
        <v>13</v>
      </c>
      <c r="G697" s="12" t="s">
        <v>14</v>
      </c>
    </row>
    <row r="698" customFormat="false" ht="15" hidden="false" customHeight="false" outlineLevel="0" collapsed="false">
      <c r="B698" s="6" t="s">
        <v>1729</v>
      </c>
      <c r="C698" s="0" t="s">
        <v>1730</v>
      </c>
      <c r="D698" s="10" t="s">
        <v>1731</v>
      </c>
      <c r="E698" s="11" t="n">
        <v>2.05931404705929</v>
      </c>
      <c r="F698" s="7" t="s">
        <v>13</v>
      </c>
      <c r="G698" s="12" t="s">
        <v>14</v>
      </c>
    </row>
    <row r="699" customFormat="false" ht="15" hidden="false" customHeight="false" outlineLevel="0" collapsed="false">
      <c r="B699" s="6" t="s">
        <v>1732</v>
      </c>
      <c r="C699" s="0" t="s">
        <v>1733</v>
      </c>
      <c r="D699" s="10" t="s">
        <v>1734</v>
      </c>
      <c r="E699" s="11" t="n">
        <v>2.05707213016285</v>
      </c>
      <c r="F699" s="7" t="s">
        <v>13</v>
      </c>
      <c r="G699" s="12" t="s">
        <v>14</v>
      </c>
    </row>
    <row r="700" customFormat="false" ht="15" hidden="false" customHeight="false" outlineLevel="0" collapsed="false">
      <c r="B700" s="6" t="s">
        <v>1715</v>
      </c>
      <c r="C700" s="0" t="s">
        <v>1716</v>
      </c>
      <c r="D700" s="10" t="s">
        <v>1735</v>
      </c>
      <c r="E700" s="11" t="n">
        <v>2.05049356511983</v>
      </c>
      <c r="F700" s="7" t="s">
        <v>13</v>
      </c>
      <c r="G700" s="12" t="s">
        <v>14</v>
      </c>
    </row>
    <row r="701" customFormat="false" ht="15" hidden="false" customHeight="false" outlineLevel="0" collapsed="false">
      <c r="B701" s="6" t="s">
        <v>1736</v>
      </c>
      <c r="C701" s="0" t="s">
        <v>1737</v>
      </c>
      <c r="D701" s="10" t="s">
        <v>1738</v>
      </c>
      <c r="E701" s="11" t="n">
        <v>2.04847597234793</v>
      </c>
      <c r="F701" s="7" t="s">
        <v>13</v>
      </c>
      <c r="G701" s="12" t="s">
        <v>14</v>
      </c>
    </row>
    <row r="702" customFormat="false" ht="15" hidden="false" customHeight="false" outlineLevel="0" collapsed="false">
      <c r="B702" s="6" t="s">
        <v>1739</v>
      </c>
      <c r="C702" s="0" t="s">
        <v>1740</v>
      </c>
      <c r="D702" s="10" t="s">
        <v>1741</v>
      </c>
      <c r="E702" s="11" t="n">
        <v>2.04450805745815</v>
      </c>
      <c r="F702" s="7" t="s">
        <v>13</v>
      </c>
      <c r="G702" s="12" t="s">
        <v>14</v>
      </c>
    </row>
    <row r="703" customFormat="false" ht="15" hidden="false" customHeight="false" outlineLevel="0" collapsed="false">
      <c r="B703" s="6" t="s">
        <v>1082</v>
      </c>
      <c r="C703" s="0" t="s">
        <v>1083</v>
      </c>
      <c r="D703" s="10" t="s">
        <v>1742</v>
      </c>
      <c r="E703" s="11" t="n">
        <v>2.04079453325197</v>
      </c>
      <c r="F703" s="7" t="s">
        <v>13</v>
      </c>
      <c r="G703" s="12" t="s">
        <v>14</v>
      </c>
    </row>
    <row r="704" customFormat="false" ht="15" hidden="false" customHeight="false" outlineLevel="0" collapsed="false">
      <c r="B704" s="6" t="s">
        <v>1743</v>
      </c>
      <c r="C704" s="0" t="s">
        <v>1744</v>
      </c>
      <c r="D704" s="10" t="s">
        <v>1745</v>
      </c>
      <c r="E704" s="11" t="n">
        <v>2.03458386379168</v>
      </c>
      <c r="F704" s="7" t="s">
        <v>13</v>
      </c>
      <c r="G704" s="12" t="s">
        <v>14</v>
      </c>
    </row>
    <row r="705" customFormat="false" ht="15" hidden="false" customHeight="false" outlineLevel="0" collapsed="false">
      <c r="B705" s="6" t="s">
        <v>1746</v>
      </c>
      <c r="C705" s="0" t="s">
        <v>1747</v>
      </c>
      <c r="D705" s="10" t="s">
        <v>1748</v>
      </c>
      <c r="E705" s="11" t="n">
        <v>2.02632198862882</v>
      </c>
      <c r="F705" s="7" t="s">
        <v>13</v>
      </c>
      <c r="G705" s="12" t="s">
        <v>14</v>
      </c>
    </row>
    <row r="706" customFormat="false" ht="15" hidden="false" customHeight="false" outlineLevel="0" collapsed="false">
      <c r="B706" s="6" t="s">
        <v>1522</v>
      </c>
      <c r="C706" s="0" t="s">
        <v>1523</v>
      </c>
      <c r="D706" s="10" t="s">
        <v>1749</v>
      </c>
      <c r="E706" s="11" t="n">
        <v>2.01500997775886</v>
      </c>
      <c r="F706" s="7" t="s">
        <v>13</v>
      </c>
      <c r="G706" s="12" t="s">
        <v>14</v>
      </c>
    </row>
    <row r="707" customFormat="false" ht="15" hidden="false" customHeight="false" outlineLevel="0" collapsed="false">
      <c r="B707" s="6" t="s">
        <v>1705</v>
      </c>
      <c r="C707" s="0" t="s">
        <v>1706</v>
      </c>
      <c r="D707" s="10" t="s">
        <v>1750</v>
      </c>
      <c r="E707" s="11" t="n">
        <v>2.01448121760107</v>
      </c>
      <c r="F707" s="7" t="s">
        <v>13</v>
      </c>
      <c r="G707" s="12" t="s">
        <v>14</v>
      </c>
    </row>
    <row r="708" customFormat="false" ht="15" hidden="false" customHeight="false" outlineLevel="0" collapsed="false">
      <c r="B708" s="6" t="s">
        <v>1751</v>
      </c>
      <c r="C708" s="0" t="s">
        <v>1752</v>
      </c>
      <c r="D708" s="10" t="s">
        <v>1753</v>
      </c>
      <c r="E708" s="11" t="n">
        <v>2.00317610181181</v>
      </c>
      <c r="F708" s="7" t="s">
        <v>13</v>
      </c>
      <c r="G708" s="12" t="s">
        <v>14</v>
      </c>
    </row>
    <row r="709" customFormat="false" ht="15" hidden="false" customHeight="false" outlineLevel="0" collapsed="false">
      <c r="B709" s="6" t="s">
        <v>1751</v>
      </c>
      <c r="C709" s="0" t="s">
        <v>1752</v>
      </c>
      <c r="D709" s="10" t="s">
        <v>1754</v>
      </c>
      <c r="E709" s="11" t="n">
        <v>1.99546818276387</v>
      </c>
      <c r="F709" s="7" t="s">
        <v>13</v>
      </c>
      <c r="G709" s="12" t="s">
        <v>14</v>
      </c>
    </row>
    <row r="710" customFormat="false" ht="15" hidden="false" customHeight="false" outlineLevel="0" collapsed="false">
      <c r="B710" s="6" t="s">
        <v>1755</v>
      </c>
      <c r="C710" s="0" t="s">
        <v>1756</v>
      </c>
      <c r="D710" s="10" t="s">
        <v>1757</v>
      </c>
      <c r="E710" s="11" t="n">
        <v>1.99361897267907</v>
      </c>
      <c r="F710" s="7" t="s">
        <v>13</v>
      </c>
      <c r="G710" s="12" t="s">
        <v>14</v>
      </c>
    </row>
    <row r="711" customFormat="false" ht="15" hidden="false" customHeight="false" outlineLevel="0" collapsed="false">
      <c r="B711" s="6" t="s">
        <v>1758</v>
      </c>
      <c r="C711" s="0" t="s">
        <v>1759</v>
      </c>
      <c r="D711" s="10" t="s">
        <v>1760</v>
      </c>
      <c r="E711" s="11" t="n">
        <v>1.97287103832711</v>
      </c>
      <c r="F711" s="7" t="s">
        <v>13</v>
      </c>
      <c r="G711" s="12" t="s">
        <v>14</v>
      </c>
    </row>
    <row r="712" customFormat="false" ht="15" hidden="false" customHeight="false" outlineLevel="0" collapsed="false">
      <c r="B712" s="6" t="s">
        <v>1651</v>
      </c>
      <c r="C712" s="0" t="s">
        <v>1652</v>
      </c>
      <c r="D712" s="10" t="s">
        <v>1761</v>
      </c>
      <c r="E712" s="11" t="n">
        <v>1.96229624274181</v>
      </c>
      <c r="F712" s="7" t="s">
        <v>13</v>
      </c>
      <c r="G712" s="12" t="s">
        <v>14</v>
      </c>
    </row>
    <row r="713" customFormat="false" ht="15" hidden="false" customHeight="false" outlineLevel="0" collapsed="false">
      <c r="B713" s="6" t="s">
        <v>79</v>
      </c>
      <c r="C713" s="0" t="s">
        <v>80</v>
      </c>
      <c r="D713" s="10" t="s">
        <v>1762</v>
      </c>
      <c r="E713" s="11" t="n">
        <v>1.95697744457257</v>
      </c>
      <c r="F713" s="7" t="s">
        <v>13</v>
      </c>
      <c r="G713" s="12" t="s">
        <v>14</v>
      </c>
    </row>
    <row r="714" customFormat="false" ht="15" hidden="false" customHeight="false" outlineLevel="0" collapsed="false">
      <c r="B714" s="6" t="s">
        <v>1763</v>
      </c>
      <c r="C714" s="0" t="s">
        <v>1764</v>
      </c>
      <c r="D714" s="10" t="s">
        <v>1765</v>
      </c>
      <c r="E714" s="11" t="n">
        <v>1.95509524202461</v>
      </c>
      <c r="F714" s="7" t="s">
        <v>13</v>
      </c>
      <c r="G714" s="12" t="s">
        <v>14</v>
      </c>
    </row>
    <row r="715" customFormat="false" ht="15" hidden="false" customHeight="false" outlineLevel="0" collapsed="false">
      <c r="B715" s="6" t="s">
        <v>1766</v>
      </c>
      <c r="C715" s="0" t="s">
        <v>1767</v>
      </c>
      <c r="D715" s="10" t="s">
        <v>1768</v>
      </c>
      <c r="E715" s="11" t="n">
        <v>1.94648229086762</v>
      </c>
      <c r="F715" s="7" t="s">
        <v>13</v>
      </c>
      <c r="G715" s="12" t="s">
        <v>14</v>
      </c>
    </row>
    <row r="716" customFormat="false" ht="15" hidden="false" customHeight="false" outlineLevel="0" collapsed="false">
      <c r="B716" s="6" t="s">
        <v>1769</v>
      </c>
      <c r="C716" s="0" t="s">
        <v>1770</v>
      </c>
      <c r="D716" s="10" t="s">
        <v>1771</v>
      </c>
      <c r="E716" s="11" t="n">
        <v>1.94554866848295</v>
      </c>
      <c r="F716" s="7" t="s">
        <v>13</v>
      </c>
      <c r="G716" s="12" t="s">
        <v>14</v>
      </c>
    </row>
    <row r="717" customFormat="false" ht="15" hidden="false" customHeight="false" outlineLevel="0" collapsed="false">
      <c r="B717" s="6" t="s">
        <v>1494</v>
      </c>
      <c r="C717" s="0" t="s">
        <v>1495</v>
      </c>
      <c r="D717" s="10" t="s">
        <v>1772</v>
      </c>
      <c r="E717" s="11" t="n">
        <v>1.94476906874414</v>
      </c>
      <c r="F717" s="7" t="s">
        <v>13</v>
      </c>
      <c r="G717" s="12" t="s">
        <v>14</v>
      </c>
    </row>
    <row r="718" customFormat="false" ht="15" hidden="false" customHeight="false" outlineLevel="0" collapsed="false">
      <c r="B718" s="6" t="s">
        <v>1773</v>
      </c>
      <c r="C718" s="0" t="s">
        <v>1774</v>
      </c>
      <c r="D718" s="10" t="s">
        <v>1775</v>
      </c>
      <c r="E718" s="11" t="n">
        <v>1.9402374571172</v>
      </c>
      <c r="F718" s="7" t="s">
        <v>13</v>
      </c>
      <c r="G718" s="12" t="s">
        <v>14</v>
      </c>
    </row>
    <row r="719" customFormat="false" ht="15" hidden="false" customHeight="false" outlineLevel="0" collapsed="false">
      <c r="B719" s="6" t="s">
        <v>1776</v>
      </c>
      <c r="C719" s="0" t="s">
        <v>1777</v>
      </c>
      <c r="D719" s="10" t="s">
        <v>1778</v>
      </c>
      <c r="E719" s="11" t="n">
        <v>1.92959039346081</v>
      </c>
      <c r="F719" s="7" t="s">
        <v>13</v>
      </c>
      <c r="G719" s="12" t="s">
        <v>14</v>
      </c>
    </row>
    <row r="720" customFormat="false" ht="15" hidden="false" customHeight="false" outlineLevel="0" collapsed="false">
      <c r="B720" s="6" t="s">
        <v>1779</v>
      </c>
      <c r="C720" s="0" t="s">
        <v>1780</v>
      </c>
      <c r="D720" s="10" t="s">
        <v>1781</v>
      </c>
      <c r="E720" s="11" t="n">
        <v>1.90364338519949</v>
      </c>
      <c r="F720" s="7" t="s">
        <v>13</v>
      </c>
      <c r="G720" s="12" t="s">
        <v>14</v>
      </c>
    </row>
    <row r="721" customFormat="false" ht="15" hidden="false" customHeight="false" outlineLevel="0" collapsed="false">
      <c r="B721" s="6" t="s">
        <v>1127</v>
      </c>
      <c r="C721" s="0" t="s">
        <v>1128</v>
      </c>
      <c r="D721" s="10" t="s">
        <v>1782</v>
      </c>
      <c r="E721" s="11" t="n">
        <v>1.8958972867132</v>
      </c>
      <c r="F721" s="7" t="s">
        <v>13</v>
      </c>
      <c r="G721" s="12" t="s">
        <v>14</v>
      </c>
    </row>
    <row r="722" customFormat="false" ht="15" hidden="false" customHeight="false" outlineLevel="0" collapsed="false">
      <c r="B722" s="6" t="s">
        <v>1712</v>
      </c>
      <c r="C722" s="0" t="s">
        <v>1713</v>
      </c>
      <c r="D722" s="10" t="s">
        <v>1783</v>
      </c>
      <c r="E722" s="11" t="n">
        <v>1.88913632997594</v>
      </c>
      <c r="F722" s="7" t="s">
        <v>13</v>
      </c>
      <c r="G722" s="12" t="s">
        <v>14</v>
      </c>
    </row>
    <row r="723" customFormat="false" ht="15" hidden="false" customHeight="false" outlineLevel="0" collapsed="false">
      <c r="B723" s="6" t="s">
        <v>1784</v>
      </c>
      <c r="C723" s="0" t="s">
        <v>1785</v>
      </c>
      <c r="D723" s="10" t="s">
        <v>1786</v>
      </c>
      <c r="E723" s="11" t="n">
        <v>1.87556965681459</v>
      </c>
      <c r="F723" s="7" t="s">
        <v>13</v>
      </c>
      <c r="G723" s="12" t="s">
        <v>14</v>
      </c>
    </row>
    <row r="724" customFormat="false" ht="15" hidden="false" customHeight="false" outlineLevel="0" collapsed="false">
      <c r="B724" s="6" t="s">
        <v>1787</v>
      </c>
      <c r="C724" s="0" t="s">
        <v>1788</v>
      </c>
      <c r="D724" s="10" t="s">
        <v>1789</v>
      </c>
      <c r="E724" s="11" t="n">
        <v>1.86676007953475</v>
      </c>
      <c r="F724" s="7" t="s">
        <v>13</v>
      </c>
      <c r="G724" s="12" t="s">
        <v>14</v>
      </c>
    </row>
    <row r="725" customFormat="false" ht="15" hidden="false" customHeight="false" outlineLevel="0" collapsed="false">
      <c r="B725" s="6" t="s">
        <v>1790</v>
      </c>
      <c r="C725" s="0" t="s">
        <v>1791</v>
      </c>
      <c r="D725" s="10" t="s">
        <v>1792</v>
      </c>
      <c r="E725" s="11" t="n">
        <v>1.84467213949029</v>
      </c>
      <c r="F725" s="7" t="s">
        <v>13</v>
      </c>
      <c r="G725" s="12" t="s">
        <v>14</v>
      </c>
    </row>
    <row r="726" customFormat="false" ht="15" hidden="false" customHeight="false" outlineLevel="0" collapsed="false">
      <c r="B726" s="6" t="s">
        <v>1793</v>
      </c>
      <c r="C726" s="0" t="s">
        <v>1794</v>
      </c>
      <c r="D726" s="10" t="s">
        <v>1795</v>
      </c>
      <c r="E726" s="11" t="n">
        <v>1.84344946070458</v>
      </c>
      <c r="F726" s="7" t="s">
        <v>13</v>
      </c>
      <c r="G726" s="12" t="s">
        <v>14</v>
      </c>
    </row>
    <row r="727" customFormat="false" ht="15" hidden="false" customHeight="false" outlineLevel="0" collapsed="false">
      <c r="B727" s="6" t="s">
        <v>296</v>
      </c>
      <c r="C727" s="0" t="s">
        <v>297</v>
      </c>
      <c r="D727" s="10" t="s">
        <v>1796</v>
      </c>
      <c r="E727" s="11" t="n">
        <v>1.83457329173825</v>
      </c>
      <c r="F727" s="7" t="s">
        <v>13</v>
      </c>
      <c r="G727" s="12" t="s">
        <v>14</v>
      </c>
    </row>
    <row r="728" customFormat="false" ht="15" hidden="false" customHeight="false" outlineLevel="0" collapsed="false">
      <c r="B728" s="6" t="s">
        <v>1127</v>
      </c>
      <c r="C728" s="0" t="s">
        <v>1128</v>
      </c>
      <c r="D728" s="10" t="s">
        <v>1797</v>
      </c>
      <c r="E728" s="11" t="n">
        <v>1.83286583052134</v>
      </c>
      <c r="F728" s="7" t="s">
        <v>13</v>
      </c>
      <c r="G728" s="12" t="s">
        <v>14</v>
      </c>
    </row>
    <row r="729" customFormat="false" ht="15" hidden="false" customHeight="false" outlineLevel="0" collapsed="false">
      <c r="B729" s="6" t="s">
        <v>1259</v>
      </c>
      <c r="C729" s="0" t="s">
        <v>1260</v>
      </c>
      <c r="D729" s="10" t="s">
        <v>1798</v>
      </c>
      <c r="E729" s="11" t="n">
        <v>1.83037985975421</v>
      </c>
      <c r="F729" s="7" t="s">
        <v>13</v>
      </c>
      <c r="G729" s="12" t="s">
        <v>14</v>
      </c>
    </row>
    <row r="730" customFormat="false" ht="15" hidden="false" customHeight="false" outlineLevel="0" collapsed="false">
      <c r="B730" s="6" t="s">
        <v>634</v>
      </c>
      <c r="C730" s="0" t="s">
        <v>635</v>
      </c>
      <c r="D730" s="10" t="s">
        <v>1799</v>
      </c>
      <c r="E730" s="11" t="n">
        <v>1.815823244142</v>
      </c>
      <c r="F730" s="7" t="s">
        <v>13</v>
      </c>
      <c r="G730" s="12" t="s">
        <v>14</v>
      </c>
    </row>
    <row r="731" customFormat="false" ht="15" hidden="false" customHeight="false" outlineLevel="0" collapsed="false">
      <c r="B731" s="6" t="s">
        <v>1800</v>
      </c>
      <c r="C731" s="0" t="s">
        <v>1801</v>
      </c>
      <c r="D731" s="10" t="s">
        <v>1802</v>
      </c>
      <c r="E731" s="11" t="n">
        <v>1.81362614030995</v>
      </c>
      <c r="F731" s="7" t="s">
        <v>13</v>
      </c>
      <c r="G731" s="12" t="s">
        <v>14</v>
      </c>
    </row>
    <row r="732" customFormat="false" ht="15" hidden="false" customHeight="false" outlineLevel="0" collapsed="false">
      <c r="B732" s="6" t="s">
        <v>1803</v>
      </c>
      <c r="C732" s="0" t="s">
        <v>1804</v>
      </c>
      <c r="D732" s="10" t="s">
        <v>1805</v>
      </c>
      <c r="E732" s="11" t="n">
        <v>1.81014154425316</v>
      </c>
      <c r="F732" s="7" t="s">
        <v>13</v>
      </c>
      <c r="G732" s="12" t="s">
        <v>14</v>
      </c>
    </row>
    <row r="733" customFormat="false" ht="15" hidden="false" customHeight="false" outlineLevel="0" collapsed="false">
      <c r="B733" s="6" t="s">
        <v>1613</v>
      </c>
      <c r="C733" s="0" t="s">
        <v>1614</v>
      </c>
      <c r="D733" s="10" t="s">
        <v>1806</v>
      </c>
      <c r="E733" s="11" t="n">
        <v>1.80808454860771</v>
      </c>
      <c r="F733" s="7" t="s">
        <v>13</v>
      </c>
      <c r="G733" s="12" t="s">
        <v>14</v>
      </c>
    </row>
    <row r="734" customFormat="false" ht="15" hidden="false" customHeight="false" outlineLevel="0" collapsed="false">
      <c r="B734" s="6" t="s">
        <v>1712</v>
      </c>
      <c r="C734" s="0" t="s">
        <v>1713</v>
      </c>
      <c r="D734" s="10" t="s">
        <v>1807</v>
      </c>
      <c r="E734" s="11" t="n">
        <v>1.79861176205935</v>
      </c>
      <c r="F734" s="7" t="s">
        <v>13</v>
      </c>
      <c r="G734" s="12" t="s">
        <v>14</v>
      </c>
    </row>
    <row r="735" customFormat="false" ht="15" hidden="false" customHeight="false" outlineLevel="0" collapsed="false">
      <c r="B735" s="6" t="s">
        <v>739</v>
      </c>
      <c r="C735" s="0" t="s">
        <v>740</v>
      </c>
      <c r="D735" s="10" t="s">
        <v>1808</v>
      </c>
      <c r="E735" s="11" t="n">
        <v>1.79253843863647</v>
      </c>
      <c r="F735" s="7" t="s">
        <v>13</v>
      </c>
      <c r="G735" s="12" t="s">
        <v>14</v>
      </c>
    </row>
    <row r="736" customFormat="false" ht="15" hidden="false" customHeight="false" outlineLevel="0" collapsed="false">
      <c r="B736" s="6" t="s">
        <v>1269</v>
      </c>
      <c r="C736" s="0" t="s">
        <v>1270</v>
      </c>
      <c r="D736" s="10" t="s">
        <v>1809</v>
      </c>
      <c r="E736" s="11" t="n">
        <v>1.78242709091757</v>
      </c>
      <c r="F736" s="7" t="s">
        <v>13</v>
      </c>
      <c r="G736" s="12" t="s">
        <v>14</v>
      </c>
    </row>
    <row r="737" customFormat="false" ht="15" hidden="false" customHeight="false" outlineLevel="0" collapsed="false">
      <c r="B737" s="6" t="s">
        <v>1718</v>
      </c>
      <c r="C737" s="0" t="s">
        <v>1719</v>
      </c>
      <c r="D737" s="10" t="s">
        <v>1810</v>
      </c>
      <c r="E737" s="11" t="n">
        <v>1.76737803879629</v>
      </c>
      <c r="F737" s="7" t="s">
        <v>13</v>
      </c>
      <c r="G737" s="12" t="s">
        <v>14</v>
      </c>
    </row>
    <row r="738" customFormat="false" ht="15" hidden="false" customHeight="false" outlineLevel="0" collapsed="false">
      <c r="B738" s="6" t="s">
        <v>1811</v>
      </c>
      <c r="C738" s="0" t="s">
        <v>1812</v>
      </c>
      <c r="D738" s="10" t="s">
        <v>1813</v>
      </c>
      <c r="E738" s="11" t="n">
        <v>1.75212797717156</v>
      </c>
      <c r="F738" s="7" t="s">
        <v>13</v>
      </c>
      <c r="G738" s="12" t="s">
        <v>14</v>
      </c>
    </row>
    <row r="739" customFormat="false" ht="15" hidden="false" customHeight="false" outlineLevel="0" collapsed="false">
      <c r="B739" s="6" t="s">
        <v>1392</v>
      </c>
      <c r="C739" s="0" t="s">
        <v>1393</v>
      </c>
      <c r="D739" s="10" t="s">
        <v>1814</v>
      </c>
      <c r="E739" s="11" t="n">
        <v>1.74665163945396</v>
      </c>
      <c r="F739" s="7" t="s">
        <v>13</v>
      </c>
      <c r="G739" s="12" t="s">
        <v>14</v>
      </c>
    </row>
    <row r="740" customFormat="false" ht="15" hidden="false" customHeight="false" outlineLevel="0" collapsed="false">
      <c r="B740" s="6" t="s">
        <v>748</v>
      </c>
      <c r="C740" s="0" t="s">
        <v>749</v>
      </c>
      <c r="D740" s="10" t="s">
        <v>1815</v>
      </c>
      <c r="E740" s="11" t="n">
        <v>1.74544869457003</v>
      </c>
      <c r="F740" s="7" t="s">
        <v>13</v>
      </c>
      <c r="G740" s="12" t="s">
        <v>14</v>
      </c>
    </row>
    <row r="741" customFormat="false" ht="15" hidden="false" customHeight="false" outlineLevel="0" collapsed="false">
      <c r="B741" s="6" t="s">
        <v>882</v>
      </c>
      <c r="C741" s="0" t="s">
        <v>883</v>
      </c>
      <c r="D741" s="10" t="s">
        <v>1816</v>
      </c>
      <c r="E741" s="11" t="n">
        <v>1.73634983281856</v>
      </c>
      <c r="F741" s="7" t="s">
        <v>13</v>
      </c>
      <c r="G741" s="12" t="s">
        <v>14</v>
      </c>
    </row>
    <row r="742" customFormat="false" ht="15" hidden="false" customHeight="false" outlineLevel="0" collapsed="false">
      <c r="B742" s="6" t="s">
        <v>1817</v>
      </c>
      <c r="C742" s="0" t="s">
        <v>1818</v>
      </c>
      <c r="D742" s="10" t="s">
        <v>1819</v>
      </c>
      <c r="E742" s="11" t="n">
        <v>1.7313622808633</v>
      </c>
      <c r="F742" s="7" t="s">
        <v>13</v>
      </c>
      <c r="G742" s="12" t="s">
        <v>14</v>
      </c>
    </row>
    <row r="743" customFormat="false" ht="15" hidden="false" customHeight="false" outlineLevel="0" collapsed="false">
      <c r="B743" s="6" t="s">
        <v>1820</v>
      </c>
      <c r="C743" s="0" t="s">
        <v>1821</v>
      </c>
      <c r="D743" s="10" t="s">
        <v>1822</v>
      </c>
      <c r="E743" s="11" t="n">
        <v>1.73019945340632</v>
      </c>
      <c r="F743" s="7" t="s">
        <v>13</v>
      </c>
      <c r="G743" s="12" t="s">
        <v>14</v>
      </c>
    </row>
    <row r="744" customFormat="false" ht="15" hidden="false" customHeight="false" outlineLevel="0" collapsed="false">
      <c r="B744" s="6" t="s">
        <v>1800</v>
      </c>
      <c r="C744" s="0" t="s">
        <v>1801</v>
      </c>
      <c r="D744" s="10" t="s">
        <v>1823</v>
      </c>
      <c r="E744" s="11" t="n">
        <v>1.72981073604003</v>
      </c>
      <c r="F744" s="7" t="s">
        <v>13</v>
      </c>
      <c r="G744" s="12" t="s">
        <v>14</v>
      </c>
    </row>
    <row r="745" customFormat="false" ht="15" hidden="false" customHeight="false" outlineLevel="0" collapsed="false">
      <c r="B745" s="6" t="s">
        <v>1824</v>
      </c>
      <c r="C745" s="0" t="s">
        <v>1825</v>
      </c>
      <c r="D745" s="10" t="s">
        <v>1826</v>
      </c>
      <c r="E745" s="11" t="n">
        <v>1.6968406785858</v>
      </c>
      <c r="F745" s="7" t="s">
        <v>13</v>
      </c>
      <c r="G745" s="12" t="s">
        <v>14</v>
      </c>
    </row>
    <row r="746" customFormat="false" ht="15" hidden="false" customHeight="false" outlineLevel="0" collapsed="false">
      <c r="B746" s="6" t="s">
        <v>1827</v>
      </c>
      <c r="C746" s="0" t="s">
        <v>1828</v>
      </c>
      <c r="D746" s="10" t="s">
        <v>1829</v>
      </c>
      <c r="E746" s="11" t="n">
        <v>1.69516749965852</v>
      </c>
      <c r="F746" s="7" t="s">
        <v>13</v>
      </c>
      <c r="G746" s="12" t="s">
        <v>14</v>
      </c>
    </row>
    <row r="747" customFormat="false" ht="15" hidden="false" customHeight="false" outlineLevel="0" collapsed="false">
      <c r="B747" s="6" t="s">
        <v>1830</v>
      </c>
      <c r="C747" s="0" t="s">
        <v>1831</v>
      </c>
      <c r="D747" s="10" t="s">
        <v>1832</v>
      </c>
      <c r="E747" s="11" t="n">
        <v>1.69190103318281</v>
      </c>
      <c r="F747" s="7" t="s">
        <v>13</v>
      </c>
      <c r="G747" s="12" t="s">
        <v>14</v>
      </c>
    </row>
    <row r="748" customFormat="false" ht="15" hidden="false" customHeight="false" outlineLevel="0" collapsed="false">
      <c r="B748" s="6" t="s">
        <v>1833</v>
      </c>
      <c r="C748" s="0" t="s">
        <v>1834</v>
      </c>
      <c r="D748" s="10" t="s">
        <v>1835</v>
      </c>
      <c r="E748" s="11" t="n">
        <v>1.67238338374587</v>
      </c>
      <c r="F748" s="7" t="s">
        <v>13</v>
      </c>
      <c r="G748" s="12" t="s">
        <v>14</v>
      </c>
    </row>
    <row r="749" customFormat="false" ht="15" hidden="false" customHeight="false" outlineLevel="0" collapsed="false">
      <c r="B749" s="6" t="s">
        <v>1836</v>
      </c>
      <c r="C749" s="0" t="s">
        <v>1837</v>
      </c>
      <c r="D749" s="10" t="s">
        <v>1838</v>
      </c>
      <c r="E749" s="11" t="n">
        <v>1.66058730043156</v>
      </c>
      <c r="F749" s="7" t="s">
        <v>13</v>
      </c>
      <c r="G749" s="12" t="s">
        <v>14</v>
      </c>
    </row>
    <row r="750" customFormat="false" ht="15" hidden="false" customHeight="false" outlineLevel="0" collapsed="false">
      <c r="B750" s="6" t="s">
        <v>1839</v>
      </c>
      <c r="C750" s="0" t="s">
        <v>1840</v>
      </c>
      <c r="D750" s="10" t="s">
        <v>1841</v>
      </c>
      <c r="E750" s="11" t="n">
        <v>1.64107405368244</v>
      </c>
      <c r="F750" s="7" t="s">
        <v>13</v>
      </c>
      <c r="G750" s="12" t="s">
        <v>14</v>
      </c>
    </row>
    <row r="751" customFormat="false" ht="15" hidden="false" customHeight="false" outlineLevel="0" collapsed="false">
      <c r="B751" s="6" t="s">
        <v>1842</v>
      </c>
      <c r="C751" s="0" t="s">
        <v>1843</v>
      </c>
      <c r="D751" s="10" t="s">
        <v>1844</v>
      </c>
      <c r="E751" s="11" t="n">
        <v>1.61751225957456</v>
      </c>
      <c r="F751" s="7" t="s">
        <v>13</v>
      </c>
      <c r="G751" s="12" t="s">
        <v>14</v>
      </c>
    </row>
    <row r="752" customFormat="false" ht="15" hidden="false" customHeight="false" outlineLevel="0" collapsed="false">
      <c r="B752" s="6" t="s">
        <v>1127</v>
      </c>
      <c r="C752" s="0" t="s">
        <v>1128</v>
      </c>
      <c r="D752" s="10" t="s">
        <v>1845</v>
      </c>
      <c r="E752" s="11" t="n">
        <v>1.61554903922013</v>
      </c>
      <c r="F752" s="7" t="s">
        <v>13</v>
      </c>
      <c r="G752" s="12" t="s">
        <v>14</v>
      </c>
    </row>
    <row r="753" customFormat="false" ht="15" hidden="false" customHeight="false" outlineLevel="0" collapsed="false">
      <c r="B753" s="6" t="s">
        <v>1784</v>
      </c>
      <c r="C753" s="0" t="s">
        <v>1785</v>
      </c>
      <c r="D753" s="10" t="s">
        <v>1846</v>
      </c>
      <c r="E753" s="11" t="n">
        <v>1.61294045361173</v>
      </c>
      <c r="F753" s="7" t="s">
        <v>13</v>
      </c>
      <c r="G753" s="12" t="s">
        <v>14</v>
      </c>
    </row>
    <row r="754" customFormat="false" ht="15" hidden="false" customHeight="false" outlineLevel="0" collapsed="false">
      <c r="B754" s="6" t="s">
        <v>860</v>
      </c>
      <c r="C754" s="0" t="s">
        <v>861</v>
      </c>
      <c r="D754" s="10" t="s">
        <v>1847</v>
      </c>
      <c r="E754" s="11" t="n">
        <v>1.60628710354099</v>
      </c>
      <c r="F754" s="7" t="s">
        <v>13</v>
      </c>
      <c r="G754" s="12" t="s">
        <v>14</v>
      </c>
    </row>
    <row r="755" customFormat="false" ht="15" hidden="false" customHeight="false" outlineLevel="0" collapsed="false">
      <c r="B755" s="6" t="s">
        <v>1196</v>
      </c>
      <c r="C755" s="0" t="s">
        <v>1197</v>
      </c>
      <c r="D755" s="10" t="s">
        <v>1848</v>
      </c>
      <c r="E755" s="11" t="n">
        <v>1.60442083541119</v>
      </c>
      <c r="F755" s="7" t="s">
        <v>13</v>
      </c>
      <c r="G755" s="12" t="s">
        <v>14</v>
      </c>
    </row>
    <row r="756" customFormat="false" ht="15" hidden="false" customHeight="false" outlineLevel="0" collapsed="false">
      <c r="B756" s="6" t="s">
        <v>1405</v>
      </c>
      <c r="C756" s="0" t="s">
        <v>1406</v>
      </c>
      <c r="D756" s="10" t="s">
        <v>1849</v>
      </c>
      <c r="E756" s="11" t="n">
        <v>1.5995790088944</v>
      </c>
      <c r="F756" s="7" t="s">
        <v>13</v>
      </c>
      <c r="G756" s="12" t="s">
        <v>14</v>
      </c>
    </row>
    <row r="757" customFormat="false" ht="15" hidden="false" customHeight="false" outlineLevel="0" collapsed="false">
      <c r="B757" s="6" t="s">
        <v>336</v>
      </c>
      <c r="C757" s="0" t="s">
        <v>337</v>
      </c>
      <c r="D757" s="10" t="s">
        <v>1850</v>
      </c>
      <c r="E757" s="11" t="n">
        <v>1.59411404013609</v>
      </c>
      <c r="F757" s="7" t="s">
        <v>13</v>
      </c>
      <c r="G757" s="12" t="s">
        <v>14</v>
      </c>
    </row>
    <row r="758" customFormat="false" ht="15" hidden="false" customHeight="false" outlineLevel="0" collapsed="false">
      <c r="B758" s="6" t="s">
        <v>1851</v>
      </c>
      <c r="C758" s="0" t="s">
        <v>1852</v>
      </c>
      <c r="D758" s="10" t="s">
        <v>1853</v>
      </c>
      <c r="E758" s="11" t="n">
        <v>1.59392327796428</v>
      </c>
      <c r="F758" s="7" t="s">
        <v>13</v>
      </c>
      <c r="G758" s="12" t="s">
        <v>14</v>
      </c>
    </row>
    <row r="759" customFormat="false" ht="15" hidden="false" customHeight="false" outlineLevel="0" collapsed="false">
      <c r="B759" s="6" t="s">
        <v>1241</v>
      </c>
      <c r="C759" s="0" t="s">
        <v>1242</v>
      </c>
      <c r="D759" s="10" t="s">
        <v>1854</v>
      </c>
      <c r="E759" s="11" t="n">
        <v>1.56008154097925</v>
      </c>
      <c r="F759" s="7" t="s">
        <v>13</v>
      </c>
      <c r="G759" s="12" t="s">
        <v>14</v>
      </c>
    </row>
    <row r="760" customFormat="false" ht="15" hidden="false" customHeight="false" outlineLevel="0" collapsed="false">
      <c r="B760" s="6" t="s">
        <v>1855</v>
      </c>
      <c r="C760" s="0" t="s">
        <v>1856</v>
      </c>
      <c r="D760" s="10" t="s">
        <v>1857</v>
      </c>
      <c r="E760" s="11" t="n">
        <v>1.55718148594665</v>
      </c>
      <c r="F760" s="7" t="s">
        <v>13</v>
      </c>
      <c r="G760" s="12" t="s">
        <v>14</v>
      </c>
    </row>
    <row r="761" customFormat="false" ht="15" hidden="false" customHeight="false" outlineLevel="0" collapsed="false">
      <c r="B761" s="6" t="s">
        <v>1858</v>
      </c>
      <c r="C761" s="0" t="s">
        <v>1859</v>
      </c>
      <c r="D761" s="10" t="s">
        <v>1860</v>
      </c>
      <c r="E761" s="11" t="n">
        <v>1.54966738051541</v>
      </c>
      <c r="F761" s="7" t="s">
        <v>13</v>
      </c>
      <c r="G761" s="12" t="s">
        <v>14</v>
      </c>
    </row>
    <row r="762" customFormat="false" ht="15" hidden="false" customHeight="false" outlineLevel="0" collapsed="false">
      <c r="B762" s="6" t="s">
        <v>788</v>
      </c>
      <c r="C762" s="0" t="s">
        <v>789</v>
      </c>
      <c r="D762" s="10" t="s">
        <v>1861</v>
      </c>
      <c r="E762" s="11" t="n">
        <v>1.54243964973819</v>
      </c>
      <c r="F762" s="7" t="s">
        <v>13</v>
      </c>
      <c r="G762" s="12" t="s">
        <v>14</v>
      </c>
    </row>
    <row r="763" customFormat="false" ht="15" hidden="false" customHeight="false" outlineLevel="0" collapsed="false">
      <c r="B763" s="6" t="s">
        <v>1862</v>
      </c>
      <c r="C763" s="0" t="s">
        <v>1863</v>
      </c>
      <c r="D763" s="10" t="s">
        <v>1864</v>
      </c>
      <c r="E763" s="11" t="n">
        <v>1.54182896509813</v>
      </c>
      <c r="F763" s="7" t="s">
        <v>13</v>
      </c>
      <c r="G763" s="12" t="s">
        <v>14</v>
      </c>
    </row>
    <row r="764" customFormat="false" ht="15" hidden="false" customHeight="false" outlineLevel="0" collapsed="false">
      <c r="B764" s="6" t="s">
        <v>1865</v>
      </c>
      <c r="C764" s="0" t="s">
        <v>1866</v>
      </c>
      <c r="D764" s="10" t="s">
        <v>1867</v>
      </c>
      <c r="E764" s="11" t="n">
        <v>1.53435468526473</v>
      </c>
      <c r="F764" s="7" t="s">
        <v>13</v>
      </c>
      <c r="G764" s="12" t="s">
        <v>14</v>
      </c>
    </row>
    <row r="765" customFormat="false" ht="15" hidden="false" customHeight="false" outlineLevel="0" collapsed="false">
      <c r="B765" s="6" t="s">
        <v>1868</v>
      </c>
      <c r="C765" s="0" t="s">
        <v>1869</v>
      </c>
      <c r="D765" s="10" t="s">
        <v>1870</v>
      </c>
      <c r="E765" s="11" t="n">
        <v>1.52321941230013</v>
      </c>
      <c r="F765" s="7" t="s">
        <v>13</v>
      </c>
      <c r="G765" s="12" t="s">
        <v>14</v>
      </c>
    </row>
    <row r="766" customFormat="false" ht="15" hidden="false" customHeight="false" outlineLevel="0" collapsed="false">
      <c r="B766" s="6" t="s">
        <v>1871</v>
      </c>
      <c r="C766" s="0" t="s">
        <v>1872</v>
      </c>
      <c r="D766" s="10" t="s">
        <v>1873</v>
      </c>
      <c r="E766" s="11" t="n">
        <v>1.51300637660603</v>
      </c>
      <c r="F766" s="7" t="s">
        <v>13</v>
      </c>
      <c r="G766" s="12" t="s">
        <v>14</v>
      </c>
    </row>
    <row r="767" customFormat="false" ht="15" hidden="false" customHeight="false" outlineLevel="0" collapsed="false">
      <c r="B767" s="6" t="s">
        <v>1874</v>
      </c>
      <c r="C767" s="0" t="s">
        <v>1875</v>
      </c>
      <c r="D767" s="10" t="s">
        <v>1876</v>
      </c>
      <c r="E767" s="11" t="n">
        <v>1.50984261699643</v>
      </c>
      <c r="F767" s="7" t="s">
        <v>13</v>
      </c>
      <c r="G767" s="12" t="s">
        <v>14</v>
      </c>
    </row>
    <row r="768" customFormat="false" ht="15" hidden="false" customHeight="false" outlineLevel="0" collapsed="false">
      <c r="B768" s="6" t="s">
        <v>209</v>
      </c>
      <c r="C768" s="0" t="s">
        <v>210</v>
      </c>
      <c r="D768" s="10" t="s">
        <v>1877</v>
      </c>
      <c r="E768" s="11" t="n">
        <v>1.50654670152639</v>
      </c>
      <c r="F768" s="7" t="s">
        <v>13</v>
      </c>
      <c r="G768" s="12" t="s">
        <v>14</v>
      </c>
    </row>
    <row r="769" customFormat="false" ht="15" hidden="false" customHeight="false" outlineLevel="0" collapsed="false">
      <c r="B769" s="6" t="s">
        <v>885</v>
      </c>
      <c r="C769" s="0" t="s">
        <v>886</v>
      </c>
      <c r="D769" s="10" t="s">
        <v>1878</v>
      </c>
      <c r="E769" s="11" t="n">
        <v>1.49329665709326</v>
      </c>
      <c r="F769" s="7" t="s">
        <v>13</v>
      </c>
      <c r="G769" s="12" t="s">
        <v>14</v>
      </c>
    </row>
    <row r="770" customFormat="false" ht="15" hidden="false" customHeight="false" outlineLevel="0" collapsed="false">
      <c r="B770" s="6" t="s">
        <v>1494</v>
      </c>
      <c r="C770" s="0" t="s">
        <v>1495</v>
      </c>
      <c r="D770" s="10" t="s">
        <v>1879</v>
      </c>
      <c r="E770" s="11" t="n">
        <v>1.48774323978833</v>
      </c>
      <c r="F770" s="7" t="s">
        <v>13</v>
      </c>
      <c r="G770" s="12" t="s">
        <v>14</v>
      </c>
    </row>
    <row r="771" customFormat="false" ht="15" hidden="false" customHeight="false" outlineLevel="0" collapsed="false">
      <c r="B771" s="6" t="s">
        <v>1880</v>
      </c>
      <c r="C771" s="0" t="s">
        <v>1881</v>
      </c>
      <c r="D771" s="10" t="s">
        <v>1882</v>
      </c>
      <c r="E771" s="11" t="n">
        <v>1.47679637699653</v>
      </c>
      <c r="F771" s="7" t="s">
        <v>13</v>
      </c>
      <c r="G771" s="12" t="s">
        <v>14</v>
      </c>
    </row>
    <row r="772" customFormat="false" ht="15" hidden="false" customHeight="false" outlineLevel="0" collapsed="false">
      <c r="B772" s="6" t="s">
        <v>882</v>
      </c>
      <c r="C772" s="0" t="s">
        <v>883</v>
      </c>
      <c r="D772" s="10" t="s">
        <v>1883</v>
      </c>
      <c r="E772" s="11" t="n">
        <v>1.44689963181607</v>
      </c>
      <c r="F772" s="7" t="s">
        <v>13</v>
      </c>
      <c r="G772" s="12" t="s">
        <v>14</v>
      </c>
    </row>
    <row r="773" customFormat="false" ht="15" hidden="false" customHeight="false" outlineLevel="0" collapsed="false">
      <c r="B773" s="6" t="s">
        <v>1304</v>
      </c>
      <c r="C773" s="0" t="s">
        <v>1305</v>
      </c>
      <c r="D773" s="10" t="s">
        <v>1884</v>
      </c>
      <c r="E773" s="11" t="n">
        <v>1.438871101764</v>
      </c>
      <c r="F773" s="7" t="s">
        <v>13</v>
      </c>
      <c r="G773" s="12" t="s">
        <v>14</v>
      </c>
    </row>
    <row r="774" customFormat="false" ht="15" hidden="false" customHeight="false" outlineLevel="0" collapsed="false">
      <c r="B774" s="6" t="s">
        <v>1244</v>
      </c>
      <c r="C774" s="0" t="s">
        <v>1245</v>
      </c>
      <c r="D774" s="10" t="s">
        <v>1885</v>
      </c>
      <c r="E774" s="11" t="n">
        <v>1.42261065052808</v>
      </c>
      <c r="F774" s="7" t="s">
        <v>13</v>
      </c>
      <c r="G774" s="12" t="s">
        <v>14</v>
      </c>
    </row>
    <row r="775" customFormat="false" ht="15" hidden="false" customHeight="false" outlineLevel="0" collapsed="false">
      <c r="B775" s="6" t="s">
        <v>1886</v>
      </c>
      <c r="C775" s="0" t="s">
        <v>1887</v>
      </c>
      <c r="D775" s="10" t="s">
        <v>1888</v>
      </c>
      <c r="E775" s="11" t="n">
        <v>1.41691258759004</v>
      </c>
      <c r="F775" s="7" t="s">
        <v>13</v>
      </c>
      <c r="G775" s="12" t="s">
        <v>14</v>
      </c>
    </row>
    <row r="776" customFormat="false" ht="15" hidden="false" customHeight="false" outlineLevel="0" collapsed="false">
      <c r="B776" s="6" t="s">
        <v>1889</v>
      </c>
      <c r="C776" s="0" t="s">
        <v>1890</v>
      </c>
      <c r="D776" s="10" t="s">
        <v>1891</v>
      </c>
      <c r="E776" s="11" t="n">
        <v>1.40180510481602</v>
      </c>
      <c r="F776" s="7" t="s">
        <v>13</v>
      </c>
      <c r="G776" s="12" t="s">
        <v>14</v>
      </c>
    </row>
    <row r="777" customFormat="false" ht="15" hidden="false" customHeight="false" outlineLevel="0" collapsed="false">
      <c r="B777" s="6" t="s">
        <v>1892</v>
      </c>
      <c r="C777" s="0" t="s">
        <v>1893</v>
      </c>
      <c r="D777" s="10" t="s">
        <v>1894</v>
      </c>
      <c r="E777" s="11" t="n">
        <v>1.35910142477911</v>
      </c>
      <c r="F777" s="7" t="s">
        <v>13</v>
      </c>
      <c r="G777" s="12" t="s">
        <v>14</v>
      </c>
    </row>
    <row r="778" customFormat="false" ht="15" hidden="false" customHeight="false" outlineLevel="0" collapsed="false">
      <c r="B778" s="6" t="s">
        <v>1895</v>
      </c>
      <c r="C778" s="0" t="s">
        <v>1896</v>
      </c>
      <c r="D778" s="10" t="s">
        <v>1897</v>
      </c>
      <c r="E778" s="11" t="n">
        <v>1.35774236056254</v>
      </c>
      <c r="F778" s="7" t="s">
        <v>13</v>
      </c>
      <c r="G778" s="12" t="s">
        <v>14</v>
      </c>
    </row>
    <row r="779" customFormat="false" ht="15" hidden="false" customHeight="false" outlineLevel="0" collapsed="false">
      <c r="B779" s="6" t="s">
        <v>1349</v>
      </c>
      <c r="C779" s="0" t="s">
        <v>1350</v>
      </c>
      <c r="D779" s="10" t="s">
        <v>1898</v>
      </c>
      <c r="E779" s="11" t="n">
        <v>1.33116579915163</v>
      </c>
      <c r="F779" s="7" t="s">
        <v>13</v>
      </c>
      <c r="G779" s="12" t="s">
        <v>14</v>
      </c>
    </row>
    <row r="780" customFormat="false" ht="15" hidden="false" customHeight="false" outlineLevel="0" collapsed="false">
      <c r="B780" s="6" t="s">
        <v>1349</v>
      </c>
      <c r="C780" s="0" t="s">
        <v>1350</v>
      </c>
      <c r="D780" s="10" t="s">
        <v>1899</v>
      </c>
      <c r="E780" s="11" t="n">
        <v>1.32512324866946</v>
      </c>
      <c r="F780" s="7" t="s">
        <v>13</v>
      </c>
      <c r="G780" s="12" t="s">
        <v>14</v>
      </c>
    </row>
    <row r="781" customFormat="false" ht="15" hidden="false" customHeight="false" outlineLevel="0" collapsed="false">
      <c r="B781" s="6" t="s">
        <v>1900</v>
      </c>
      <c r="C781" s="0" t="s">
        <v>1901</v>
      </c>
      <c r="D781" s="10" t="s">
        <v>1902</v>
      </c>
      <c r="E781" s="11" t="n">
        <v>1.31760831877027</v>
      </c>
      <c r="F781" s="7" t="s">
        <v>13</v>
      </c>
      <c r="G781" s="12" t="s">
        <v>14</v>
      </c>
    </row>
    <row r="782" customFormat="false" ht="15" hidden="false" customHeight="false" outlineLevel="0" collapsed="false">
      <c r="B782" s="6" t="s">
        <v>1903</v>
      </c>
      <c r="C782" s="0" t="s">
        <v>1904</v>
      </c>
      <c r="D782" s="10" t="s">
        <v>1905</v>
      </c>
      <c r="E782" s="11" t="n">
        <v>1.30958715514012</v>
      </c>
      <c r="F782" s="7" t="s">
        <v>13</v>
      </c>
      <c r="G782" s="12" t="s">
        <v>14</v>
      </c>
    </row>
    <row r="783" customFormat="false" ht="15" hidden="false" customHeight="false" outlineLevel="0" collapsed="false">
      <c r="B783" s="6" t="s">
        <v>1494</v>
      </c>
      <c r="C783" s="0" t="s">
        <v>1495</v>
      </c>
      <c r="D783" s="10" t="s">
        <v>1906</v>
      </c>
      <c r="E783" s="11" t="n">
        <v>1.30308674703789</v>
      </c>
      <c r="F783" s="7" t="s">
        <v>13</v>
      </c>
      <c r="G783" s="12" t="s">
        <v>14</v>
      </c>
    </row>
    <row r="784" customFormat="false" ht="15" hidden="false" customHeight="false" outlineLevel="0" collapsed="false">
      <c r="B784" s="6" t="s">
        <v>1907</v>
      </c>
      <c r="C784" s="0" t="s">
        <v>1908</v>
      </c>
      <c r="D784" s="10" t="s">
        <v>1909</v>
      </c>
      <c r="E784" s="11" t="n">
        <v>1.29705349714876</v>
      </c>
      <c r="F784" s="7" t="s">
        <v>13</v>
      </c>
      <c r="G784" s="12" t="s">
        <v>14</v>
      </c>
    </row>
    <row r="785" customFormat="false" ht="15" hidden="false" customHeight="false" outlineLevel="0" collapsed="false">
      <c r="B785" s="6" t="s">
        <v>1910</v>
      </c>
      <c r="C785" s="0" t="s">
        <v>1911</v>
      </c>
      <c r="D785" s="10" t="s">
        <v>1912</v>
      </c>
      <c r="E785" s="14" t="n">
        <v>81.5171489641971</v>
      </c>
      <c r="F785" s="7" t="s">
        <v>1913</v>
      </c>
      <c r="G785" s="15" t="s">
        <v>1914</v>
      </c>
    </row>
    <row r="786" customFormat="false" ht="15" hidden="false" customHeight="false" outlineLevel="0" collapsed="false">
      <c r="B786" s="6" t="s">
        <v>1915</v>
      </c>
      <c r="C786" s="0" t="s">
        <v>1916</v>
      </c>
      <c r="D786" s="10" t="s">
        <v>1917</v>
      </c>
      <c r="E786" s="14" t="n">
        <v>74.6921142042726</v>
      </c>
      <c r="F786" s="7" t="s">
        <v>1913</v>
      </c>
      <c r="G786" s="15" t="s">
        <v>1914</v>
      </c>
    </row>
    <row r="787" customFormat="false" ht="15" hidden="false" customHeight="false" outlineLevel="0" collapsed="false">
      <c r="B787" s="6" t="s">
        <v>1918</v>
      </c>
      <c r="C787" s="0" t="s">
        <v>1919</v>
      </c>
      <c r="D787" s="10" t="s">
        <v>1920</v>
      </c>
      <c r="E787" s="14" t="n">
        <v>49.6512859044437</v>
      </c>
      <c r="F787" s="7" t="s">
        <v>1913</v>
      </c>
      <c r="G787" s="15" t="s">
        <v>1914</v>
      </c>
    </row>
    <row r="788" customFormat="false" ht="15" hidden="false" customHeight="false" outlineLevel="0" collapsed="false">
      <c r="B788" s="6" t="s">
        <v>1921</v>
      </c>
      <c r="C788" s="0" t="s">
        <v>1922</v>
      </c>
      <c r="D788" s="10" t="s">
        <v>1575</v>
      </c>
      <c r="E788" s="14" t="n">
        <v>36.9441085335855</v>
      </c>
      <c r="F788" s="7" t="s">
        <v>1913</v>
      </c>
      <c r="G788" s="15" t="s">
        <v>1914</v>
      </c>
    </row>
    <row r="789" customFormat="false" ht="15" hidden="false" customHeight="false" outlineLevel="0" collapsed="false">
      <c r="B789" s="6" t="s">
        <v>1923</v>
      </c>
      <c r="C789" s="0" t="s">
        <v>1924</v>
      </c>
      <c r="D789" s="10" t="s">
        <v>1925</v>
      </c>
      <c r="E789" s="14" t="n">
        <v>33.3759542610845</v>
      </c>
      <c r="F789" s="7" t="s">
        <v>1913</v>
      </c>
      <c r="G789" s="15" t="s">
        <v>1914</v>
      </c>
    </row>
    <row r="790" customFormat="false" ht="15" hidden="false" customHeight="false" outlineLevel="0" collapsed="false">
      <c r="B790" s="6" t="s">
        <v>1926</v>
      </c>
      <c r="C790" s="0" t="s">
        <v>1927</v>
      </c>
      <c r="D790" s="10" t="s">
        <v>1624</v>
      </c>
      <c r="E790" s="14" t="n">
        <v>25.3335303094466</v>
      </c>
      <c r="F790" s="7" t="s">
        <v>1913</v>
      </c>
      <c r="G790" s="15" t="s">
        <v>1914</v>
      </c>
    </row>
    <row r="791" customFormat="false" ht="15" hidden="false" customHeight="false" outlineLevel="0" collapsed="false">
      <c r="B791" s="6" t="s">
        <v>1928</v>
      </c>
      <c r="C791" s="0" t="s">
        <v>1929</v>
      </c>
      <c r="D791" s="10" t="s">
        <v>1117</v>
      </c>
      <c r="E791" s="14" t="n">
        <v>23.5122633750163</v>
      </c>
      <c r="F791" s="7" t="s">
        <v>1913</v>
      </c>
      <c r="G791" s="15" t="s">
        <v>1914</v>
      </c>
    </row>
    <row r="792" customFormat="false" ht="15" hidden="false" customHeight="false" outlineLevel="0" collapsed="false">
      <c r="B792" s="6" t="s">
        <v>1930</v>
      </c>
      <c r="C792" s="0" t="s">
        <v>1931</v>
      </c>
      <c r="D792" s="10" t="s">
        <v>1932</v>
      </c>
      <c r="E792" s="14" t="n">
        <v>19.9338076816512</v>
      </c>
      <c r="F792" s="7" t="s">
        <v>1913</v>
      </c>
      <c r="G792" s="15" t="s">
        <v>1914</v>
      </c>
    </row>
    <row r="793" customFormat="false" ht="15" hidden="false" customHeight="false" outlineLevel="0" collapsed="false">
      <c r="B793" s="6" t="s">
        <v>1933</v>
      </c>
      <c r="C793" s="0" t="s">
        <v>1934</v>
      </c>
      <c r="D793" s="10" t="s">
        <v>1935</v>
      </c>
      <c r="E793" s="14" t="n">
        <v>18.9352434706306</v>
      </c>
      <c r="F793" s="7" t="s">
        <v>1913</v>
      </c>
      <c r="G793" s="15" t="s">
        <v>1914</v>
      </c>
    </row>
    <row r="794" customFormat="false" ht="15" hidden="false" customHeight="false" outlineLevel="0" collapsed="false">
      <c r="B794" s="6" t="s">
        <v>1936</v>
      </c>
      <c r="C794" s="0" t="s">
        <v>1937</v>
      </c>
      <c r="D794" s="10" t="s">
        <v>1500</v>
      </c>
      <c r="E794" s="14" t="n">
        <v>17.4391069775627</v>
      </c>
      <c r="F794" s="7" t="s">
        <v>1913</v>
      </c>
      <c r="G794" s="15" t="s">
        <v>1914</v>
      </c>
    </row>
    <row r="795" customFormat="false" ht="15" hidden="false" customHeight="false" outlineLevel="0" collapsed="false">
      <c r="B795" s="6" t="s">
        <v>1938</v>
      </c>
      <c r="C795" s="0" t="s">
        <v>1939</v>
      </c>
      <c r="D795" s="10" t="s">
        <v>1940</v>
      </c>
      <c r="E795" s="14" t="n">
        <v>17.4032492335094</v>
      </c>
      <c r="F795" s="7" t="s">
        <v>1913</v>
      </c>
      <c r="G795" s="15" t="s">
        <v>1914</v>
      </c>
    </row>
    <row r="796" customFormat="false" ht="15" hidden="false" customHeight="false" outlineLevel="0" collapsed="false">
      <c r="B796" s="6" t="s">
        <v>1933</v>
      </c>
      <c r="C796" s="0" t="s">
        <v>1934</v>
      </c>
      <c r="D796" s="10" t="s">
        <v>1941</v>
      </c>
      <c r="E796" s="14" t="n">
        <v>15.4309989704268</v>
      </c>
      <c r="F796" s="7" t="s">
        <v>1913</v>
      </c>
      <c r="G796" s="15" t="s">
        <v>1914</v>
      </c>
    </row>
    <row r="797" customFormat="false" ht="15" hidden="false" customHeight="false" outlineLevel="0" collapsed="false">
      <c r="B797" s="6" t="s">
        <v>1942</v>
      </c>
      <c r="C797" s="0" t="s">
        <v>1943</v>
      </c>
      <c r="D797" s="10" t="s">
        <v>1944</v>
      </c>
      <c r="E797" s="14" t="n">
        <v>14.7387874855942</v>
      </c>
      <c r="F797" s="7" t="s">
        <v>1913</v>
      </c>
      <c r="G797" s="15" t="s">
        <v>1914</v>
      </c>
    </row>
    <row r="798" customFormat="false" ht="15" hidden="false" customHeight="false" outlineLevel="0" collapsed="false">
      <c r="B798" s="6" t="s">
        <v>1945</v>
      </c>
      <c r="C798" s="0" t="s">
        <v>1946</v>
      </c>
      <c r="D798" s="10" t="s">
        <v>1947</v>
      </c>
      <c r="E798" s="14" t="n">
        <v>11.9912422751196</v>
      </c>
      <c r="F798" s="7" t="s">
        <v>1913</v>
      </c>
      <c r="G798" s="15" t="s">
        <v>1914</v>
      </c>
    </row>
    <row r="799" customFormat="false" ht="15" hidden="false" customHeight="false" outlineLevel="0" collapsed="false">
      <c r="B799" s="6" t="s">
        <v>1948</v>
      </c>
      <c r="C799" s="0" t="s">
        <v>1949</v>
      </c>
      <c r="D799" s="10" t="s">
        <v>1905</v>
      </c>
      <c r="E799" s="14" t="n">
        <v>10.1183019266604</v>
      </c>
      <c r="F799" s="7" t="s">
        <v>1913</v>
      </c>
      <c r="G799" s="15" t="s">
        <v>1914</v>
      </c>
    </row>
    <row r="800" customFormat="false" ht="15" hidden="false" customHeight="false" outlineLevel="0" collapsed="false">
      <c r="B800" s="6" t="s">
        <v>1950</v>
      </c>
      <c r="C800" s="0" t="s">
        <v>1951</v>
      </c>
      <c r="D800" s="10" t="s">
        <v>1952</v>
      </c>
      <c r="E800" s="14" t="n">
        <v>9.31047747920127</v>
      </c>
      <c r="F800" s="7" t="s">
        <v>1913</v>
      </c>
      <c r="G800" s="15" t="s">
        <v>1914</v>
      </c>
    </row>
    <row r="801" customFormat="false" ht="15" hidden="false" customHeight="false" outlineLevel="0" collapsed="false">
      <c r="B801" s="6" t="s">
        <v>1953</v>
      </c>
      <c r="C801" s="0" t="s">
        <v>1954</v>
      </c>
      <c r="D801" s="10" t="s">
        <v>1955</v>
      </c>
      <c r="E801" s="14" t="n">
        <v>8.86634557178954</v>
      </c>
      <c r="F801" s="7" t="s">
        <v>1913</v>
      </c>
      <c r="G801" s="15" t="s">
        <v>1914</v>
      </c>
    </row>
    <row r="802" customFormat="false" ht="15" hidden="false" customHeight="false" outlineLevel="0" collapsed="false">
      <c r="B802" s="6" t="s">
        <v>1956</v>
      </c>
      <c r="C802" s="0" t="s">
        <v>1957</v>
      </c>
      <c r="D802" s="10" t="s">
        <v>1958</v>
      </c>
      <c r="E802" s="14" t="n">
        <v>8.21182707382719</v>
      </c>
      <c r="F802" s="7" t="s">
        <v>1913</v>
      </c>
      <c r="G802" s="15" t="s">
        <v>1914</v>
      </c>
    </row>
    <row r="803" customFormat="false" ht="15" hidden="false" customHeight="false" outlineLevel="0" collapsed="false">
      <c r="B803" s="6" t="s">
        <v>1959</v>
      </c>
      <c r="C803" s="0" t="s">
        <v>1960</v>
      </c>
      <c r="D803" s="10" t="s">
        <v>1961</v>
      </c>
      <c r="E803" s="14" t="n">
        <v>7.46669501633005</v>
      </c>
      <c r="F803" s="7" t="s">
        <v>1913</v>
      </c>
      <c r="G803" s="15" t="s">
        <v>1914</v>
      </c>
    </row>
    <row r="804" customFormat="false" ht="15" hidden="false" customHeight="false" outlineLevel="0" collapsed="false">
      <c r="B804" s="6" t="s">
        <v>1962</v>
      </c>
      <c r="C804" s="0" t="s">
        <v>1963</v>
      </c>
      <c r="D804" s="10" t="s">
        <v>1964</v>
      </c>
      <c r="E804" s="14" t="n">
        <v>6.93707011359726</v>
      </c>
      <c r="F804" s="7" t="s">
        <v>1913</v>
      </c>
      <c r="G804" s="15" t="s">
        <v>1914</v>
      </c>
    </row>
    <row r="805" customFormat="false" ht="15" hidden="false" customHeight="false" outlineLevel="0" collapsed="false">
      <c r="B805" s="6" t="s">
        <v>1965</v>
      </c>
      <c r="C805" s="0" t="s">
        <v>1966</v>
      </c>
      <c r="D805" s="10" t="s">
        <v>1511</v>
      </c>
      <c r="E805" s="14" t="n">
        <v>6.62656703325206</v>
      </c>
      <c r="F805" s="7" t="s">
        <v>1913</v>
      </c>
      <c r="G805" s="15" t="s">
        <v>1914</v>
      </c>
    </row>
    <row r="806" customFormat="false" ht="15" hidden="false" customHeight="false" outlineLevel="0" collapsed="false">
      <c r="B806" s="6" t="s">
        <v>1967</v>
      </c>
      <c r="C806" s="0" t="s">
        <v>1968</v>
      </c>
      <c r="D806" s="10" t="s">
        <v>1969</v>
      </c>
      <c r="E806" s="14" t="n">
        <v>6.58021993910643</v>
      </c>
      <c r="F806" s="7" t="s">
        <v>1913</v>
      </c>
      <c r="G806" s="15" t="s">
        <v>1914</v>
      </c>
    </row>
    <row r="807" customFormat="false" ht="15" hidden="false" customHeight="false" outlineLevel="0" collapsed="false">
      <c r="B807" s="6" t="s">
        <v>1915</v>
      </c>
      <c r="C807" s="0" t="s">
        <v>1916</v>
      </c>
      <c r="D807" s="10" t="s">
        <v>1970</v>
      </c>
      <c r="E807" s="14" t="n">
        <v>5.89294234734148</v>
      </c>
      <c r="F807" s="7" t="s">
        <v>1913</v>
      </c>
      <c r="G807" s="15" t="s">
        <v>1914</v>
      </c>
    </row>
    <row r="808" customFormat="false" ht="15" hidden="false" customHeight="false" outlineLevel="0" collapsed="false">
      <c r="B808" s="6" t="s">
        <v>1915</v>
      </c>
      <c r="C808" s="0" t="s">
        <v>1916</v>
      </c>
      <c r="D808" s="10" t="s">
        <v>1602</v>
      </c>
      <c r="E808" s="14" t="n">
        <v>5.88126076493412</v>
      </c>
      <c r="F808" s="7" t="s">
        <v>1913</v>
      </c>
      <c r="G808" s="15" t="s">
        <v>1914</v>
      </c>
    </row>
    <row r="809" customFormat="false" ht="15" hidden="false" customHeight="false" outlineLevel="0" collapsed="false">
      <c r="B809" s="6" t="s">
        <v>1971</v>
      </c>
      <c r="C809" s="0" t="s">
        <v>1972</v>
      </c>
      <c r="D809" s="10" t="s">
        <v>1973</v>
      </c>
      <c r="E809" s="14" t="n">
        <v>5.8358637333046</v>
      </c>
      <c r="F809" s="7" t="s">
        <v>1913</v>
      </c>
      <c r="G809" s="15" t="s">
        <v>1914</v>
      </c>
    </row>
    <row r="810" customFormat="false" ht="15" hidden="false" customHeight="false" outlineLevel="0" collapsed="false">
      <c r="B810" s="6" t="s">
        <v>1974</v>
      </c>
      <c r="C810" s="0" t="s">
        <v>1975</v>
      </c>
      <c r="D810" s="10" t="s">
        <v>1976</v>
      </c>
      <c r="E810" s="14" t="n">
        <v>5.66895444286286</v>
      </c>
      <c r="F810" s="7" t="s">
        <v>1913</v>
      </c>
      <c r="G810" s="15" t="s">
        <v>1914</v>
      </c>
    </row>
    <row r="811" customFormat="false" ht="15" hidden="false" customHeight="false" outlineLevel="0" collapsed="false">
      <c r="B811" s="6" t="s">
        <v>1977</v>
      </c>
      <c r="C811" s="0" t="s">
        <v>1978</v>
      </c>
      <c r="D811" s="10" t="s">
        <v>1979</v>
      </c>
      <c r="E811" s="14" t="n">
        <v>5.47124802397047</v>
      </c>
      <c r="F811" s="7" t="s">
        <v>1913</v>
      </c>
      <c r="G811" s="15" t="s">
        <v>1914</v>
      </c>
    </row>
    <row r="812" customFormat="false" ht="15" hidden="false" customHeight="false" outlineLevel="0" collapsed="false">
      <c r="B812" s="6" t="s">
        <v>1980</v>
      </c>
      <c r="C812" s="0" t="s">
        <v>1981</v>
      </c>
      <c r="D812" s="10" t="s">
        <v>1982</v>
      </c>
      <c r="E812" s="14" t="n">
        <v>5.34543837007272</v>
      </c>
      <c r="F812" s="7" t="s">
        <v>1913</v>
      </c>
      <c r="G812" s="15" t="s">
        <v>1914</v>
      </c>
    </row>
    <row r="813" customFormat="false" ht="15" hidden="false" customHeight="false" outlineLevel="0" collapsed="false">
      <c r="B813" s="6" t="s">
        <v>1983</v>
      </c>
      <c r="C813" s="0" t="s">
        <v>1984</v>
      </c>
      <c r="D813" s="10" t="s">
        <v>72</v>
      </c>
      <c r="E813" s="14" t="n">
        <v>5.24800355964803</v>
      </c>
      <c r="F813" s="7" t="s">
        <v>1913</v>
      </c>
      <c r="G813" s="15" t="s">
        <v>1914</v>
      </c>
    </row>
    <row r="814" customFormat="false" ht="15" hidden="false" customHeight="false" outlineLevel="0" collapsed="false">
      <c r="B814" s="6" t="s">
        <v>1985</v>
      </c>
      <c r="C814" s="0" t="s">
        <v>1986</v>
      </c>
      <c r="D814" s="10" t="s">
        <v>1987</v>
      </c>
      <c r="E814" s="14" t="n">
        <v>4.91898942004657</v>
      </c>
      <c r="F814" s="7" t="s">
        <v>1913</v>
      </c>
      <c r="G814" s="15" t="s">
        <v>1914</v>
      </c>
    </row>
    <row r="815" customFormat="false" ht="15" hidden="false" customHeight="false" outlineLevel="0" collapsed="false">
      <c r="B815" s="6" t="s">
        <v>1988</v>
      </c>
      <c r="C815" s="0" t="s">
        <v>1989</v>
      </c>
      <c r="D815" s="10" t="s">
        <v>1990</v>
      </c>
      <c r="E815" s="14" t="n">
        <v>4.53653986123085</v>
      </c>
      <c r="F815" s="7" t="s">
        <v>1913</v>
      </c>
      <c r="G815" s="15" t="s">
        <v>1914</v>
      </c>
    </row>
    <row r="816" customFormat="false" ht="15" hidden="false" customHeight="false" outlineLevel="0" collapsed="false">
      <c r="B816" s="6" t="s">
        <v>1991</v>
      </c>
      <c r="C816" s="0" t="s">
        <v>1992</v>
      </c>
      <c r="D816" s="10" t="s">
        <v>1993</v>
      </c>
      <c r="E816" s="14" t="n">
        <v>4.29450319036784</v>
      </c>
      <c r="F816" s="7" t="s">
        <v>1913</v>
      </c>
      <c r="G816" s="15" t="s">
        <v>1914</v>
      </c>
    </row>
    <row r="817" customFormat="false" ht="15" hidden="false" customHeight="false" outlineLevel="0" collapsed="false">
      <c r="B817" s="6" t="s">
        <v>1994</v>
      </c>
      <c r="C817" s="0" t="s">
        <v>1995</v>
      </c>
      <c r="D817" s="10" t="s">
        <v>1996</v>
      </c>
      <c r="E817" s="14" t="n">
        <v>4.29276479708251</v>
      </c>
      <c r="F817" s="7" t="s">
        <v>1913</v>
      </c>
      <c r="G817" s="15" t="s">
        <v>1914</v>
      </c>
    </row>
    <row r="818" customFormat="false" ht="15" hidden="false" customHeight="false" outlineLevel="0" collapsed="false">
      <c r="B818" s="6" t="s">
        <v>1997</v>
      </c>
      <c r="C818" s="0" t="s">
        <v>1998</v>
      </c>
      <c r="D818" s="10" t="s">
        <v>1999</v>
      </c>
      <c r="E818" s="14" t="n">
        <v>4.28903131343557</v>
      </c>
      <c r="F818" s="7" t="s">
        <v>1913</v>
      </c>
      <c r="G818" s="15" t="s">
        <v>1914</v>
      </c>
    </row>
    <row r="819" customFormat="false" ht="15" hidden="false" customHeight="false" outlineLevel="0" collapsed="false">
      <c r="B819" s="6" t="s">
        <v>2000</v>
      </c>
      <c r="C819" s="0" t="s">
        <v>2001</v>
      </c>
      <c r="D819" s="10" t="s">
        <v>2002</v>
      </c>
      <c r="E819" s="14" t="n">
        <v>4.24331841750526</v>
      </c>
      <c r="F819" s="7" t="s">
        <v>1913</v>
      </c>
      <c r="G819" s="15" t="s">
        <v>1914</v>
      </c>
    </row>
    <row r="820" customFormat="false" ht="15" hidden="false" customHeight="false" outlineLevel="0" collapsed="false">
      <c r="B820" s="6" t="s">
        <v>2003</v>
      </c>
      <c r="C820" s="0" t="s">
        <v>2004</v>
      </c>
      <c r="D820" s="10" t="s">
        <v>2005</v>
      </c>
      <c r="E820" s="14" t="n">
        <v>4.06164718981416</v>
      </c>
      <c r="F820" s="7" t="s">
        <v>1913</v>
      </c>
      <c r="G820" s="15" t="s">
        <v>1914</v>
      </c>
    </row>
    <row r="821" customFormat="false" ht="15" hidden="false" customHeight="false" outlineLevel="0" collapsed="false">
      <c r="B821" s="6" t="s">
        <v>2006</v>
      </c>
      <c r="C821" s="0" t="s">
        <v>2007</v>
      </c>
      <c r="D821" s="10" t="s">
        <v>2008</v>
      </c>
      <c r="E821" s="14" t="n">
        <v>4.05246926641629</v>
      </c>
      <c r="F821" s="7" t="s">
        <v>1913</v>
      </c>
      <c r="G821" s="15" t="s">
        <v>1914</v>
      </c>
    </row>
    <row r="822" customFormat="false" ht="15" hidden="false" customHeight="false" outlineLevel="0" collapsed="false">
      <c r="B822" s="6" t="s">
        <v>2009</v>
      </c>
      <c r="C822" s="0" t="s">
        <v>2010</v>
      </c>
      <c r="D822" s="10" t="s">
        <v>2011</v>
      </c>
      <c r="E822" s="14" t="n">
        <v>4.02332280864639</v>
      </c>
      <c r="F822" s="7" t="s">
        <v>1913</v>
      </c>
      <c r="G822" s="15" t="s">
        <v>1914</v>
      </c>
    </row>
    <row r="823" customFormat="false" ht="15" hidden="false" customHeight="false" outlineLevel="0" collapsed="false">
      <c r="B823" s="6" t="s">
        <v>2012</v>
      </c>
      <c r="C823" s="0" t="s">
        <v>2013</v>
      </c>
      <c r="D823" s="10" t="s">
        <v>2014</v>
      </c>
      <c r="E823" s="14" t="n">
        <v>4.017753291977</v>
      </c>
      <c r="F823" s="7" t="s">
        <v>1913</v>
      </c>
      <c r="G823" s="15" t="s">
        <v>1914</v>
      </c>
    </row>
    <row r="824" customFormat="false" ht="15" hidden="false" customHeight="false" outlineLevel="0" collapsed="false">
      <c r="B824" s="6" t="s">
        <v>2015</v>
      </c>
      <c r="C824" s="0" t="s">
        <v>2016</v>
      </c>
      <c r="D824" s="10" t="s">
        <v>2017</v>
      </c>
      <c r="E824" s="14" t="n">
        <v>3.98758870871038</v>
      </c>
      <c r="F824" s="7" t="s">
        <v>1913</v>
      </c>
      <c r="G824" s="15" t="s">
        <v>1914</v>
      </c>
    </row>
    <row r="825" customFormat="false" ht="15" hidden="false" customHeight="false" outlineLevel="0" collapsed="false">
      <c r="B825" s="6" t="s">
        <v>1988</v>
      </c>
      <c r="C825" s="0" t="s">
        <v>1989</v>
      </c>
      <c r="D825" s="10" t="s">
        <v>2018</v>
      </c>
      <c r="E825" s="14" t="n">
        <v>3.95807513349749</v>
      </c>
      <c r="F825" s="7" t="s">
        <v>1913</v>
      </c>
      <c r="G825" s="15" t="s">
        <v>1914</v>
      </c>
    </row>
    <row r="826" customFormat="false" ht="15" hidden="false" customHeight="false" outlineLevel="0" collapsed="false">
      <c r="B826" s="6" t="s">
        <v>1988</v>
      </c>
      <c r="C826" s="0" t="s">
        <v>1989</v>
      </c>
      <c r="D826" s="10" t="s">
        <v>1385</v>
      </c>
      <c r="E826" s="14" t="n">
        <v>3.84095398733096</v>
      </c>
      <c r="F826" s="7" t="s">
        <v>1913</v>
      </c>
      <c r="G826" s="15" t="s">
        <v>1914</v>
      </c>
    </row>
    <row r="827" customFormat="false" ht="15" hidden="false" customHeight="false" outlineLevel="0" collapsed="false">
      <c r="B827" s="6" t="s">
        <v>2019</v>
      </c>
      <c r="C827" s="0" t="s">
        <v>2020</v>
      </c>
      <c r="D827" s="10" t="s">
        <v>2021</v>
      </c>
      <c r="E827" s="14" t="n">
        <v>3.67739751786166</v>
      </c>
      <c r="F827" s="7" t="s">
        <v>1913</v>
      </c>
      <c r="G827" s="15" t="s">
        <v>1914</v>
      </c>
    </row>
    <row r="828" customFormat="false" ht="15" hidden="false" customHeight="false" outlineLevel="0" collapsed="false">
      <c r="B828" s="6" t="s">
        <v>2022</v>
      </c>
      <c r="C828" s="0" t="s">
        <v>2023</v>
      </c>
      <c r="D828" s="10" t="s">
        <v>2024</v>
      </c>
      <c r="E828" s="14" t="n">
        <v>3.61219976704493</v>
      </c>
      <c r="F828" s="7" t="s">
        <v>1913</v>
      </c>
      <c r="G828" s="15" t="s">
        <v>1914</v>
      </c>
    </row>
    <row r="829" customFormat="false" ht="15" hidden="false" customHeight="false" outlineLevel="0" collapsed="false">
      <c r="B829" s="6" t="s">
        <v>2025</v>
      </c>
      <c r="C829" s="0" t="s">
        <v>2026</v>
      </c>
      <c r="D829" s="10" t="s">
        <v>2027</v>
      </c>
      <c r="E829" s="14" t="n">
        <v>3.57202874176307</v>
      </c>
      <c r="F829" s="7" t="s">
        <v>1913</v>
      </c>
      <c r="G829" s="15" t="s">
        <v>1914</v>
      </c>
    </row>
    <row r="830" customFormat="false" ht="15" hidden="false" customHeight="false" outlineLevel="0" collapsed="false">
      <c r="B830" s="6" t="s">
        <v>2028</v>
      </c>
      <c r="C830" s="0" t="s">
        <v>2029</v>
      </c>
      <c r="D830" s="10" t="s">
        <v>2030</v>
      </c>
      <c r="E830" s="14" t="n">
        <v>3.55329135335395</v>
      </c>
      <c r="F830" s="7" t="s">
        <v>1913</v>
      </c>
      <c r="G830" s="15" t="s">
        <v>1914</v>
      </c>
    </row>
    <row r="831" customFormat="false" ht="15" hidden="false" customHeight="false" outlineLevel="0" collapsed="false">
      <c r="B831" s="6" t="s">
        <v>1985</v>
      </c>
      <c r="C831" s="0" t="s">
        <v>1986</v>
      </c>
      <c r="D831" s="10" t="s">
        <v>2031</v>
      </c>
      <c r="E831" s="14" t="n">
        <v>3.54852396549961</v>
      </c>
      <c r="F831" s="7" t="s">
        <v>1913</v>
      </c>
      <c r="G831" s="15" t="s">
        <v>1914</v>
      </c>
    </row>
    <row r="832" customFormat="false" ht="15" hidden="false" customHeight="false" outlineLevel="0" collapsed="false">
      <c r="B832" s="6" t="s">
        <v>2032</v>
      </c>
      <c r="C832" s="0" t="s">
        <v>2033</v>
      </c>
      <c r="D832" s="10" t="s">
        <v>2034</v>
      </c>
      <c r="E832" s="14" t="n">
        <v>3.5225742048336</v>
      </c>
      <c r="F832" s="7" t="s">
        <v>1913</v>
      </c>
      <c r="G832" s="15" t="s">
        <v>1914</v>
      </c>
    </row>
    <row r="833" customFormat="false" ht="15" hidden="false" customHeight="false" outlineLevel="0" collapsed="false">
      <c r="B833" s="6" t="s">
        <v>2035</v>
      </c>
      <c r="C833" s="0" t="s">
        <v>2036</v>
      </c>
      <c r="D833" s="10" t="s">
        <v>2037</v>
      </c>
      <c r="E833" s="14" t="n">
        <v>3.5006208984736</v>
      </c>
      <c r="F833" s="7" t="s">
        <v>1913</v>
      </c>
      <c r="G833" s="15" t="s">
        <v>1914</v>
      </c>
    </row>
    <row r="834" customFormat="false" ht="15" hidden="false" customHeight="false" outlineLevel="0" collapsed="false">
      <c r="B834" s="6" t="s">
        <v>2038</v>
      </c>
      <c r="C834" s="0" t="s">
        <v>2039</v>
      </c>
      <c r="D834" s="10" t="s">
        <v>621</v>
      </c>
      <c r="E834" s="14" t="n">
        <v>3.49294607833895</v>
      </c>
      <c r="F834" s="7" t="s">
        <v>1913</v>
      </c>
      <c r="G834" s="15" t="s">
        <v>1914</v>
      </c>
    </row>
    <row r="835" customFormat="false" ht="15" hidden="false" customHeight="false" outlineLevel="0" collapsed="false">
      <c r="B835" s="6" t="s">
        <v>2040</v>
      </c>
      <c r="C835" s="0" t="s">
        <v>2041</v>
      </c>
      <c r="D835" s="10" t="s">
        <v>2042</v>
      </c>
      <c r="E835" s="14" t="n">
        <v>3.45678864480435</v>
      </c>
      <c r="F835" s="7" t="s">
        <v>1913</v>
      </c>
      <c r="G835" s="15" t="s">
        <v>1914</v>
      </c>
    </row>
    <row r="836" customFormat="false" ht="15" hidden="false" customHeight="false" outlineLevel="0" collapsed="false">
      <c r="B836" s="6" t="s">
        <v>2043</v>
      </c>
      <c r="C836" s="0" t="s">
        <v>2044</v>
      </c>
      <c r="D836" s="10" t="s">
        <v>2045</v>
      </c>
      <c r="E836" s="14" t="n">
        <v>3.43808992349387</v>
      </c>
      <c r="F836" s="7" t="s">
        <v>1913</v>
      </c>
      <c r="G836" s="15" t="s">
        <v>1914</v>
      </c>
    </row>
    <row r="837" customFormat="false" ht="15" hidden="false" customHeight="false" outlineLevel="0" collapsed="false">
      <c r="B837" s="6" t="s">
        <v>2009</v>
      </c>
      <c r="C837" s="0" t="s">
        <v>2010</v>
      </c>
      <c r="D837" s="10" t="s">
        <v>2046</v>
      </c>
      <c r="E837" s="14" t="n">
        <v>3.39075998964373</v>
      </c>
      <c r="F837" s="7" t="s">
        <v>1913</v>
      </c>
      <c r="G837" s="15" t="s">
        <v>1914</v>
      </c>
    </row>
    <row r="838" customFormat="false" ht="15" hidden="false" customHeight="false" outlineLevel="0" collapsed="false">
      <c r="B838" s="6" t="s">
        <v>2047</v>
      </c>
      <c r="C838" s="0" t="s">
        <v>2048</v>
      </c>
      <c r="D838" s="10" t="s">
        <v>2049</v>
      </c>
      <c r="E838" s="14" t="n">
        <v>3.35804786843176</v>
      </c>
      <c r="F838" s="7" t="s">
        <v>1913</v>
      </c>
      <c r="G838" s="15" t="s">
        <v>1914</v>
      </c>
    </row>
    <row r="839" customFormat="false" ht="15" hidden="false" customHeight="false" outlineLevel="0" collapsed="false">
      <c r="B839" s="6" t="s">
        <v>2050</v>
      </c>
      <c r="C839" s="0" t="s">
        <v>2051</v>
      </c>
      <c r="D839" s="10" t="s">
        <v>2052</v>
      </c>
      <c r="E839" s="14" t="n">
        <v>3.28967599346877</v>
      </c>
      <c r="F839" s="7" t="s">
        <v>1913</v>
      </c>
      <c r="G839" s="15" t="s">
        <v>1914</v>
      </c>
    </row>
    <row r="840" customFormat="false" ht="15" hidden="false" customHeight="false" outlineLevel="0" collapsed="false">
      <c r="B840" s="6" t="s">
        <v>2053</v>
      </c>
      <c r="C840" s="0" t="s">
        <v>2054</v>
      </c>
      <c r="D840" s="10" t="s">
        <v>2055</v>
      </c>
      <c r="E840" s="14" t="n">
        <v>3.2369895728977</v>
      </c>
      <c r="F840" s="7" t="s">
        <v>1913</v>
      </c>
      <c r="G840" s="15" t="s">
        <v>1914</v>
      </c>
    </row>
    <row r="841" customFormat="false" ht="15" hidden="false" customHeight="false" outlineLevel="0" collapsed="false">
      <c r="B841" s="6" t="s">
        <v>2056</v>
      </c>
      <c r="C841" s="0" t="s">
        <v>2057</v>
      </c>
      <c r="D841" s="10" t="s">
        <v>1123</v>
      </c>
      <c r="E841" s="14" t="n">
        <v>3.17000653058986</v>
      </c>
      <c r="F841" s="7" t="s">
        <v>1913</v>
      </c>
      <c r="G841" s="15" t="s">
        <v>1914</v>
      </c>
    </row>
    <row r="842" customFormat="false" ht="15" hidden="false" customHeight="false" outlineLevel="0" collapsed="false">
      <c r="B842" s="6" t="s">
        <v>2058</v>
      </c>
      <c r="C842" s="0" t="s">
        <v>2059</v>
      </c>
      <c r="D842" s="10" t="s">
        <v>2060</v>
      </c>
      <c r="E842" s="14" t="n">
        <v>3.11830910947076</v>
      </c>
      <c r="F842" s="7" t="s">
        <v>1913</v>
      </c>
      <c r="G842" s="15" t="s">
        <v>1914</v>
      </c>
    </row>
    <row r="843" customFormat="false" ht="15" hidden="false" customHeight="false" outlineLevel="0" collapsed="false">
      <c r="B843" s="6" t="s">
        <v>2061</v>
      </c>
      <c r="C843" s="0" t="s">
        <v>2062</v>
      </c>
      <c r="D843" s="10" t="s">
        <v>2063</v>
      </c>
      <c r="E843" s="14" t="n">
        <v>3.09456815457369</v>
      </c>
      <c r="F843" s="7" t="s">
        <v>1913</v>
      </c>
      <c r="G843" s="15" t="s">
        <v>1914</v>
      </c>
    </row>
    <row r="844" customFormat="false" ht="15" hidden="false" customHeight="false" outlineLevel="0" collapsed="false">
      <c r="B844" s="6" t="s">
        <v>2064</v>
      </c>
      <c r="C844" s="0" t="s">
        <v>2065</v>
      </c>
      <c r="D844" s="10" t="s">
        <v>2066</v>
      </c>
      <c r="E844" s="14" t="n">
        <v>3.08527418914398</v>
      </c>
      <c r="F844" s="7" t="s">
        <v>1913</v>
      </c>
      <c r="G844" s="15" t="s">
        <v>1914</v>
      </c>
    </row>
    <row r="845" customFormat="false" ht="15" hidden="false" customHeight="false" outlineLevel="0" collapsed="false">
      <c r="B845" s="6" t="s">
        <v>2067</v>
      </c>
      <c r="C845" s="0" t="s">
        <v>2068</v>
      </c>
      <c r="D845" s="10" t="s">
        <v>2069</v>
      </c>
      <c r="E845" s="14" t="n">
        <v>3.04774780377068</v>
      </c>
      <c r="F845" s="7" t="s">
        <v>1913</v>
      </c>
      <c r="G845" s="15" t="s">
        <v>1914</v>
      </c>
    </row>
    <row r="846" customFormat="false" ht="15" hidden="false" customHeight="false" outlineLevel="0" collapsed="false">
      <c r="B846" s="6" t="s">
        <v>2070</v>
      </c>
      <c r="C846" s="0" t="s">
        <v>2071</v>
      </c>
      <c r="D846" s="10" t="s">
        <v>2072</v>
      </c>
      <c r="E846" s="14" t="n">
        <v>3.03469531737936</v>
      </c>
      <c r="F846" s="7" t="s">
        <v>1913</v>
      </c>
      <c r="G846" s="15" t="s">
        <v>1914</v>
      </c>
    </row>
    <row r="847" customFormat="false" ht="15" hidden="false" customHeight="false" outlineLevel="0" collapsed="false">
      <c r="B847" s="6" t="s">
        <v>2073</v>
      </c>
      <c r="C847" s="0" t="s">
        <v>2074</v>
      </c>
      <c r="D847" s="10" t="s">
        <v>1109</v>
      </c>
      <c r="E847" s="14" t="n">
        <v>3.03419738693812</v>
      </c>
      <c r="F847" s="7" t="s">
        <v>1913</v>
      </c>
      <c r="G847" s="15" t="s">
        <v>1914</v>
      </c>
    </row>
    <row r="848" customFormat="false" ht="15" hidden="false" customHeight="false" outlineLevel="0" collapsed="false">
      <c r="B848" s="6" t="s">
        <v>2075</v>
      </c>
      <c r="C848" s="0" t="s">
        <v>2076</v>
      </c>
      <c r="D848" s="10" t="s">
        <v>2077</v>
      </c>
      <c r="E848" s="14" t="n">
        <v>2.98987052271352</v>
      </c>
      <c r="F848" s="7" t="s">
        <v>1913</v>
      </c>
      <c r="G848" s="15" t="s">
        <v>1914</v>
      </c>
    </row>
    <row r="849" customFormat="false" ht="15" hidden="false" customHeight="false" outlineLevel="0" collapsed="false">
      <c r="B849" s="6" t="s">
        <v>2078</v>
      </c>
      <c r="C849" s="0" t="s">
        <v>2079</v>
      </c>
      <c r="D849" s="10" t="s">
        <v>2080</v>
      </c>
      <c r="E849" s="14" t="n">
        <v>2.98843101549163</v>
      </c>
      <c r="F849" s="7" t="s">
        <v>1913</v>
      </c>
      <c r="G849" s="15" t="s">
        <v>1914</v>
      </c>
    </row>
    <row r="850" customFormat="false" ht="15" hidden="false" customHeight="false" outlineLevel="0" collapsed="false">
      <c r="B850" s="6" t="s">
        <v>1950</v>
      </c>
      <c r="C850" s="0" t="s">
        <v>1951</v>
      </c>
      <c r="D850" s="10" t="s">
        <v>2081</v>
      </c>
      <c r="E850" s="14" t="n">
        <v>2.94335409561501</v>
      </c>
      <c r="F850" s="7" t="s">
        <v>1913</v>
      </c>
      <c r="G850" s="15" t="s">
        <v>1914</v>
      </c>
    </row>
    <row r="851" customFormat="false" ht="15" hidden="false" customHeight="false" outlineLevel="0" collapsed="false">
      <c r="B851" s="6" t="s">
        <v>2082</v>
      </c>
      <c r="C851" s="0" t="s">
        <v>2083</v>
      </c>
      <c r="D851" s="10" t="s">
        <v>2084</v>
      </c>
      <c r="E851" s="14" t="n">
        <v>2.92389594659372</v>
      </c>
      <c r="F851" s="7" t="s">
        <v>1913</v>
      </c>
      <c r="G851" s="15" t="s">
        <v>1914</v>
      </c>
    </row>
    <row r="852" customFormat="false" ht="15" hidden="false" customHeight="false" outlineLevel="0" collapsed="false">
      <c r="B852" s="6" t="s">
        <v>2085</v>
      </c>
      <c r="C852" s="0" t="s">
        <v>2086</v>
      </c>
      <c r="D852" s="10" t="s">
        <v>2087</v>
      </c>
      <c r="E852" s="14" t="n">
        <v>2.91987249004418</v>
      </c>
      <c r="F852" s="7" t="s">
        <v>1913</v>
      </c>
      <c r="G852" s="15" t="s">
        <v>1914</v>
      </c>
    </row>
    <row r="853" customFormat="false" ht="15" hidden="false" customHeight="false" outlineLevel="0" collapsed="false">
      <c r="B853" s="6" t="s">
        <v>2088</v>
      </c>
      <c r="C853" s="0" t="s">
        <v>2089</v>
      </c>
      <c r="D853" s="10" t="s">
        <v>2090</v>
      </c>
      <c r="E853" s="14" t="n">
        <v>2.89749701258165</v>
      </c>
      <c r="F853" s="7" t="s">
        <v>1913</v>
      </c>
      <c r="G853" s="15" t="s">
        <v>1914</v>
      </c>
    </row>
    <row r="854" customFormat="false" ht="15" hidden="false" customHeight="false" outlineLevel="0" collapsed="false">
      <c r="B854" s="6" t="s">
        <v>2091</v>
      </c>
      <c r="C854" s="0" t="s">
        <v>2092</v>
      </c>
      <c r="D854" s="10" t="s">
        <v>2093</v>
      </c>
      <c r="E854" s="14" t="n">
        <v>2.86995239793478</v>
      </c>
      <c r="F854" s="7" t="s">
        <v>1913</v>
      </c>
      <c r="G854" s="15" t="s">
        <v>1914</v>
      </c>
    </row>
    <row r="855" customFormat="false" ht="15" hidden="false" customHeight="false" outlineLevel="0" collapsed="false">
      <c r="B855" s="6" t="s">
        <v>2094</v>
      </c>
      <c r="C855" s="0" t="s">
        <v>2095</v>
      </c>
      <c r="D855" s="10" t="s">
        <v>2096</v>
      </c>
      <c r="E855" s="14" t="n">
        <v>2.86426618850092</v>
      </c>
      <c r="F855" s="7" t="s">
        <v>1913</v>
      </c>
      <c r="G855" s="15" t="s">
        <v>1914</v>
      </c>
    </row>
    <row r="856" customFormat="false" ht="15" hidden="false" customHeight="false" outlineLevel="0" collapsed="false">
      <c r="B856" s="6" t="s">
        <v>2097</v>
      </c>
      <c r="C856" s="0" t="s">
        <v>2098</v>
      </c>
      <c r="D856" s="10" t="s">
        <v>182</v>
      </c>
      <c r="E856" s="14" t="n">
        <v>2.86316124555799</v>
      </c>
      <c r="F856" s="7" t="s">
        <v>1913</v>
      </c>
      <c r="G856" s="15" t="s">
        <v>1914</v>
      </c>
    </row>
    <row r="857" customFormat="false" ht="15" hidden="false" customHeight="false" outlineLevel="0" collapsed="false">
      <c r="B857" s="6" t="s">
        <v>2099</v>
      </c>
      <c r="C857" s="0" t="s">
        <v>2100</v>
      </c>
      <c r="D857" s="10" t="s">
        <v>2101</v>
      </c>
      <c r="E857" s="14" t="n">
        <v>2.86127779050478</v>
      </c>
      <c r="F857" s="7" t="s">
        <v>1913</v>
      </c>
      <c r="G857" s="15" t="s">
        <v>1914</v>
      </c>
    </row>
    <row r="858" customFormat="false" ht="15" hidden="false" customHeight="false" outlineLevel="0" collapsed="false">
      <c r="B858" s="6" t="s">
        <v>2102</v>
      </c>
      <c r="C858" s="0" t="s">
        <v>2103</v>
      </c>
      <c r="D858" s="10" t="s">
        <v>2104</v>
      </c>
      <c r="E858" s="14" t="n">
        <v>2.85681919197907</v>
      </c>
      <c r="F858" s="7" t="s">
        <v>1913</v>
      </c>
      <c r="G858" s="15" t="s">
        <v>1914</v>
      </c>
    </row>
    <row r="859" customFormat="false" ht="15" hidden="false" customHeight="false" outlineLevel="0" collapsed="false">
      <c r="B859" s="6" t="s">
        <v>2105</v>
      </c>
      <c r="C859" s="0" t="s">
        <v>2106</v>
      </c>
      <c r="D859" s="10" t="s">
        <v>2107</v>
      </c>
      <c r="E859" s="14" t="n">
        <v>2.8439278722808</v>
      </c>
      <c r="F859" s="7" t="s">
        <v>1913</v>
      </c>
      <c r="G859" s="15" t="s">
        <v>1914</v>
      </c>
    </row>
    <row r="860" customFormat="false" ht="15" hidden="false" customHeight="false" outlineLevel="0" collapsed="false">
      <c r="B860" s="6" t="s">
        <v>2099</v>
      </c>
      <c r="C860" s="0" t="s">
        <v>2100</v>
      </c>
      <c r="D860" s="10" t="s">
        <v>2108</v>
      </c>
      <c r="E860" s="14" t="n">
        <v>2.81177713299769</v>
      </c>
      <c r="F860" s="7" t="s">
        <v>1913</v>
      </c>
      <c r="G860" s="15" t="s">
        <v>1914</v>
      </c>
    </row>
    <row r="861" customFormat="false" ht="15" hidden="false" customHeight="false" outlineLevel="0" collapsed="false">
      <c r="B861" s="6" t="s">
        <v>2109</v>
      </c>
      <c r="C861" s="0" t="s">
        <v>2110</v>
      </c>
      <c r="D861" s="10" t="s">
        <v>2111</v>
      </c>
      <c r="E861" s="14" t="n">
        <v>2.8070186928908</v>
      </c>
      <c r="F861" s="7" t="s">
        <v>1913</v>
      </c>
      <c r="G861" s="15" t="s">
        <v>1914</v>
      </c>
    </row>
    <row r="862" customFormat="false" ht="15" hidden="false" customHeight="false" outlineLevel="0" collapsed="false">
      <c r="B862" s="6" t="s">
        <v>2112</v>
      </c>
      <c r="C862" s="0" t="s">
        <v>2113</v>
      </c>
      <c r="D862" s="10" t="s">
        <v>2114</v>
      </c>
      <c r="E862" s="14" t="n">
        <v>2.80468396779879</v>
      </c>
      <c r="F862" s="7" t="s">
        <v>1913</v>
      </c>
      <c r="G862" s="15" t="s">
        <v>1914</v>
      </c>
    </row>
    <row r="863" customFormat="false" ht="15" hidden="false" customHeight="false" outlineLevel="0" collapsed="false">
      <c r="B863" s="6" t="s">
        <v>2115</v>
      </c>
      <c r="C863" s="0" t="s">
        <v>2116</v>
      </c>
      <c r="D863" s="10" t="s">
        <v>2117</v>
      </c>
      <c r="E863" s="14" t="n">
        <v>2.8024562210011</v>
      </c>
      <c r="F863" s="7" t="s">
        <v>1913</v>
      </c>
      <c r="G863" s="15" t="s">
        <v>1914</v>
      </c>
    </row>
    <row r="864" customFormat="false" ht="15" hidden="false" customHeight="false" outlineLevel="0" collapsed="false">
      <c r="B864" s="6" t="s">
        <v>1988</v>
      </c>
      <c r="C864" s="0" t="s">
        <v>1989</v>
      </c>
      <c r="D864" s="10" t="s">
        <v>1576</v>
      </c>
      <c r="E864" s="14" t="n">
        <v>2.7964147909764</v>
      </c>
      <c r="F864" s="7" t="s">
        <v>1913</v>
      </c>
      <c r="G864" s="15" t="s">
        <v>1914</v>
      </c>
    </row>
    <row r="865" customFormat="false" ht="15" hidden="false" customHeight="false" outlineLevel="0" collapsed="false">
      <c r="B865" s="6" t="s">
        <v>2118</v>
      </c>
      <c r="C865" s="0" t="s">
        <v>2119</v>
      </c>
      <c r="D865" s="10" t="s">
        <v>2120</v>
      </c>
      <c r="E865" s="14" t="n">
        <v>2.79051173803991</v>
      </c>
      <c r="F865" s="7" t="s">
        <v>1913</v>
      </c>
      <c r="G865" s="15" t="s">
        <v>1914</v>
      </c>
    </row>
    <row r="866" customFormat="false" ht="15" hidden="false" customHeight="false" outlineLevel="0" collapsed="false">
      <c r="B866" s="6" t="s">
        <v>2121</v>
      </c>
      <c r="C866" s="0" t="s">
        <v>2122</v>
      </c>
      <c r="D866" s="10" t="s">
        <v>2123</v>
      </c>
      <c r="E866" s="14" t="n">
        <v>2.76576204124843</v>
      </c>
      <c r="F866" s="7" t="s">
        <v>1913</v>
      </c>
      <c r="G866" s="15" t="s">
        <v>1914</v>
      </c>
    </row>
    <row r="867" customFormat="false" ht="15" hidden="false" customHeight="false" outlineLevel="0" collapsed="false">
      <c r="B867" s="6" t="s">
        <v>2124</v>
      </c>
      <c r="C867" s="0" t="s">
        <v>2125</v>
      </c>
      <c r="D867" s="10" t="s">
        <v>2126</v>
      </c>
      <c r="E867" s="14" t="n">
        <v>2.76137243785132</v>
      </c>
      <c r="F867" s="7" t="s">
        <v>1913</v>
      </c>
      <c r="G867" s="15" t="s">
        <v>1914</v>
      </c>
    </row>
    <row r="868" customFormat="false" ht="15" hidden="false" customHeight="false" outlineLevel="0" collapsed="false">
      <c r="B868" s="6" t="s">
        <v>2127</v>
      </c>
      <c r="C868" s="0" t="s">
        <v>2128</v>
      </c>
      <c r="D868" s="10" t="s">
        <v>747</v>
      </c>
      <c r="E868" s="14" t="n">
        <v>2.75786822691667</v>
      </c>
      <c r="F868" s="7" t="s">
        <v>1913</v>
      </c>
      <c r="G868" s="15" t="s">
        <v>1914</v>
      </c>
    </row>
    <row r="869" customFormat="false" ht="15" hidden="false" customHeight="false" outlineLevel="0" collapsed="false">
      <c r="B869" s="6" t="s">
        <v>2129</v>
      </c>
      <c r="C869" s="0" t="s">
        <v>2130</v>
      </c>
      <c r="D869" s="10" t="s">
        <v>2131</v>
      </c>
      <c r="E869" s="14" t="n">
        <v>2.7288257101229</v>
      </c>
      <c r="F869" s="7" t="s">
        <v>1913</v>
      </c>
      <c r="G869" s="15" t="s">
        <v>1914</v>
      </c>
    </row>
    <row r="870" customFormat="false" ht="15" hidden="false" customHeight="false" outlineLevel="0" collapsed="false">
      <c r="B870" s="6" t="s">
        <v>2132</v>
      </c>
      <c r="C870" s="0" t="s">
        <v>2133</v>
      </c>
      <c r="D870" s="10" t="s">
        <v>1088</v>
      </c>
      <c r="E870" s="14" t="n">
        <v>2.7284139513702</v>
      </c>
      <c r="F870" s="7" t="s">
        <v>1913</v>
      </c>
      <c r="G870" s="15" t="s">
        <v>1914</v>
      </c>
    </row>
    <row r="871" customFormat="false" ht="15" hidden="false" customHeight="false" outlineLevel="0" collapsed="false">
      <c r="B871" s="6" t="s">
        <v>2134</v>
      </c>
      <c r="C871" s="0" t="s">
        <v>2135</v>
      </c>
      <c r="D871" s="10" t="s">
        <v>2136</v>
      </c>
      <c r="E871" s="14" t="n">
        <v>2.71727629085176</v>
      </c>
      <c r="F871" s="7" t="s">
        <v>1913</v>
      </c>
      <c r="G871" s="15" t="s">
        <v>1914</v>
      </c>
    </row>
    <row r="872" customFormat="false" ht="15" hidden="false" customHeight="false" outlineLevel="0" collapsed="false">
      <c r="B872" s="6" t="s">
        <v>2137</v>
      </c>
      <c r="C872" s="0" t="s">
        <v>2138</v>
      </c>
      <c r="D872" s="10" t="s">
        <v>2139</v>
      </c>
      <c r="E872" s="14" t="n">
        <v>2.68158112072842</v>
      </c>
      <c r="F872" s="7" t="s">
        <v>1913</v>
      </c>
      <c r="G872" s="15" t="s">
        <v>1914</v>
      </c>
    </row>
    <row r="873" customFormat="false" ht="15" hidden="false" customHeight="false" outlineLevel="0" collapsed="false">
      <c r="B873" s="6" t="s">
        <v>2124</v>
      </c>
      <c r="C873" s="0" t="s">
        <v>2125</v>
      </c>
      <c r="D873" s="10" t="s">
        <v>362</v>
      </c>
      <c r="E873" s="14" t="n">
        <v>2.67838852675169</v>
      </c>
      <c r="F873" s="7" t="s">
        <v>1913</v>
      </c>
      <c r="G873" s="15" t="s">
        <v>1914</v>
      </c>
    </row>
    <row r="874" customFormat="false" ht="15" hidden="false" customHeight="false" outlineLevel="0" collapsed="false">
      <c r="B874" s="6" t="s">
        <v>2140</v>
      </c>
      <c r="C874" s="0" t="s">
        <v>2141</v>
      </c>
      <c r="D874" s="10" t="s">
        <v>2142</v>
      </c>
      <c r="E874" s="14" t="n">
        <v>2.66724474113818</v>
      </c>
      <c r="F874" s="7" t="s">
        <v>1913</v>
      </c>
      <c r="G874" s="15" t="s">
        <v>1914</v>
      </c>
    </row>
    <row r="875" customFormat="false" ht="15" hidden="false" customHeight="false" outlineLevel="0" collapsed="false">
      <c r="B875" s="6" t="s">
        <v>2143</v>
      </c>
      <c r="C875" s="0" t="s">
        <v>2144</v>
      </c>
      <c r="D875" s="10" t="s">
        <v>2145</v>
      </c>
      <c r="E875" s="14" t="n">
        <v>2.6620940455996</v>
      </c>
      <c r="F875" s="7" t="s">
        <v>1913</v>
      </c>
      <c r="G875" s="15" t="s">
        <v>1914</v>
      </c>
    </row>
    <row r="876" customFormat="false" ht="15" hidden="false" customHeight="false" outlineLevel="0" collapsed="false">
      <c r="B876" s="6" t="s">
        <v>2075</v>
      </c>
      <c r="C876" s="0" t="s">
        <v>2076</v>
      </c>
      <c r="D876" s="10" t="s">
        <v>2146</v>
      </c>
      <c r="E876" s="14" t="n">
        <v>2.64882663825154</v>
      </c>
      <c r="F876" s="7" t="s">
        <v>1913</v>
      </c>
      <c r="G876" s="15" t="s">
        <v>1914</v>
      </c>
    </row>
    <row r="877" customFormat="false" ht="15" hidden="false" customHeight="false" outlineLevel="0" collapsed="false">
      <c r="B877" s="6" t="s">
        <v>2147</v>
      </c>
      <c r="C877" s="0" t="s">
        <v>2148</v>
      </c>
      <c r="D877" s="10" t="s">
        <v>2149</v>
      </c>
      <c r="E877" s="14" t="n">
        <v>2.64714532071312</v>
      </c>
      <c r="F877" s="7" t="s">
        <v>1913</v>
      </c>
      <c r="G877" s="15" t="s">
        <v>1914</v>
      </c>
    </row>
    <row r="878" customFormat="false" ht="15" hidden="false" customHeight="false" outlineLevel="0" collapsed="false">
      <c r="B878" s="6" t="s">
        <v>2150</v>
      </c>
      <c r="C878" s="0" t="s">
        <v>2151</v>
      </c>
      <c r="D878" s="10" t="s">
        <v>2152</v>
      </c>
      <c r="E878" s="14" t="n">
        <v>2.64157840199791</v>
      </c>
      <c r="F878" s="7" t="s">
        <v>1913</v>
      </c>
      <c r="G878" s="15" t="s">
        <v>1914</v>
      </c>
    </row>
    <row r="879" customFormat="false" ht="15" hidden="false" customHeight="false" outlineLevel="0" collapsed="false">
      <c r="B879" s="6" t="s">
        <v>2153</v>
      </c>
      <c r="C879" s="0" t="s">
        <v>2154</v>
      </c>
      <c r="D879" s="10" t="s">
        <v>2155</v>
      </c>
      <c r="E879" s="14" t="n">
        <v>2.6203582621901</v>
      </c>
      <c r="F879" s="7" t="s">
        <v>1913</v>
      </c>
      <c r="G879" s="15" t="s">
        <v>1914</v>
      </c>
    </row>
    <row r="880" customFormat="false" ht="15" hidden="false" customHeight="false" outlineLevel="0" collapsed="false">
      <c r="B880" s="6" t="s">
        <v>2040</v>
      </c>
      <c r="C880" s="0" t="s">
        <v>2041</v>
      </c>
      <c r="D880" s="10" t="s">
        <v>2156</v>
      </c>
      <c r="E880" s="14" t="n">
        <v>2.6183915681147</v>
      </c>
      <c r="F880" s="7" t="s">
        <v>1913</v>
      </c>
      <c r="G880" s="15" t="s">
        <v>1914</v>
      </c>
    </row>
    <row r="881" customFormat="false" ht="15" hidden="false" customHeight="false" outlineLevel="0" collapsed="false">
      <c r="B881" s="6" t="s">
        <v>2157</v>
      </c>
      <c r="C881" s="0" t="s">
        <v>2158</v>
      </c>
      <c r="D881" s="10" t="s">
        <v>2159</v>
      </c>
      <c r="E881" s="14" t="n">
        <v>2.61000008119803</v>
      </c>
      <c r="F881" s="7" t="s">
        <v>1913</v>
      </c>
      <c r="G881" s="15" t="s">
        <v>1914</v>
      </c>
    </row>
    <row r="882" customFormat="false" ht="15" hidden="false" customHeight="false" outlineLevel="0" collapsed="false">
      <c r="B882" s="6" t="s">
        <v>2160</v>
      </c>
      <c r="C882" s="0" t="s">
        <v>2161</v>
      </c>
      <c r="D882" s="10" t="s">
        <v>780</v>
      </c>
      <c r="E882" s="14" t="n">
        <v>2.59239225686717</v>
      </c>
      <c r="F882" s="7" t="s">
        <v>1913</v>
      </c>
      <c r="G882" s="15" t="s">
        <v>1914</v>
      </c>
    </row>
    <row r="883" customFormat="false" ht="15" hidden="false" customHeight="false" outlineLevel="0" collapsed="false">
      <c r="B883" s="6" t="s">
        <v>2056</v>
      </c>
      <c r="C883" s="0" t="s">
        <v>2057</v>
      </c>
      <c r="D883" s="10" t="s">
        <v>2162</v>
      </c>
      <c r="E883" s="14" t="n">
        <v>2.59127686781701</v>
      </c>
      <c r="F883" s="7" t="s">
        <v>1913</v>
      </c>
      <c r="G883" s="15" t="s">
        <v>1914</v>
      </c>
    </row>
    <row r="884" customFormat="false" ht="15" hidden="false" customHeight="false" outlineLevel="0" collapsed="false">
      <c r="B884" s="6" t="s">
        <v>2163</v>
      </c>
      <c r="C884" s="0" t="s">
        <v>2164</v>
      </c>
      <c r="D884" s="10" t="s">
        <v>1846</v>
      </c>
      <c r="E884" s="14" t="n">
        <v>2.58068323642137</v>
      </c>
      <c r="F884" s="7" t="s">
        <v>1913</v>
      </c>
      <c r="G884" s="15" t="s">
        <v>1914</v>
      </c>
    </row>
    <row r="885" customFormat="false" ht="15" hidden="false" customHeight="false" outlineLevel="0" collapsed="false">
      <c r="B885" s="6" t="s">
        <v>2165</v>
      </c>
      <c r="C885" s="0" t="s">
        <v>2166</v>
      </c>
      <c r="D885" s="10" t="s">
        <v>2167</v>
      </c>
      <c r="E885" s="14" t="n">
        <v>2.57811259418472</v>
      </c>
      <c r="F885" s="7" t="s">
        <v>1913</v>
      </c>
      <c r="G885" s="15" t="s">
        <v>1914</v>
      </c>
    </row>
    <row r="886" customFormat="false" ht="15" hidden="false" customHeight="false" outlineLevel="0" collapsed="false">
      <c r="B886" s="6" t="s">
        <v>2168</v>
      </c>
      <c r="C886" s="0" t="s">
        <v>2169</v>
      </c>
      <c r="D886" s="10" t="s">
        <v>618</v>
      </c>
      <c r="E886" s="14" t="n">
        <v>2.5726507036836</v>
      </c>
      <c r="F886" s="7" t="s">
        <v>1913</v>
      </c>
      <c r="G886" s="15" t="s">
        <v>1914</v>
      </c>
    </row>
    <row r="887" customFormat="false" ht="15" hidden="false" customHeight="false" outlineLevel="0" collapsed="false">
      <c r="B887" s="6" t="s">
        <v>2170</v>
      </c>
      <c r="C887" s="0" t="s">
        <v>2171</v>
      </c>
      <c r="D887" s="10" t="s">
        <v>2172</v>
      </c>
      <c r="E887" s="14" t="n">
        <v>2.56739107484838</v>
      </c>
      <c r="F887" s="7" t="s">
        <v>1913</v>
      </c>
      <c r="G887" s="15" t="s">
        <v>1914</v>
      </c>
    </row>
    <row r="888" customFormat="false" ht="15" hidden="false" customHeight="false" outlineLevel="0" collapsed="false">
      <c r="B888" s="6" t="s">
        <v>2173</v>
      </c>
      <c r="C888" s="0" t="s">
        <v>2174</v>
      </c>
      <c r="D888" s="10" t="s">
        <v>2175</v>
      </c>
      <c r="E888" s="14" t="n">
        <v>2.5673075295311</v>
      </c>
      <c r="F888" s="7" t="s">
        <v>1913</v>
      </c>
      <c r="G888" s="15" t="s">
        <v>1914</v>
      </c>
    </row>
    <row r="889" customFormat="false" ht="15" hidden="false" customHeight="false" outlineLevel="0" collapsed="false">
      <c r="B889" s="6" t="s">
        <v>1933</v>
      </c>
      <c r="C889" s="0" t="s">
        <v>1934</v>
      </c>
      <c r="D889" s="10" t="s">
        <v>2176</v>
      </c>
      <c r="E889" s="14" t="n">
        <v>2.56296118023805</v>
      </c>
      <c r="F889" s="7" t="s">
        <v>1913</v>
      </c>
      <c r="G889" s="15" t="s">
        <v>1914</v>
      </c>
    </row>
    <row r="890" customFormat="false" ht="15" hidden="false" customHeight="false" outlineLevel="0" collapsed="false">
      <c r="B890" s="6" t="s">
        <v>2177</v>
      </c>
      <c r="C890" s="0" t="s">
        <v>2178</v>
      </c>
      <c r="D890" s="10" t="s">
        <v>660</v>
      </c>
      <c r="E890" s="14" t="n">
        <v>2.55310982126243</v>
      </c>
      <c r="F890" s="7" t="s">
        <v>1913</v>
      </c>
      <c r="G890" s="15" t="s">
        <v>1914</v>
      </c>
    </row>
    <row r="891" customFormat="false" ht="15" hidden="false" customHeight="false" outlineLevel="0" collapsed="false">
      <c r="B891" s="6" t="s">
        <v>2179</v>
      </c>
      <c r="C891" s="0" t="s">
        <v>2180</v>
      </c>
      <c r="D891" s="10" t="s">
        <v>2181</v>
      </c>
      <c r="E891" s="14" t="n">
        <v>2.55093295056992</v>
      </c>
      <c r="F891" s="7" t="s">
        <v>1913</v>
      </c>
      <c r="G891" s="15" t="s">
        <v>1914</v>
      </c>
    </row>
    <row r="892" customFormat="false" ht="15" hidden="false" customHeight="false" outlineLevel="0" collapsed="false">
      <c r="B892" s="6" t="s">
        <v>2182</v>
      </c>
      <c r="C892" s="0" t="s">
        <v>2183</v>
      </c>
      <c r="D892" s="10" t="s">
        <v>1813</v>
      </c>
      <c r="E892" s="14" t="n">
        <v>2.54184639542157</v>
      </c>
      <c r="F892" s="7" t="s">
        <v>1913</v>
      </c>
      <c r="G892" s="15" t="s">
        <v>1914</v>
      </c>
    </row>
    <row r="893" customFormat="false" ht="15" hidden="false" customHeight="false" outlineLevel="0" collapsed="false">
      <c r="B893" s="6" t="s">
        <v>2184</v>
      </c>
      <c r="C893" s="0" t="s">
        <v>2185</v>
      </c>
      <c r="D893" s="10" t="s">
        <v>2186</v>
      </c>
      <c r="E893" s="14" t="n">
        <v>2.54153100898719</v>
      </c>
      <c r="F893" s="7" t="s">
        <v>1913</v>
      </c>
      <c r="G893" s="15" t="s">
        <v>1914</v>
      </c>
    </row>
    <row r="894" customFormat="false" ht="15" hidden="false" customHeight="false" outlineLevel="0" collapsed="false">
      <c r="B894" s="6" t="s">
        <v>2187</v>
      </c>
      <c r="C894" s="0" t="s">
        <v>2188</v>
      </c>
      <c r="D894" s="10" t="s">
        <v>964</v>
      </c>
      <c r="E894" s="14" t="n">
        <v>2.53935579444133</v>
      </c>
      <c r="F894" s="7" t="s">
        <v>1913</v>
      </c>
      <c r="G894" s="15" t="s">
        <v>1914</v>
      </c>
    </row>
    <row r="895" customFormat="false" ht="15" hidden="false" customHeight="false" outlineLevel="0" collapsed="false">
      <c r="B895" s="6" t="s">
        <v>2189</v>
      </c>
      <c r="C895" s="0" t="s">
        <v>2190</v>
      </c>
      <c r="D895" s="10" t="s">
        <v>2191</v>
      </c>
      <c r="E895" s="14" t="n">
        <v>2.53722491514385</v>
      </c>
      <c r="F895" s="7" t="s">
        <v>1913</v>
      </c>
      <c r="G895" s="15" t="s">
        <v>1914</v>
      </c>
    </row>
    <row r="896" customFormat="false" ht="15" hidden="false" customHeight="false" outlineLevel="0" collapsed="false">
      <c r="B896" s="6" t="s">
        <v>2132</v>
      </c>
      <c r="C896" s="0" t="s">
        <v>2133</v>
      </c>
      <c r="D896" s="10" t="s">
        <v>2192</v>
      </c>
      <c r="E896" s="14" t="n">
        <v>2.53345434704248</v>
      </c>
      <c r="F896" s="7" t="s">
        <v>1913</v>
      </c>
      <c r="G896" s="15" t="s">
        <v>1914</v>
      </c>
    </row>
    <row r="897" customFormat="false" ht="15" hidden="false" customHeight="false" outlineLevel="0" collapsed="false">
      <c r="B897" s="6" t="s">
        <v>2193</v>
      </c>
      <c r="C897" s="0" t="s">
        <v>2194</v>
      </c>
      <c r="D897" s="10" t="s">
        <v>2195</v>
      </c>
      <c r="E897" s="14" t="n">
        <v>2.52981516150166</v>
      </c>
      <c r="F897" s="7" t="s">
        <v>1913</v>
      </c>
      <c r="G897" s="15" t="s">
        <v>1914</v>
      </c>
    </row>
    <row r="898" customFormat="false" ht="15" hidden="false" customHeight="false" outlineLevel="0" collapsed="false">
      <c r="B898" s="6" t="s">
        <v>2196</v>
      </c>
      <c r="C898" s="0" t="s">
        <v>2197</v>
      </c>
      <c r="D898" s="10" t="s">
        <v>2198</v>
      </c>
      <c r="E898" s="14" t="n">
        <v>2.52527403810585</v>
      </c>
      <c r="F898" s="7" t="s">
        <v>1913</v>
      </c>
      <c r="G898" s="15" t="s">
        <v>1914</v>
      </c>
    </row>
    <row r="899" customFormat="false" ht="15" hidden="false" customHeight="false" outlineLevel="0" collapsed="false">
      <c r="B899" s="6" t="s">
        <v>2199</v>
      </c>
      <c r="C899" s="0" t="s">
        <v>2200</v>
      </c>
      <c r="D899" s="10" t="s">
        <v>1510</v>
      </c>
      <c r="E899" s="14" t="n">
        <v>2.52250871217166</v>
      </c>
      <c r="F899" s="7" t="s">
        <v>1913</v>
      </c>
      <c r="G899" s="15" t="s">
        <v>1914</v>
      </c>
    </row>
    <row r="900" customFormat="false" ht="15" hidden="false" customHeight="false" outlineLevel="0" collapsed="false">
      <c r="B900" s="6" t="s">
        <v>1953</v>
      </c>
      <c r="C900" s="0" t="s">
        <v>1954</v>
      </c>
      <c r="D900" s="10" t="s">
        <v>2201</v>
      </c>
      <c r="E900" s="14" t="n">
        <v>2.51723343611088</v>
      </c>
      <c r="F900" s="7" t="s">
        <v>1913</v>
      </c>
      <c r="G900" s="15" t="s">
        <v>1914</v>
      </c>
    </row>
    <row r="901" customFormat="false" ht="15" hidden="false" customHeight="false" outlineLevel="0" collapsed="false">
      <c r="B901" s="6" t="s">
        <v>2202</v>
      </c>
      <c r="C901" s="0" t="s">
        <v>2203</v>
      </c>
      <c r="D901" s="10" t="s">
        <v>2204</v>
      </c>
      <c r="E901" s="14" t="n">
        <v>2.51489153802905</v>
      </c>
      <c r="F901" s="7" t="s">
        <v>1913</v>
      </c>
      <c r="G901" s="15" t="s">
        <v>1914</v>
      </c>
    </row>
    <row r="902" customFormat="false" ht="15" hidden="false" customHeight="false" outlineLevel="0" collapsed="false">
      <c r="B902" s="6" t="s">
        <v>2205</v>
      </c>
      <c r="C902" s="0" t="s">
        <v>2206</v>
      </c>
      <c r="D902" s="10" t="s">
        <v>2207</v>
      </c>
      <c r="E902" s="14" t="n">
        <v>2.51216337890517</v>
      </c>
      <c r="F902" s="7" t="s">
        <v>1913</v>
      </c>
      <c r="G902" s="15" t="s">
        <v>1914</v>
      </c>
    </row>
    <row r="903" customFormat="false" ht="15" hidden="false" customHeight="false" outlineLevel="0" collapsed="false">
      <c r="B903" s="6" t="s">
        <v>2208</v>
      </c>
      <c r="C903" s="0" t="s">
        <v>2209</v>
      </c>
      <c r="D903" s="10" t="s">
        <v>2210</v>
      </c>
      <c r="E903" s="14" t="n">
        <v>2.50616807197216</v>
      </c>
      <c r="F903" s="7" t="s">
        <v>1913</v>
      </c>
      <c r="G903" s="15" t="s">
        <v>1914</v>
      </c>
    </row>
    <row r="904" customFormat="false" ht="15" hidden="false" customHeight="false" outlineLevel="0" collapsed="false">
      <c r="B904" s="6" t="s">
        <v>2211</v>
      </c>
      <c r="C904" s="0" t="s">
        <v>2212</v>
      </c>
      <c r="D904" s="10" t="s">
        <v>1483</v>
      </c>
      <c r="E904" s="14" t="n">
        <v>2.49390717463148</v>
      </c>
      <c r="F904" s="7" t="s">
        <v>1913</v>
      </c>
      <c r="G904" s="15" t="s">
        <v>1914</v>
      </c>
    </row>
    <row r="905" customFormat="false" ht="15" hidden="false" customHeight="false" outlineLevel="0" collapsed="false">
      <c r="B905" s="6" t="s">
        <v>2213</v>
      </c>
      <c r="C905" s="0" t="s">
        <v>2214</v>
      </c>
      <c r="D905" s="10" t="s">
        <v>2215</v>
      </c>
      <c r="E905" s="14" t="n">
        <v>2.49275742252697</v>
      </c>
      <c r="F905" s="7" t="s">
        <v>1913</v>
      </c>
      <c r="G905" s="15" t="s">
        <v>1914</v>
      </c>
    </row>
    <row r="906" customFormat="false" ht="15" hidden="false" customHeight="false" outlineLevel="0" collapsed="false">
      <c r="B906" s="6" t="s">
        <v>2216</v>
      </c>
      <c r="C906" s="0" t="s">
        <v>2217</v>
      </c>
      <c r="D906" s="10" t="s">
        <v>2218</v>
      </c>
      <c r="E906" s="14" t="n">
        <v>2.49035565279811</v>
      </c>
      <c r="F906" s="7" t="s">
        <v>1913</v>
      </c>
      <c r="G906" s="15" t="s">
        <v>1914</v>
      </c>
    </row>
    <row r="907" customFormat="false" ht="15" hidden="false" customHeight="false" outlineLevel="0" collapsed="false">
      <c r="B907" s="6" t="s">
        <v>2219</v>
      </c>
      <c r="C907" s="0" t="s">
        <v>2220</v>
      </c>
      <c r="D907" s="10" t="s">
        <v>2221</v>
      </c>
      <c r="E907" s="14" t="n">
        <v>2.47677794563277</v>
      </c>
      <c r="F907" s="7" t="s">
        <v>1913</v>
      </c>
      <c r="G907" s="15" t="s">
        <v>1914</v>
      </c>
    </row>
    <row r="908" customFormat="false" ht="15" hidden="false" customHeight="false" outlineLevel="0" collapsed="false">
      <c r="B908" s="6" t="s">
        <v>2222</v>
      </c>
      <c r="C908" s="0" t="s">
        <v>2223</v>
      </c>
      <c r="D908" s="10" t="s">
        <v>2224</v>
      </c>
      <c r="E908" s="14" t="n">
        <v>2.47561085269811</v>
      </c>
      <c r="F908" s="7" t="s">
        <v>1913</v>
      </c>
      <c r="G908" s="15" t="s">
        <v>1914</v>
      </c>
    </row>
    <row r="909" customFormat="false" ht="15" hidden="false" customHeight="false" outlineLevel="0" collapsed="false">
      <c r="B909" s="6" t="s">
        <v>2225</v>
      </c>
      <c r="C909" s="0" t="s">
        <v>2226</v>
      </c>
      <c r="D909" s="10" t="s">
        <v>1723</v>
      </c>
      <c r="E909" s="14" t="n">
        <v>2.47258767812339</v>
      </c>
      <c r="F909" s="7" t="s">
        <v>1913</v>
      </c>
      <c r="G909" s="15" t="s">
        <v>1914</v>
      </c>
    </row>
    <row r="910" customFormat="false" ht="15" hidden="false" customHeight="false" outlineLevel="0" collapsed="false">
      <c r="B910" s="6" t="s">
        <v>2227</v>
      </c>
      <c r="C910" s="0" t="s">
        <v>2228</v>
      </c>
      <c r="D910" s="10" t="s">
        <v>2229</v>
      </c>
      <c r="E910" s="14" t="n">
        <v>2.45959513360253</v>
      </c>
      <c r="F910" s="7" t="s">
        <v>1913</v>
      </c>
      <c r="G910" s="15" t="s">
        <v>1914</v>
      </c>
    </row>
    <row r="911" customFormat="false" ht="15" hidden="false" customHeight="false" outlineLevel="0" collapsed="false">
      <c r="B911" s="6" t="s">
        <v>2230</v>
      </c>
      <c r="C911" s="0" t="s">
        <v>2231</v>
      </c>
      <c r="D911" s="10" t="s">
        <v>2232</v>
      </c>
      <c r="E911" s="14" t="n">
        <v>2.45556472275751</v>
      </c>
      <c r="F911" s="7" t="s">
        <v>1913</v>
      </c>
      <c r="G911" s="15" t="s">
        <v>1914</v>
      </c>
    </row>
    <row r="912" customFormat="false" ht="15" hidden="false" customHeight="false" outlineLevel="0" collapsed="false">
      <c r="B912" s="6" t="s">
        <v>2233</v>
      </c>
      <c r="C912" s="0" t="s">
        <v>2234</v>
      </c>
      <c r="D912" s="10" t="s">
        <v>573</v>
      </c>
      <c r="E912" s="14" t="n">
        <v>2.45437655936187</v>
      </c>
      <c r="F912" s="7" t="s">
        <v>1913</v>
      </c>
      <c r="G912" s="15" t="s">
        <v>1914</v>
      </c>
    </row>
    <row r="913" customFormat="false" ht="15" hidden="false" customHeight="false" outlineLevel="0" collapsed="false">
      <c r="B913" s="6" t="s">
        <v>2235</v>
      </c>
      <c r="C913" s="0" t="s">
        <v>2236</v>
      </c>
      <c r="D913" s="10" t="s">
        <v>2237</v>
      </c>
      <c r="E913" s="14" t="n">
        <v>2.45208964277895</v>
      </c>
      <c r="F913" s="7" t="s">
        <v>1913</v>
      </c>
      <c r="G913" s="15" t="s">
        <v>1914</v>
      </c>
    </row>
    <row r="914" customFormat="false" ht="15" hidden="false" customHeight="false" outlineLevel="0" collapsed="false">
      <c r="B914" s="6" t="s">
        <v>2238</v>
      </c>
      <c r="C914" s="0" t="s">
        <v>2239</v>
      </c>
      <c r="D914" s="10" t="s">
        <v>2240</v>
      </c>
      <c r="E914" s="14" t="n">
        <v>2.44994024837994</v>
      </c>
      <c r="F914" s="7" t="s">
        <v>1913</v>
      </c>
      <c r="G914" s="15" t="s">
        <v>1914</v>
      </c>
    </row>
    <row r="915" customFormat="false" ht="15" hidden="false" customHeight="false" outlineLevel="0" collapsed="false">
      <c r="B915" s="6" t="s">
        <v>1938</v>
      </c>
      <c r="C915" s="0" t="s">
        <v>1939</v>
      </c>
      <c r="D915" s="10" t="s">
        <v>891</v>
      </c>
      <c r="E915" s="14" t="n">
        <v>2.44795115096431</v>
      </c>
      <c r="F915" s="7" t="s">
        <v>1913</v>
      </c>
      <c r="G915" s="15" t="s">
        <v>1914</v>
      </c>
    </row>
    <row r="916" customFormat="false" ht="15" hidden="false" customHeight="false" outlineLevel="0" collapsed="false">
      <c r="B916" s="6" t="s">
        <v>2241</v>
      </c>
      <c r="C916" s="0" t="s">
        <v>2242</v>
      </c>
      <c r="D916" s="10" t="s">
        <v>2243</v>
      </c>
      <c r="E916" s="14" t="n">
        <v>2.44663334432526</v>
      </c>
      <c r="F916" s="7" t="s">
        <v>1913</v>
      </c>
      <c r="G916" s="15" t="s">
        <v>1914</v>
      </c>
    </row>
    <row r="917" customFormat="false" ht="15" hidden="false" customHeight="false" outlineLevel="0" collapsed="false">
      <c r="B917" s="6" t="s">
        <v>2244</v>
      </c>
      <c r="C917" s="0" t="s">
        <v>2245</v>
      </c>
      <c r="D917" s="10" t="s">
        <v>2246</v>
      </c>
      <c r="E917" s="14" t="n">
        <v>2.44553131080853</v>
      </c>
      <c r="F917" s="7" t="s">
        <v>1913</v>
      </c>
      <c r="G917" s="15" t="s">
        <v>1914</v>
      </c>
    </row>
    <row r="918" customFormat="false" ht="15" hidden="false" customHeight="false" outlineLevel="0" collapsed="false">
      <c r="B918" s="6" t="s">
        <v>2247</v>
      </c>
      <c r="C918" s="0" t="s">
        <v>2248</v>
      </c>
      <c r="D918" s="10" t="s">
        <v>2249</v>
      </c>
      <c r="E918" s="14" t="n">
        <v>2.44479664906932</v>
      </c>
      <c r="F918" s="7" t="s">
        <v>1913</v>
      </c>
      <c r="G918" s="15" t="s">
        <v>1914</v>
      </c>
    </row>
    <row r="919" customFormat="false" ht="15" hidden="false" customHeight="false" outlineLevel="0" collapsed="false">
      <c r="B919" s="6" t="s">
        <v>2250</v>
      </c>
      <c r="C919" s="0" t="s">
        <v>2251</v>
      </c>
      <c r="D919" s="10" t="s">
        <v>796</v>
      </c>
      <c r="E919" s="14" t="n">
        <v>2.44212581682887</v>
      </c>
      <c r="F919" s="7" t="s">
        <v>1913</v>
      </c>
      <c r="G919" s="15" t="s">
        <v>1914</v>
      </c>
    </row>
    <row r="920" customFormat="false" ht="15" hidden="false" customHeight="false" outlineLevel="0" collapsed="false">
      <c r="B920" s="6" t="s">
        <v>2252</v>
      </c>
      <c r="C920" s="0" t="s">
        <v>2253</v>
      </c>
      <c r="D920" s="10" t="s">
        <v>2254</v>
      </c>
      <c r="E920" s="14" t="n">
        <v>2.43847557322254</v>
      </c>
      <c r="F920" s="7" t="s">
        <v>1913</v>
      </c>
      <c r="G920" s="15" t="s">
        <v>1914</v>
      </c>
    </row>
    <row r="921" customFormat="false" ht="15" hidden="false" customHeight="false" outlineLevel="0" collapsed="false">
      <c r="B921" s="6" t="s">
        <v>2255</v>
      </c>
      <c r="C921" s="0" t="s">
        <v>2256</v>
      </c>
      <c r="D921" s="10" t="s">
        <v>2257</v>
      </c>
      <c r="E921" s="14" t="n">
        <v>2.43805003949543</v>
      </c>
      <c r="F921" s="7" t="s">
        <v>1913</v>
      </c>
      <c r="G921" s="15" t="s">
        <v>1914</v>
      </c>
    </row>
    <row r="922" customFormat="false" ht="15" hidden="false" customHeight="false" outlineLevel="0" collapsed="false">
      <c r="B922" s="6" t="s">
        <v>2258</v>
      </c>
      <c r="C922" s="0" t="s">
        <v>2259</v>
      </c>
      <c r="D922" s="10" t="s">
        <v>2260</v>
      </c>
      <c r="E922" s="14" t="n">
        <v>2.42065918590408</v>
      </c>
      <c r="F922" s="7" t="s">
        <v>1913</v>
      </c>
      <c r="G922" s="15" t="s">
        <v>1914</v>
      </c>
    </row>
    <row r="923" customFormat="false" ht="15" hidden="false" customHeight="false" outlineLevel="0" collapsed="false">
      <c r="B923" s="6" t="s">
        <v>2261</v>
      </c>
      <c r="C923" s="0" t="s">
        <v>2262</v>
      </c>
      <c r="D923" s="10" t="s">
        <v>2263</v>
      </c>
      <c r="E923" s="14" t="n">
        <v>2.40895740505059</v>
      </c>
      <c r="F923" s="7" t="s">
        <v>1913</v>
      </c>
      <c r="G923" s="15" t="s">
        <v>1914</v>
      </c>
    </row>
    <row r="924" customFormat="false" ht="15" hidden="false" customHeight="false" outlineLevel="0" collapsed="false">
      <c r="B924" s="6" t="s">
        <v>2264</v>
      </c>
      <c r="C924" s="0" t="s">
        <v>2265</v>
      </c>
      <c r="D924" s="10" t="s">
        <v>2266</v>
      </c>
      <c r="E924" s="14" t="n">
        <v>2.40809669119604</v>
      </c>
      <c r="F924" s="7" t="s">
        <v>1913</v>
      </c>
      <c r="G924" s="15" t="s">
        <v>1914</v>
      </c>
    </row>
    <row r="925" customFormat="false" ht="15" hidden="false" customHeight="false" outlineLevel="0" collapsed="false">
      <c r="B925" s="6" t="s">
        <v>2267</v>
      </c>
      <c r="C925" s="0" t="s">
        <v>2268</v>
      </c>
      <c r="D925" s="10" t="s">
        <v>2269</v>
      </c>
      <c r="E925" s="14" t="n">
        <v>2.40576503861262</v>
      </c>
      <c r="F925" s="7" t="s">
        <v>1913</v>
      </c>
      <c r="G925" s="15" t="s">
        <v>1914</v>
      </c>
    </row>
    <row r="926" customFormat="false" ht="15" hidden="false" customHeight="false" outlineLevel="0" collapsed="false">
      <c r="B926" s="6" t="s">
        <v>2121</v>
      </c>
      <c r="C926" s="0" t="s">
        <v>2122</v>
      </c>
      <c r="D926" s="10" t="s">
        <v>2270</v>
      </c>
      <c r="E926" s="14" t="n">
        <v>2.40418619576072</v>
      </c>
      <c r="F926" s="7" t="s">
        <v>1913</v>
      </c>
      <c r="G926" s="15" t="s">
        <v>1914</v>
      </c>
    </row>
    <row r="927" customFormat="false" ht="15" hidden="false" customHeight="false" outlineLevel="0" collapsed="false">
      <c r="B927" s="6" t="s">
        <v>2271</v>
      </c>
      <c r="C927" s="0" t="s">
        <v>2272</v>
      </c>
      <c r="D927" s="10" t="s">
        <v>2273</v>
      </c>
      <c r="E927" s="14" t="n">
        <v>2.40197335739472</v>
      </c>
      <c r="F927" s="7" t="s">
        <v>1913</v>
      </c>
      <c r="G927" s="15" t="s">
        <v>1914</v>
      </c>
    </row>
    <row r="928" customFormat="false" ht="15" hidden="false" customHeight="false" outlineLevel="0" collapsed="false">
      <c r="B928" s="6" t="s">
        <v>2274</v>
      </c>
      <c r="C928" s="0" t="s">
        <v>2275</v>
      </c>
      <c r="D928" s="10" t="s">
        <v>1722</v>
      </c>
      <c r="E928" s="14" t="n">
        <v>2.39646338453537</v>
      </c>
      <c r="F928" s="7" t="s">
        <v>1913</v>
      </c>
      <c r="G928" s="15" t="s">
        <v>1914</v>
      </c>
    </row>
    <row r="929" customFormat="false" ht="15" hidden="false" customHeight="false" outlineLevel="0" collapsed="false">
      <c r="B929" s="6" t="s">
        <v>2276</v>
      </c>
      <c r="C929" s="0" t="s">
        <v>2277</v>
      </c>
      <c r="D929" s="10" t="s">
        <v>2278</v>
      </c>
      <c r="E929" s="14" t="n">
        <v>2.39141448138276</v>
      </c>
      <c r="F929" s="7" t="s">
        <v>1913</v>
      </c>
      <c r="G929" s="15" t="s">
        <v>1914</v>
      </c>
    </row>
    <row r="930" customFormat="false" ht="15" hidden="false" customHeight="false" outlineLevel="0" collapsed="false">
      <c r="B930" s="6" t="s">
        <v>2279</v>
      </c>
      <c r="C930" s="0" t="s">
        <v>2280</v>
      </c>
      <c r="D930" s="10" t="s">
        <v>2281</v>
      </c>
      <c r="E930" s="14" t="n">
        <v>2.39141293172058</v>
      </c>
      <c r="F930" s="7" t="s">
        <v>1913</v>
      </c>
      <c r="G930" s="15" t="s">
        <v>1914</v>
      </c>
    </row>
    <row r="931" customFormat="false" ht="15" hidden="false" customHeight="false" outlineLevel="0" collapsed="false">
      <c r="B931" s="6" t="s">
        <v>2282</v>
      </c>
      <c r="C931" s="0" t="s">
        <v>2283</v>
      </c>
      <c r="D931" s="10" t="s">
        <v>2284</v>
      </c>
      <c r="E931" s="14" t="n">
        <v>2.38725268479967</v>
      </c>
      <c r="F931" s="7" t="s">
        <v>1913</v>
      </c>
      <c r="G931" s="15" t="s">
        <v>1914</v>
      </c>
    </row>
    <row r="932" customFormat="false" ht="15" hidden="false" customHeight="false" outlineLevel="0" collapsed="false">
      <c r="B932" s="6" t="s">
        <v>2035</v>
      </c>
      <c r="C932" s="0" t="s">
        <v>2036</v>
      </c>
      <c r="D932" s="10" t="s">
        <v>2285</v>
      </c>
      <c r="E932" s="14" t="n">
        <v>2.38149000416559</v>
      </c>
      <c r="F932" s="7" t="s">
        <v>1913</v>
      </c>
      <c r="G932" s="15" t="s">
        <v>1914</v>
      </c>
    </row>
    <row r="933" customFormat="false" ht="15" hidden="false" customHeight="false" outlineLevel="0" collapsed="false">
      <c r="B933" s="6" t="s">
        <v>2286</v>
      </c>
      <c r="C933" s="0" t="s">
        <v>2287</v>
      </c>
      <c r="D933" s="10" t="s">
        <v>2288</v>
      </c>
      <c r="E933" s="14" t="n">
        <v>2.37978211554231</v>
      </c>
      <c r="F933" s="7" t="s">
        <v>1913</v>
      </c>
      <c r="G933" s="15" t="s">
        <v>1914</v>
      </c>
    </row>
    <row r="934" customFormat="false" ht="15" hidden="false" customHeight="false" outlineLevel="0" collapsed="false">
      <c r="B934" s="6" t="s">
        <v>2289</v>
      </c>
      <c r="C934" s="0" t="s">
        <v>2290</v>
      </c>
      <c r="D934" s="10" t="s">
        <v>2291</v>
      </c>
      <c r="E934" s="14" t="n">
        <v>2.37648000038956</v>
      </c>
      <c r="F934" s="7" t="s">
        <v>1913</v>
      </c>
      <c r="G934" s="15" t="s">
        <v>1914</v>
      </c>
    </row>
    <row r="935" customFormat="false" ht="15" hidden="false" customHeight="false" outlineLevel="0" collapsed="false">
      <c r="B935" s="6" t="s">
        <v>2292</v>
      </c>
      <c r="C935" s="0" t="s">
        <v>2293</v>
      </c>
      <c r="D935" s="10" t="s">
        <v>1031</v>
      </c>
      <c r="E935" s="14" t="n">
        <v>2.36909667165138</v>
      </c>
      <c r="F935" s="7" t="s">
        <v>1913</v>
      </c>
      <c r="G935" s="15" t="s">
        <v>1914</v>
      </c>
    </row>
    <row r="936" customFormat="false" ht="15" hidden="false" customHeight="false" outlineLevel="0" collapsed="false">
      <c r="B936" s="6" t="s">
        <v>2294</v>
      </c>
      <c r="C936" s="0" t="s">
        <v>2295</v>
      </c>
      <c r="D936" s="10" t="s">
        <v>2296</v>
      </c>
      <c r="E936" s="14" t="n">
        <v>2.36415595660585</v>
      </c>
      <c r="F936" s="7" t="s">
        <v>1913</v>
      </c>
      <c r="G936" s="15" t="s">
        <v>1914</v>
      </c>
    </row>
    <row r="937" customFormat="false" ht="15" hidden="false" customHeight="false" outlineLevel="0" collapsed="false">
      <c r="B937" s="6" t="s">
        <v>2143</v>
      </c>
      <c r="C937" s="0" t="s">
        <v>2144</v>
      </c>
      <c r="D937" s="10" t="s">
        <v>2297</v>
      </c>
      <c r="E937" s="14" t="n">
        <v>2.36349262298905</v>
      </c>
      <c r="F937" s="7" t="s">
        <v>1913</v>
      </c>
      <c r="G937" s="15" t="s">
        <v>1914</v>
      </c>
    </row>
    <row r="938" customFormat="false" ht="15" hidden="false" customHeight="false" outlineLevel="0" collapsed="false">
      <c r="B938" s="6" t="s">
        <v>2298</v>
      </c>
      <c r="C938" s="0" t="s">
        <v>2299</v>
      </c>
      <c r="D938" s="10" t="s">
        <v>763</v>
      </c>
      <c r="E938" s="14" t="n">
        <v>2.3599749561247</v>
      </c>
      <c r="F938" s="7" t="s">
        <v>1913</v>
      </c>
      <c r="G938" s="15" t="s">
        <v>1914</v>
      </c>
    </row>
    <row r="939" customFormat="false" ht="15" hidden="false" customHeight="false" outlineLevel="0" collapsed="false">
      <c r="B939" s="6" t="s">
        <v>944</v>
      </c>
      <c r="C939" s="0" t="s">
        <v>2300</v>
      </c>
      <c r="D939" s="10" t="s">
        <v>2301</v>
      </c>
      <c r="E939" s="14" t="n">
        <v>2.35957127597137</v>
      </c>
      <c r="F939" s="7" t="s">
        <v>1913</v>
      </c>
      <c r="G939" s="15" t="s">
        <v>1914</v>
      </c>
    </row>
    <row r="940" customFormat="false" ht="15" hidden="false" customHeight="false" outlineLevel="0" collapsed="false">
      <c r="B940" s="6" t="s">
        <v>2302</v>
      </c>
      <c r="C940" s="0" t="s">
        <v>2303</v>
      </c>
      <c r="D940" s="10" t="s">
        <v>2304</v>
      </c>
      <c r="E940" s="14" t="n">
        <v>2.35792888105647</v>
      </c>
      <c r="F940" s="7" t="s">
        <v>1913</v>
      </c>
      <c r="G940" s="15" t="s">
        <v>1914</v>
      </c>
    </row>
    <row r="941" customFormat="false" ht="15" hidden="false" customHeight="false" outlineLevel="0" collapsed="false">
      <c r="B941" s="6" t="s">
        <v>2305</v>
      </c>
      <c r="C941" s="0" t="s">
        <v>2306</v>
      </c>
      <c r="D941" s="10" t="s">
        <v>2307</v>
      </c>
      <c r="E941" s="14" t="n">
        <v>2.35568662166577</v>
      </c>
      <c r="F941" s="7" t="s">
        <v>1913</v>
      </c>
      <c r="G941" s="15" t="s">
        <v>1914</v>
      </c>
    </row>
    <row r="942" customFormat="false" ht="15" hidden="false" customHeight="false" outlineLevel="0" collapsed="false">
      <c r="B942" s="6" t="s">
        <v>2308</v>
      </c>
      <c r="C942" s="0" t="s">
        <v>2309</v>
      </c>
      <c r="D942" s="10" t="s">
        <v>2310</v>
      </c>
      <c r="E942" s="14" t="n">
        <v>2.35492834652628</v>
      </c>
      <c r="F942" s="7" t="s">
        <v>1913</v>
      </c>
      <c r="G942" s="15" t="s">
        <v>1914</v>
      </c>
    </row>
    <row r="943" customFormat="false" ht="15" hidden="false" customHeight="false" outlineLevel="0" collapsed="false">
      <c r="B943" s="6" t="s">
        <v>2227</v>
      </c>
      <c r="C943" s="0" t="s">
        <v>2228</v>
      </c>
      <c r="D943" s="10" t="s">
        <v>1255</v>
      </c>
      <c r="E943" s="14" t="n">
        <v>2.35406322037437</v>
      </c>
      <c r="F943" s="7" t="s">
        <v>1913</v>
      </c>
      <c r="G943" s="15" t="s">
        <v>1914</v>
      </c>
    </row>
    <row r="944" customFormat="false" ht="15" hidden="false" customHeight="false" outlineLevel="0" collapsed="false">
      <c r="B944" s="6" t="s">
        <v>1933</v>
      </c>
      <c r="C944" s="0" t="s">
        <v>1934</v>
      </c>
      <c r="D944" s="10" t="s">
        <v>2311</v>
      </c>
      <c r="E944" s="14" t="n">
        <v>2.35304859222097</v>
      </c>
      <c r="F944" s="7" t="s">
        <v>1913</v>
      </c>
      <c r="G944" s="15" t="s">
        <v>1914</v>
      </c>
    </row>
    <row r="945" customFormat="false" ht="15" hidden="false" customHeight="false" outlineLevel="0" collapsed="false">
      <c r="B945" s="6" t="s">
        <v>2230</v>
      </c>
      <c r="C945" s="0" t="s">
        <v>2231</v>
      </c>
      <c r="D945" s="10" t="s">
        <v>2312</v>
      </c>
      <c r="E945" s="14" t="n">
        <v>2.3478351574579</v>
      </c>
      <c r="F945" s="7" t="s">
        <v>1913</v>
      </c>
      <c r="G945" s="15" t="s">
        <v>1914</v>
      </c>
    </row>
    <row r="946" customFormat="false" ht="15" hidden="false" customHeight="false" outlineLevel="0" collapsed="false">
      <c r="B946" s="6" t="s">
        <v>2313</v>
      </c>
      <c r="C946" s="0" t="s">
        <v>555</v>
      </c>
      <c r="D946" s="10" t="s">
        <v>2314</v>
      </c>
      <c r="E946" s="14" t="n">
        <v>2.34703603469298</v>
      </c>
      <c r="F946" s="7" t="s">
        <v>1913</v>
      </c>
      <c r="G946" s="15" t="s">
        <v>1914</v>
      </c>
    </row>
    <row r="947" customFormat="false" ht="15" hidden="false" customHeight="false" outlineLevel="0" collapsed="false">
      <c r="B947" s="6" t="s">
        <v>2315</v>
      </c>
      <c r="C947" s="0" t="s">
        <v>2316</v>
      </c>
      <c r="D947" s="10" t="s">
        <v>2317</v>
      </c>
      <c r="E947" s="14" t="n">
        <v>2.34076804336417</v>
      </c>
      <c r="F947" s="7" t="s">
        <v>1913</v>
      </c>
      <c r="G947" s="15" t="s">
        <v>1914</v>
      </c>
    </row>
    <row r="948" customFormat="false" ht="15" hidden="false" customHeight="false" outlineLevel="0" collapsed="false">
      <c r="B948" s="6" t="s">
        <v>2318</v>
      </c>
      <c r="C948" s="0" t="s">
        <v>2319</v>
      </c>
      <c r="D948" s="10" t="s">
        <v>2320</v>
      </c>
      <c r="E948" s="14" t="n">
        <v>2.33231658138534</v>
      </c>
      <c r="F948" s="7" t="s">
        <v>1913</v>
      </c>
      <c r="G948" s="15" t="s">
        <v>1914</v>
      </c>
    </row>
    <row r="949" customFormat="false" ht="15" hidden="false" customHeight="false" outlineLevel="0" collapsed="false">
      <c r="B949" s="6" t="s">
        <v>2321</v>
      </c>
      <c r="C949" s="0" t="s">
        <v>2322</v>
      </c>
      <c r="D949" s="10" t="s">
        <v>2323</v>
      </c>
      <c r="E949" s="14" t="n">
        <v>2.32887508805635</v>
      </c>
      <c r="F949" s="7" t="s">
        <v>1913</v>
      </c>
      <c r="G949" s="15" t="s">
        <v>1914</v>
      </c>
    </row>
    <row r="950" customFormat="false" ht="15" hidden="false" customHeight="false" outlineLevel="0" collapsed="false">
      <c r="B950" s="6" t="s">
        <v>2324</v>
      </c>
      <c r="C950" s="0" t="s">
        <v>2325</v>
      </c>
      <c r="D950" s="10" t="s">
        <v>2326</v>
      </c>
      <c r="E950" s="14" t="n">
        <v>2.31469282885059</v>
      </c>
      <c r="F950" s="7" t="s">
        <v>1913</v>
      </c>
      <c r="G950" s="15" t="s">
        <v>1914</v>
      </c>
    </row>
    <row r="951" customFormat="false" ht="15" hidden="false" customHeight="false" outlineLevel="0" collapsed="false">
      <c r="B951" s="6" t="s">
        <v>1988</v>
      </c>
      <c r="C951" s="0" t="s">
        <v>1989</v>
      </c>
      <c r="D951" s="10" t="s">
        <v>2327</v>
      </c>
      <c r="E951" s="14" t="n">
        <v>2.30650722453165</v>
      </c>
      <c r="F951" s="7" t="s">
        <v>1913</v>
      </c>
      <c r="G951" s="15" t="s">
        <v>1914</v>
      </c>
    </row>
    <row r="952" customFormat="false" ht="15" hidden="false" customHeight="false" outlineLevel="0" collapsed="false">
      <c r="B952" s="6" t="s">
        <v>2328</v>
      </c>
      <c r="C952" s="0" t="s">
        <v>2329</v>
      </c>
      <c r="D952" s="10" t="s">
        <v>2330</v>
      </c>
      <c r="E952" s="14" t="n">
        <v>2.29894821980825</v>
      </c>
      <c r="F952" s="7" t="s">
        <v>1913</v>
      </c>
      <c r="G952" s="15" t="s">
        <v>1914</v>
      </c>
    </row>
    <row r="953" customFormat="false" ht="15" hidden="false" customHeight="false" outlineLevel="0" collapsed="false">
      <c r="B953" s="6" t="s">
        <v>2331</v>
      </c>
      <c r="C953" s="0" t="s">
        <v>2332</v>
      </c>
      <c r="D953" s="10" t="s">
        <v>2333</v>
      </c>
      <c r="E953" s="14" t="n">
        <v>2.2986322528468</v>
      </c>
      <c r="F953" s="7" t="s">
        <v>1913</v>
      </c>
      <c r="G953" s="15" t="s">
        <v>1914</v>
      </c>
    </row>
    <row r="954" customFormat="false" ht="15" hidden="false" customHeight="false" outlineLevel="0" collapsed="false">
      <c r="B954" s="6" t="s">
        <v>2334</v>
      </c>
      <c r="C954" s="0" t="s">
        <v>2335</v>
      </c>
      <c r="D954" s="10" t="s">
        <v>2336</v>
      </c>
      <c r="E954" s="14" t="n">
        <v>2.29665730559381</v>
      </c>
      <c r="F954" s="7" t="s">
        <v>1913</v>
      </c>
      <c r="G954" s="15" t="s">
        <v>1914</v>
      </c>
    </row>
    <row r="955" customFormat="false" ht="15" hidden="false" customHeight="false" outlineLevel="0" collapsed="false">
      <c r="B955" s="6" t="s">
        <v>2337</v>
      </c>
      <c r="C955" s="0" t="s">
        <v>2338</v>
      </c>
      <c r="D955" s="10" t="s">
        <v>2339</v>
      </c>
      <c r="E955" s="14" t="n">
        <v>2.296524582325</v>
      </c>
      <c r="F955" s="7" t="s">
        <v>1913</v>
      </c>
      <c r="G955" s="15" t="s">
        <v>1914</v>
      </c>
    </row>
    <row r="956" customFormat="false" ht="15" hidden="false" customHeight="false" outlineLevel="0" collapsed="false">
      <c r="B956" s="6" t="s">
        <v>2340</v>
      </c>
      <c r="C956" s="0" t="s">
        <v>2341</v>
      </c>
      <c r="D956" s="10" t="s">
        <v>2342</v>
      </c>
      <c r="E956" s="14" t="n">
        <v>2.28995675775507</v>
      </c>
      <c r="F956" s="7" t="s">
        <v>1913</v>
      </c>
      <c r="G956" s="15" t="s">
        <v>1914</v>
      </c>
    </row>
    <row r="957" customFormat="false" ht="15" hidden="false" customHeight="false" outlineLevel="0" collapsed="false">
      <c r="B957" s="6" t="s">
        <v>2343</v>
      </c>
      <c r="C957" s="0" t="s">
        <v>2344</v>
      </c>
      <c r="D957" s="10" t="s">
        <v>2345</v>
      </c>
      <c r="E957" s="14" t="n">
        <v>2.28968791623835</v>
      </c>
      <c r="F957" s="7" t="s">
        <v>1913</v>
      </c>
      <c r="G957" s="15" t="s">
        <v>1914</v>
      </c>
    </row>
    <row r="958" customFormat="false" ht="15" hidden="false" customHeight="false" outlineLevel="0" collapsed="false">
      <c r="B958" s="6" t="s">
        <v>2346</v>
      </c>
      <c r="C958" s="0" t="s">
        <v>2347</v>
      </c>
      <c r="D958" s="10" t="s">
        <v>2348</v>
      </c>
      <c r="E958" s="14" t="n">
        <v>2.2892812071897</v>
      </c>
      <c r="F958" s="7" t="s">
        <v>1913</v>
      </c>
      <c r="G958" s="15" t="s">
        <v>1914</v>
      </c>
    </row>
    <row r="959" customFormat="false" ht="15" hidden="false" customHeight="false" outlineLevel="0" collapsed="false">
      <c r="B959" s="6" t="s">
        <v>2349</v>
      </c>
      <c r="C959" s="0" t="s">
        <v>2350</v>
      </c>
      <c r="D959" s="10" t="s">
        <v>1778</v>
      </c>
      <c r="E959" s="14" t="n">
        <v>2.28901926246398</v>
      </c>
      <c r="F959" s="7" t="s">
        <v>1913</v>
      </c>
      <c r="G959" s="15" t="s">
        <v>1914</v>
      </c>
    </row>
    <row r="960" customFormat="false" ht="15" hidden="false" customHeight="false" outlineLevel="0" collapsed="false">
      <c r="B960" s="6" t="s">
        <v>2351</v>
      </c>
      <c r="C960" s="0" t="s">
        <v>2352</v>
      </c>
      <c r="D960" s="10" t="s">
        <v>1210</v>
      </c>
      <c r="E960" s="14" t="n">
        <v>2.28800356774382</v>
      </c>
      <c r="F960" s="7" t="s">
        <v>1913</v>
      </c>
      <c r="G960" s="15" t="s">
        <v>1914</v>
      </c>
    </row>
    <row r="961" customFormat="false" ht="15" hidden="false" customHeight="false" outlineLevel="0" collapsed="false">
      <c r="B961" s="6" t="s">
        <v>2353</v>
      </c>
      <c r="C961" s="0" t="s">
        <v>2354</v>
      </c>
      <c r="D961" s="10" t="s">
        <v>1430</v>
      </c>
      <c r="E961" s="14" t="n">
        <v>2.28529382970486</v>
      </c>
      <c r="F961" s="7" t="s">
        <v>1913</v>
      </c>
      <c r="G961" s="15" t="s">
        <v>1914</v>
      </c>
    </row>
    <row r="962" customFormat="false" ht="15" hidden="false" customHeight="false" outlineLevel="0" collapsed="false">
      <c r="B962" s="6" t="s">
        <v>2150</v>
      </c>
      <c r="C962" s="0" t="s">
        <v>2151</v>
      </c>
      <c r="D962" s="10" t="s">
        <v>1509</v>
      </c>
      <c r="E962" s="14" t="n">
        <v>2.2845667491269</v>
      </c>
      <c r="F962" s="7" t="s">
        <v>1913</v>
      </c>
      <c r="G962" s="15" t="s">
        <v>1914</v>
      </c>
    </row>
    <row r="963" customFormat="false" ht="15" hidden="false" customHeight="false" outlineLevel="0" collapsed="false">
      <c r="B963" s="6" t="s">
        <v>2355</v>
      </c>
      <c r="C963" s="0" t="s">
        <v>2356</v>
      </c>
      <c r="D963" s="10" t="s">
        <v>2357</v>
      </c>
      <c r="E963" s="14" t="n">
        <v>2.27909516060765</v>
      </c>
      <c r="F963" s="7" t="s">
        <v>1913</v>
      </c>
      <c r="G963" s="15" t="s">
        <v>1914</v>
      </c>
    </row>
    <row r="964" customFormat="false" ht="15" hidden="false" customHeight="false" outlineLevel="0" collapsed="false">
      <c r="B964" s="6" t="s">
        <v>2358</v>
      </c>
      <c r="C964" s="0" t="s">
        <v>2359</v>
      </c>
      <c r="D964" s="10" t="s">
        <v>2360</v>
      </c>
      <c r="E964" s="14" t="n">
        <v>2.27662674534783</v>
      </c>
      <c r="F964" s="7" t="s">
        <v>1913</v>
      </c>
      <c r="G964" s="15" t="s">
        <v>1914</v>
      </c>
    </row>
    <row r="965" customFormat="false" ht="15" hidden="false" customHeight="false" outlineLevel="0" collapsed="false">
      <c r="B965" s="6" t="s">
        <v>1959</v>
      </c>
      <c r="C965" s="0" t="s">
        <v>1960</v>
      </c>
      <c r="D965" s="10" t="s">
        <v>2361</v>
      </c>
      <c r="E965" s="14" t="n">
        <v>2.27564343839452</v>
      </c>
      <c r="F965" s="7" t="s">
        <v>1913</v>
      </c>
      <c r="G965" s="15" t="s">
        <v>1914</v>
      </c>
    </row>
    <row r="966" customFormat="false" ht="15" hidden="false" customHeight="false" outlineLevel="0" collapsed="false">
      <c r="B966" s="6" t="s">
        <v>2362</v>
      </c>
      <c r="C966" s="0" t="s">
        <v>2363</v>
      </c>
      <c r="D966" s="10" t="s">
        <v>2364</v>
      </c>
      <c r="E966" s="14" t="n">
        <v>2.27283630140414</v>
      </c>
      <c r="F966" s="7" t="s">
        <v>1913</v>
      </c>
      <c r="G966" s="15" t="s">
        <v>1914</v>
      </c>
    </row>
    <row r="967" customFormat="false" ht="15" hidden="false" customHeight="false" outlineLevel="0" collapsed="false">
      <c r="B967" s="6" t="s">
        <v>2365</v>
      </c>
      <c r="C967" s="0" t="s">
        <v>2366</v>
      </c>
      <c r="D967" s="10" t="s">
        <v>1320</v>
      </c>
      <c r="E967" s="14" t="n">
        <v>2.27218262909621</v>
      </c>
      <c r="F967" s="7" t="s">
        <v>1913</v>
      </c>
      <c r="G967" s="15" t="s">
        <v>1914</v>
      </c>
    </row>
    <row r="968" customFormat="false" ht="15" hidden="false" customHeight="false" outlineLevel="0" collapsed="false">
      <c r="B968" s="6" t="s">
        <v>2367</v>
      </c>
      <c r="C968" s="0" t="s">
        <v>2368</v>
      </c>
      <c r="D968" s="10" t="s">
        <v>2369</v>
      </c>
      <c r="E968" s="14" t="n">
        <v>2.26943710942697</v>
      </c>
      <c r="F968" s="7" t="s">
        <v>1913</v>
      </c>
      <c r="G968" s="15" t="s">
        <v>1914</v>
      </c>
    </row>
    <row r="969" customFormat="false" ht="15" hidden="false" customHeight="false" outlineLevel="0" collapsed="false">
      <c r="B969" s="6" t="s">
        <v>2370</v>
      </c>
      <c r="C969" s="0" t="s">
        <v>2371</v>
      </c>
      <c r="D969" s="10" t="s">
        <v>2372</v>
      </c>
      <c r="E969" s="14" t="n">
        <v>2.26650564672307</v>
      </c>
      <c r="F969" s="7" t="s">
        <v>1913</v>
      </c>
      <c r="G969" s="15" t="s">
        <v>1914</v>
      </c>
    </row>
    <row r="970" customFormat="false" ht="15" hidden="false" customHeight="false" outlineLevel="0" collapsed="false">
      <c r="B970" s="6" t="s">
        <v>2373</v>
      </c>
      <c r="C970" s="0" t="s">
        <v>2374</v>
      </c>
      <c r="D970" s="10" t="s">
        <v>2375</v>
      </c>
      <c r="E970" s="14" t="n">
        <v>2.2650024162647</v>
      </c>
      <c r="F970" s="7" t="s">
        <v>1913</v>
      </c>
      <c r="G970" s="15" t="s">
        <v>1914</v>
      </c>
    </row>
    <row r="971" customFormat="false" ht="15" hidden="false" customHeight="false" outlineLevel="0" collapsed="false">
      <c r="B971" s="6" t="s">
        <v>2376</v>
      </c>
      <c r="C971" s="0" t="s">
        <v>2377</v>
      </c>
      <c r="D971" s="10" t="s">
        <v>1798</v>
      </c>
      <c r="E971" s="14" t="n">
        <v>2.25956893984311</v>
      </c>
      <c r="F971" s="7" t="s">
        <v>1913</v>
      </c>
      <c r="G971" s="15" t="s">
        <v>1914</v>
      </c>
    </row>
    <row r="972" customFormat="false" ht="15" hidden="false" customHeight="false" outlineLevel="0" collapsed="false">
      <c r="B972" s="6" t="s">
        <v>2075</v>
      </c>
      <c r="C972" s="0" t="s">
        <v>2076</v>
      </c>
      <c r="D972" s="10" t="s">
        <v>1394</v>
      </c>
      <c r="E972" s="14" t="n">
        <v>2.25768011431904</v>
      </c>
      <c r="F972" s="7" t="s">
        <v>1913</v>
      </c>
      <c r="G972" s="15" t="s">
        <v>1914</v>
      </c>
    </row>
    <row r="973" customFormat="false" ht="15" hidden="false" customHeight="false" outlineLevel="0" collapsed="false">
      <c r="B973" s="6" t="s">
        <v>2378</v>
      </c>
      <c r="C973" s="0" t="s">
        <v>2379</v>
      </c>
      <c r="D973" s="10" t="s">
        <v>2380</v>
      </c>
      <c r="E973" s="14" t="n">
        <v>2.25478508314837</v>
      </c>
      <c r="F973" s="7" t="s">
        <v>1913</v>
      </c>
      <c r="G973" s="15" t="s">
        <v>1914</v>
      </c>
    </row>
    <row r="974" customFormat="false" ht="15" hidden="false" customHeight="false" outlineLevel="0" collapsed="false">
      <c r="B974" s="6" t="s">
        <v>2381</v>
      </c>
      <c r="C974" s="0" t="s">
        <v>2382</v>
      </c>
      <c r="D974" s="10" t="s">
        <v>2383</v>
      </c>
      <c r="E974" s="14" t="n">
        <v>2.25387641113296</v>
      </c>
      <c r="F974" s="7" t="s">
        <v>1913</v>
      </c>
      <c r="G974" s="15" t="s">
        <v>1914</v>
      </c>
    </row>
    <row r="975" customFormat="false" ht="15" hidden="false" customHeight="false" outlineLevel="0" collapsed="false">
      <c r="B975" s="6" t="s">
        <v>2384</v>
      </c>
      <c r="C975" s="0" t="s">
        <v>2385</v>
      </c>
      <c r="D975" s="10" t="s">
        <v>2386</v>
      </c>
      <c r="E975" s="14" t="n">
        <v>2.25152335777043</v>
      </c>
      <c r="F975" s="7" t="s">
        <v>1913</v>
      </c>
      <c r="G975" s="15" t="s">
        <v>1914</v>
      </c>
    </row>
    <row r="976" customFormat="false" ht="15" hidden="false" customHeight="false" outlineLevel="0" collapsed="false">
      <c r="B976" s="6" t="s">
        <v>2387</v>
      </c>
      <c r="C976" s="0" t="s">
        <v>2388</v>
      </c>
      <c r="D976" s="10" t="s">
        <v>2389</v>
      </c>
      <c r="E976" s="14" t="n">
        <v>2.25023086847127</v>
      </c>
      <c r="F976" s="7" t="s">
        <v>1913</v>
      </c>
      <c r="G976" s="15" t="s">
        <v>1914</v>
      </c>
    </row>
    <row r="977" customFormat="false" ht="15" hidden="false" customHeight="false" outlineLevel="0" collapsed="false">
      <c r="B977" s="6" t="s">
        <v>2390</v>
      </c>
      <c r="C977" s="0" t="s">
        <v>2391</v>
      </c>
      <c r="D977" s="10" t="s">
        <v>2392</v>
      </c>
      <c r="E977" s="14" t="n">
        <v>2.24702404001809</v>
      </c>
      <c r="F977" s="7" t="s">
        <v>1913</v>
      </c>
      <c r="G977" s="15" t="s">
        <v>1914</v>
      </c>
    </row>
    <row r="978" customFormat="false" ht="15" hidden="false" customHeight="false" outlineLevel="0" collapsed="false">
      <c r="B978" s="6" t="s">
        <v>2040</v>
      </c>
      <c r="C978" s="0" t="s">
        <v>2041</v>
      </c>
      <c r="D978" s="10" t="s">
        <v>2393</v>
      </c>
      <c r="E978" s="14" t="n">
        <v>2.24462418948183</v>
      </c>
      <c r="F978" s="7" t="s">
        <v>1913</v>
      </c>
      <c r="G978" s="15" t="s">
        <v>1914</v>
      </c>
    </row>
    <row r="979" customFormat="false" ht="15" hidden="false" customHeight="false" outlineLevel="0" collapsed="false">
      <c r="B979" s="6" t="s">
        <v>2394</v>
      </c>
      <c r="C979" s="0" t="s">
        <v>2395</v>
      </c>
      <c r="D979" s="10" t="s">
        <v>2396</v>
      </c>
      <c r="E979" s="14" t="n">
        <v>2.24190337577062</v>
      </c>
      <c r="F979" s="7" t="s">
        <v>1913</v>
      </c>
      <c r="G979" s="15" t="s">
        <v>1914</v>
      </c>
    </row>
    <row r="980" customFormat="false" ht="15" hidden="false" customHeight="false" outlineLevel="0" collapsed="false">
      <c r="B980" s="6" t="s">
        <v>2397</v>
      </c>
      <c r="C980" s="0" t="s">
        <v>2398</v>
      </c>
      <c r="D980" s="10" t="s">
        <v>2399</v>
      </c>
      <c r="E980" s="14" t="n">
        <v>2.23920873688055</v>
      </c>
      <c r="F980" s="7" t="s">
        <v>1913</v>
      </c>
      <c r="G980" s="15" t="s">
        <v>1914</v>
      </c>
    </row>
    <row r="981" customFormat="false" ht="15" hidden="false" customHeight="false" outlineLevel="0" collapsed="false">
      <c r="B981" s="6" t="s">
        <v>2400</v>
      </c>
      <c r="C981" s="0" t="s">
        <v>2401</v>
      </c>
      <c r="D981" s="10" t="s">
        <v>2402</v>
      </c>
      <c r="E981" s="14" t="n">
        <v>2.23703588927352</v>
      </c>
      <c r="F981" s="7" t="s">
        <v>1913</v>
      </c>
      <c r="G981" s="15" t="s">
        <v>1914</v>
      </c>
    </row>
    <row r="982" customFormat="false" ht="15" hidden="false" customHeight="false" outlineLevel="0" collapsed="false">
      <c r="B982" s="6" t="s">
        <v>2250</v>
      </c>
      <c r="C982" s="0" t="s">
        <v>2251</v>
      </c>
      <c r="D982" s="10" t="s">
        <v>1454</v>
      </c>
      <c r="E982" s="14" t="n">
        <v>2.23273467917221</v>
      </c>
      <c r="F982" s="7" t="s">
        <v>1913</v>
      </c>
      <c r="G982" s="15" t="s">
        <v>1914</v>
      </c>
    </row>
    <row r="983" customFormat="false" ht="15" hidden="false" customHeight="false" outlineLevel="0" collapsed="false">
      <c r="B983" s="6" t="s">
        <v>2403</v>
      </c>
      <c r="C983" s="0" t="s">
        <v>2404</v>
      </c>
      <c r="D983" s="10" t="s">
        <v>2405</v>
      </c>
      <c r="E983" s="14" t="n">
        <v>2.23119892852456</v>
      </c>
      <c r="F983" s="7" t="s">
        <v>1913</v>
      </c>
      <c r="G983" s="15" t="s">
        <v>1914</v>
      </c>
    </row>
    <row r="984" customFormat="false" ht="15" hidden="false" customHeight="false" outlineLevel="0" collapsed="false">
      <c r="B984" s="6" t="s">
        <v>2406</v>
      </c>
      <c r="C984" s="0" t="s">
        <v>2407</v>
      </c>
      <c r="D984" s="10" t="s">
        <v>2408</v>
      </c>
      <c r="E984" s="14" t="n">
        <v>2.22522442599596</v>
      </c>
      <c r="F984" s="7" t="s">
        <v>1913</v>
      </c>
      <c r="G984" s="15" t="s">
        <v>1914</v>
      </c>
    </row>
    <row r="985" customFormat="false" ht="15" hidden="false" customHeight="false" outlineLevel="0" collapsed="false">
      <c r="B985" s="6" t="s">
        <v>2409</v>
      </c>
      <c r="C985" s="0" t="s">
        <v>2410</v>
      </c>
      <c r="D985" s="10" t="s">
        <v>2411</v>
      </c>
      <c r="E985" s="14" t="n">
        <v>2.22369136781754</v>
      </c>
      <c r="F985" s="7" t="s">
        <v>1913</v>
      </c>
      <c r="G985" s="15" t="s">
        <v>1914</v>
      </c>
    </row>
    <row r="986" customFormat="false" ht="15" hidden="false" customHeight="false" outlineLevel="0" collapsed="false">
      <c r="B986" s="6" t="s">
        <v>2412</v>
      </c>
      <c r="C986" s="0" t="s">
        <v>2413</v>
      </c>
      <c r="D986" s="10" t="s">
        <v>2414</v>
      </c>
      <c r="E986" s="14" t="n">
        <v>2.22366490987417</v>
      </c>
      <c r="F986" s="7" t="s">
        <v>1913</v>
      </c>
      <c r="G986" s="15" t="s">
        <v>1914</v>
      </c>
    </row>
    <row r="987" customFormat="false" ht="15" hidden="false" customHeight="false" outlineLevel="0" collapsed="false">
      <c r="B987" s="6" t="s">
        <v>2415</v>
      </c>
      <c r="C987" s="0" t="s">
        <v>2416</v>
      </c>
      <c r="D987" s="10" t="s">
        <v>2417</v>
      </c>
      <c r="E987" s="14" t="n">
        <v>2.22350844333298</v>
      </c>
      <c r="F987" s="7" t="s">
        <v>1913</v>
      </c>
      <c r="G987" s="15" t="s">
        <v>1914</v>
      </c>
    </row>
    <row r="988" customFormat="false" ht="15" hidden="false" customHeight="false" outlineLevel="0" collapsed="false">
      <c r="B988" s="6" t="s">
        <v>2418</v>
      </c>
      <c r="C988" s="0" t="s">
        <v>2419</v>
      </c>
      <c r="D988" s="10" t="s">
        <v>2420</v>
      </c>
      <c r="E988" s="14" t="n">
        <v>2.21803751890181</v>
      </c>
      <c r="F988" s="7" t="s">
        <v>1913</v>
      </c>
      <c r="G988" s="15" t="s">
        <v>1914</v>
      </c>
    </row>
    <row r="989" customFormat="false" ht="15" hidden="false" customHeight="false" outlineLevel="0" collapsed="false">
      <c r="B989" s="6" t="s">
        <v>2421</v>
      </c>
      <c r="C989" s="0" t="s">
        <v>2422</v>
      </c>
      <c r="D989" s="10" t="s">
        <v>2423</v>
      </c>
      <c r="E989" s="14" t="n">
        <v>2.21570558913114</v>
      </c>
      <c r="F989" s="7" t="s">
        <v>1913</v>
      </c>
      <c r="G989" s="15" t="s">
        <v>1914</v>
      </c>
    </row>
    <row r="990" customFormat="false" ht="15" hidden="false" customHeight="false" outlineLevel="0" collapsed="false">
      <c r="B990" s="6" t="s">
        <v>2424</v>
      </c>
      <c r="C990" s="0" t="s">
        <v>2425</v>
      </c>
      <c r="D990" s="10" t="s">
        <v>2426</v>
      </c>
      <c r="E990" s="14" t="n">
        <v>2.21392524532124</v>
      </c>
      <c r="F990" s="7" t="s">
        <v>1913</v>
      </c>
      <c r="G990" s="15" t="s">
        <v>1914</v>
      </c>
    </row>
    <row r="991" customFormat="false" ht="15" hidden="false" customHeight="false" outlineLevel="0" collapsed="false">
      <c r="B991" s="6" t="s">
        <v>2427</v>
      </c>
      <c r="C991" s="0" t="s">
        <v>2428</v>
      </c>
      <c r="D991" s="10" t="s">
        <v>2429</v>
      </c>
      <c r="E991" s="14" t="n">
        <v>2.21311683128232</v>
      </c>
      <c r="F991" s="7" t="s">
        <v>1913</v>
      </c>
      <c r="G991" s="15" t="s">
        <v>1914</v>
      </c>
    </row>
    <row r="992" customFormat="false" ht="15" hidden="false" customHeight="false" outlineLevel="0" collapsed="false">
      <c r="B992" s="6" t="s">
        <v>2222</v>
      </c>
      <c r="C992" s="0" t="s">
        <v>2223</v>
      </c>
      <c r="D992" s="10" t="s">
        <v>2430</v>
      </c>
      <c r="E992" s="14" t="n">
        <v>2.21037786894336</v>
      </c>
      <c r="F992" s="7" t="s">
        <v>1913</v>
      </c>
      <c r="G992" s="15" t="s">
        <v>1914</v>
      </c>
    </row>
    <row r="993" customFormat="false" ht="15" hidden="false" customHeight="false" outlineLevel="0" collapsed="false">
      <c r="B993" s="6" t="s">
        <v>2431</v>
      </c>
      <c r="C993" s="0" t="s">
        <v>2432</v>
      </c>
      <c r="D993" s="10" t="s">
        <v>2433</v>
      </c>
      <c r="E993" s="14" t="n">
        <v>2.21000266292477</v>
      </c>
      <c r="F993" s="7" t="s">
        <v>1913</v>
      </c>
      <c r="G993" s="15" t="s">
        <v>1914</v>
      </c>
    </row>
    <row r="994" customFormat="false" ht="15" hidden="false" customHeight="false" outlineLevel="0" collapsed="false">
      <c r="B994" s="6" t="s">
        <v>2434</v>
      </c>
      <c r="C994" s="0" t="s">
        <v>2435</v>
      </c>
      <c r="D994" s="10" t="s">
        <v>2436</v>
      </c>
      <c r="E994" s="14" t="n">
        <v>2.20480590417142</v>
      </c>
      <c r="F994" s="7" t="s">
        <v>1913</v>
      </c>
      <c r="G994" s="15" t="s">
        <v>1914</v>
      </c>
    </row>
    <row r="995" customFormat="false" ht="15" hidden="false" customHeight="false" outlineLevel="0" collapsed="false">
      <c r="B995" s="6" t="s">
        <v>2196</v>
      </c>
      <c r="C995" s="0" t="s">
        <v>2197</v>
      </c>
      <c r="D995" s="10" t="s">
        <v>2437</v>
      </c>
      <c r="E995" s="14" t="n">
        <v>2.2033169750769</v>
      </c>
      <c r="F995" s="7" t="s">
        <v>1913</v>
      </c>
      <c r="G995" s="15" t="s">
        <v>1914</v>
      </c>
    </row>
    <row r="996" customFormat="false" ht="15" hidden="false" customHeight="false" outlineLevel="0" collapsed="false">
      <c r="B996" s="6" t="s">
        <v>2438</v>
      </c>
      <c r="C996" s="0" t="s">
        <v>2439</v>
      </c>
      <c r="D996" s="10" t="s">
        <v>2440</v>
      </c>
      <c r="E996" s="14" t="n">
        <v>2.19832441219955</v>
      </c>
      <c r="F996" s="7" t="s">
        <v>1913</v>
      </c>
      <c r="G996" s="15" t="s">
        <v>1914</v>
      </c>
    </row>
    <row r="997" customFormat="false" ht="15" hidden="false" customHeight="false" outlineLevel="0" collapsed="false">
      <c r="B997" s="6" t="s">
        <v>2441</v>
      </c>
      <c r="C997" s="0" t="s">
        <v>2442</v>
      </c>
      <c r="D997" s="10" t="s">
        <v>2443</v>
      </c>
      <c r="E997" s="14" t="n">
        <v>2.19823759379226</v>
      </c>
      <c r="F997" s="7" t="s">
        <v>1913</v>
      </c>
      <c r="G997" s="15" t="s">
        <v>1914</v>
      </c>
    </row>
    <row r="998" customFormat="false" ht="15" hidden="false" customHeight="false" outlineLevel="0" collapsed="false">
      <c r="B998" s="6" t="s">
        <v>2124</v>
      </c>
      <c r="C998" s="0" t="s">
        <v>2125</v>
      </c>
      <c r="D998" s="10" t="s">
        <v>2444</v>
      </c>
      <c r="E998" s="14" t="n">
        <v>2.19301241170882</v>
      </c>
      <c r="F998" s="7" t="s">
        <v>1913</v>
      </c>
      <c r="G998" s="15" t="s">
        <v>1914</v>
      </c>
    </row>
    <row r="999" customFormat="false" ht="15" hidden="false" customHeight="false" outlineLevel="0" collapsed="false">
      <c r="B999" s="6" t="s">
        <v>2445</v>
      </c>
      <c r="C999" s="0" t="s">
        <v>877</v>
      </c>
      <c r="D999" s="10" t="s">
        <v>2446</v>
      </c>
      <c r="E999" s="14" t="n">
        <v>2.19218507905727</v>
      </c>
      <c r="F999" s="7" t="s">
        <v>1913</v>
      </c>
      <c r="G999" s="15" t="s">
        <v>1914</v>
      </c>
    </row>
    <row r="1000" customFormat="false" ht="15" hidden="false" customHeight="false" outlineLevel="0" collapsed="false">
      <c r="B1000" s="6" t="s">
        <v>2418</v>
      </c>
      <c r="C1000" s="0" t="s">
        <v>2419</v>
      </c>
      <c r="D1000" s="10" t="s">
        <v>2447</v>
      </c>
      <c r="E1000" s="14" t="n">
        <v>2.18915605892168</v>
      </c>
      <c r="F1000" s="7" t="s">
        <v>1913</v>
      </c>
      <c r="G1000" s="15" t="s">
        <v>1914</v>
      </c>
    </row>
    <row r="1001" customFormat="false" ht="15" hidden="false" customHeight="false" outlineLevel="0" collapsed="false">
      <c r="B1001" s="6" t="s">
        <v>2448</v>
      </c>
      <c r="C1001" s="0" t="s">
        <v>2449</v>
      </c>
      <c r="D1001" s="10" t="s">
        <v>2450</v>
      </c>
      <c r="E1001" s="14" t="n">
        <v>2.18891460067682</v>
      </c>
      <c r="F1001" s="7" t="s">
        <v>1913</v>
      </c>
      <c r="G1001" s="15" t="s">
        <v>1914</v>
      </c>
    </row>
    <row r="1002" customFormat="false" ht="15" hidden="false" customHeight="false" outlineLevel="0" collapsed="false">
      <c r="B1002" s="6" t="s">
        <v>2050</v>
      </c>
      <c r="C1002" s="0" t="s">
        <v>2051</v>
      </c>
      <c r="D1002" s="10" t="s">
        <v>2451</v>
      </c>
      <c r="E1002" s="14" t="n">
        <v>2.18861005806544</v>
      </c>
      <c r="F1002" s="7" t="s">
        <v>1913</v>
      </c>
      <c r="G1002" s="15" t="s">
        <v>1914</v>
      </c>
    </row>
    <row r="1003" customFormat="false" ht="15" hidden="false" customHeight="false" outlineLevel="0" collapsed="false">
      <c r="B1003" s="6" t="s">
        <v>2061</v>
      </c>
      <c r="C1003" s="0" t="s">
        <v>2062</v>
      </c>
      <c r="D1003" s="10" t="s">
        <v>1819</v>
      </c>
      <c r="E1003" s="14" t="n">
        <v>2.1881323630387</v>
      </c>
      <c r="F1003" s="7" t="s">
        <v>1913</v>
      </c>
      <c r="G1003" s="15" t="s">
        <v>1914</v>
      </c>
    </row>
    <row r="1004" customFormat="false" ht="15" hidden="false" customHeight="false" outlineLevel="0" collapsed="false">
      <c r="B1004" s="6" t="s">
        <v>2452</v>
      </c>
      <c r="C1004" s="0" t="s">
        <v>2453</v>
      </c>
      <c r="D1004" s="10" t="s">
        <v>2454</v>
      </c>
      <c r="E1004" s="14" t="n">
        <v>2.18632518822148</v>
      </c>
      <c r="F1004" s="7" t="s">
        <v>1913</v>
      </c>
      <c r="G1004" s="15" t="s">
        <v>1914</v>
      </c>
    </row>
    <row r="1005" customFormat="false" ht="15" hidden="false" customHeight="false" outlineLevel="0" collapsed="false">
      <c r="B1005" s="6" t="s">
        <v>2455</v>
      </c>
      <c r="C1005" s="0" t="s">
        <v>2456</v>
      </c>
      <c r="D1005" s="10" t="s">
        <v>2457</v>
      </c>
      <c r="E1005" s="14" t="n">
        <v>2.1846818053094</v>
      </c>
      <c r="F1005" s="7" t="s">
        <v>1913</v>
      </c>
      <c r="G1005" s="15" t="s">
        <v>1914</v>
      </c>
    </row>
    <row r="1006" customFormat="false" ht="15" hidden="false" customHeight="false" outlineLevel="0" collapsed="false">
      <c r="B1006" s="6" t="s">
        <v>2458</v>
      </c>
      <c r="C1006" s="0" t="s">
        <v>2459</v>
      </c>
      <c r="D1006" s="10" t="s">
        <v>2460</v>
      </c>
      <c r="E1006" s="14" t="n">
        <v>2.18442375348637</v>
      </c>
      <c r="F1006" s="7" t="s">
        <v>1913</v>
      </c>
      <c r="G1006" s="15" t="s">
        <v>1914</v>
      </c>
    </row>
    <row r="1007" customFormat="false" ht="15" hidden="false" customHeight="false" outlineLevel="0" collapsed="false">
      <c r="B1007" s="6" t="s">
        <v>2461</v>
      </c>
      <c r="C1007" s="0" t="s">
        <v>2462</v>
      </c>
      <c r="D1007" s="10" t="s">
        <v>2463</v>
      </c>
      <c r="E1007" s="14" t="n">
        <v>2.18437054719218</v>
      </c>
      <c r="F1007" s="7" t="s">
        <v>1913</v>
      </c>
      <c r="G1007" s="15" t="s">
        <v>1914</v>
      </c>
    </row>
    <row r="1008" customFormat="false" ht="15" hidden="false" customHeight="false" outlineLevel="0" collapsed="false">
      <c r="B1008" s="6" t="s">
        <v>2464</v>
      </c>
      <c r="C1008" s="0" t="s">
        <v>2465</v>
      </c>
      <c r="D1008" s="10" t="s">
        <v>2466</v>
      </c>
      <c r="E1008" s="14" t="n">
        <v>2.17666041671421</v>
      </c>
      <c r="F1008" s="7" t="s">
        <v>1913</v>
      </c>
      <c r="G1008" s="15" t="s">
        <v>1914</v>
      </c>
    </row>
    <row r="1009" customFormat="false" ht="15" hidden="false" customHeight="false" outlineLevel="0" collapsed="false">
      <c r="B1009" s="6" t="s">
        <v>2467</v>
      </c>
      <c r="C1009" s="0" t="s">
        <v>2468</v>
      </c>
      <c r="D1009" s="10" t="s">
        <v>1037</v>
      </c>
      <c r="E1009" s="14" t="n">
        <v>2.16844735673788</v>
      </c>
      <c r="F1009" s="7" t="s">
        <v>1913</v>
      </c>
      <c r="G1009" s="15" t="s">
        <v>1914</v>
      </c>
    </row>
    <row r="1010" customFormat="false" ht="15" hidden="false" customHeight="false" outlineLevel="0" collapsed="false">
      <c r="B1010" s="6" t="s">
        <v>2469</v>
      </c>
      <c r="C1010" s="0" t="s">
        <v>2470</v>
      </c>
      <c r="D1010" s="10" t="s">
        <v>2471</v>
      </c>
      <c r="E1010" s="14" t="n">
        <v>2.16656331192315</v>
      </c>
      <c r="F1010" s="7" t="s">
        <v>1913</v>
      </c>
      <c r="G1010" s="15" t="s">
        <v>1914</v>
      </c>
    </row>
    <row r="1011" customFormat="false" ht="15" hidden="false" customHeight="false" outlineLevel="0" collapsed="false">
      <c r="B1011" s="6" t="s">
        <v>2160</v>
      </c>
      <c r="C1011" s="0" t="s">
        <v>2161</v>
      </c>
      <c r="D1011" s="10" t="s">
        <v>1342</v>
      </c>
      <c r="E1011" s="14" t="n">
        <v>2.16478262260709</v>
      </c>
      <c r="F1011" s="7" t="s">
        <v>1913</v>
      </c>
      <c r="G1011" s="15" t="s">
        <v>1914</v>
      </c>
    </row>
    <row r="1012" customFormat="false" ht="15" hidden="false" customHeight="false" outlineLevel="0" collapsed="false">
      <c r="B1012" s="6" t="s">
        <v>2472</v>
      </c>
      <c r="C1012" s="0" t="s">
        <v>2473</v>
      </c>
      <c r="D1012" s="10" t="s">
        <v>2474</v>
      </c>
      <c r="E1012" s="14" t="n">
        <v>2.16221025735704</v>
      </c>
      <c r="F1012" s="7" t="s">
        <v>1913</v>
      </c>
      <c r="G1012" s="15" t="s">
        <v>1914</v>
      </c>
    </row>
    <row r="1013" customFormat="false" ht="15" hidden="false" customHeight="false" outlineLevel="0" collapsed="false">
      <c r="B1013" s="6" t="s">
        <v>2475</v>
      </c>
      <c r="C1013" s="0" t="s">
        <v>2476</v>
      </c>
      <c r="D1013" s="10" t="s">
        <v>2477</v>
      </c>
      <c r="E1013" s="14" t="n">
        <v>2.15714152086724</v>
      </c>
      <c r="F1013" s="7" t="s">
        <v>1913</v>
      </c>
      <c r="G1013" s="15" t="s">
        <v>1914</v>
      </c>
    </row>
    <row r="1014" customFormat="false" ht="15" hidden="false" customHeight="false" outlineLevel="0" collapsed="false">
      <c r="B1014" s="6" t="s">
        <v>2478</v>
      </c>
      <c r="C1014" s="0" t="s">
        <v>2479</v>
      </c>
      <c r="D1014" s="10" t="s">
        <v>2480</v>
      </c>
      <c r="E1014" s="14" t="n">
        <v>2.15636740820073</v>
      </c>
      <c r="F1014" s="7" t="s">
        <v>1913</v>
      </c>
      <c r="G1014" s="15" t="s">
        <v>1914</v>
      </c>
    </row>
    <row r="1015" customFormat="false" ht="15" hidden="false" customHeight="false" outlineLevel="0" collapsed="false">
      <c r="B1015" s="6" t="s">
        <v>2481</v>
      </c>
      <c r="C1015" s="0" t="s">
        <v>2482</v>
      </c>
      <c r="D1015" s="10" t="s">
        <v>2483</v>
      </c>
      <c r="E1015" s="14" t="n">
        <v>2.1562802511784</v>
      </c>
      <c r="F1015" s="7" t="s">
        <v>1913</v>
      </c>
      <c r="G1015" s="15" t="s">
        <v>1914</v>
      </c>
    </row>
    <row r="1016" customFormat="false" ht="15" hidden="false" customHeight="false" outlineLevel="0" collapsed="false">
      <c r="B1016" s="6" t="s">
        <v>2484</v>
      </c>
      <c r="C1016" s="0" t="s">
        <v>2485</v>
      </c>
      <c r="D1016" s="10" t="s">
        <v>2486</v>
      </c>
      <c r="E1016" s="14" t="n">
        <v>2.15520293319397</v>
      </c>
      <c r="F1016" s="7" t="s">
        <v>1913</v>
      </c>
      <c r="G1016" s="15" t="s">
        <v>1914</v>
      </c>
    </row>
    <row r="1017" customFormat="false" ht="15" hidden="false" customHeight="false" outlineLevel="0" collapsed="false">
      <c r="B1017" s="6" t="s">
        <v>2478</v>
      </c>
      <c r="C1017" s="0" t="s">
        <v>2479</v>
      </c>
      <c r="D1017" s="10" t="s">
        <v>2487</v>
      </c>
      <c r="E1017" s="14" t="n">
        <v>2.15348721837386</v>
      </c>
      <c r="F1017" s="7" t="s">
        <v>1913</v>
      </c>
      <c r="G1017" s="15" t="s">
        <v>1914</v>
      </c>
    </row>
    <row r="1018" customFormat="false" ht="15" hidden="false" customHeight="false" outlineLevel="0" collapsed="false">
      <c r="B1018" s="6" t="s">
        <v>2488</v>
      </c>
      <c r="C1018" s="0" t="s">
        <v>2489</v>
      </c>
      <c r="D1018" s="10" t="s">
        <v>2490</v>
      </c>
      <c r="E1018" s="14" t="n">
        <v>2.15191624662818</v>
      </c>
      <c r="F1018" s="7" t="s">
        <v>1913</v>
      </c>
      <c r="G1018" s="15" t="s">
        <v>1914</v>
      </c>
    </row>
    <row r="1019" customFormat="false" ht="15" hidden="false" customHeight="false" outlineLevel="0" collapsed="false">
      <c r="B1019" s="6" t="s">
        <v>2491</v>
      </c>
      <c r="C1019" s="0" t="s">
        <v>2492</v>
      </c>
      <c r="D1019" s="10" t="s">
        <v>2493</v>
      </c>
      <c r="E1019" s="14" t="n">
        <v>2.14877005825389</v>
      </c>
      <c r="F1019" s="7" t="s">
        <v>1913</v>
      </c>
      <c r="G1019" s="15" t="s">
        <v>1914</v>
      </c>
    </row>
    <row r="1020" customFormat="false" ht="15" hidden="false" customHeight="false" outlineLevel="0" collapsed="false">
      <c r="B1020" s="6" t="s">
        <v>2494</v>
      </c>
      <c r="C1020" s="0" t="s">
        <v>2495</v>
      </c>
      <c r="D1020" s="10" t="s">
        <v>431</v>
      </c>
      <c r="E1020" s="14" t="n">
        <v>2.14702920583453</v>
      </c>
      <c r="F1020" s="7" t="s">
        <v>1913</v>
      </c>
      <c r="G1020" s="15" t="s">
        <v>1914</v>
      </c>
    </row>
    <row r="1021" customFormat="false" ht="15" hidden="false" customHeight="false" outlineLevel="0" collapsed="false">
      <c r="B1021" s="6" t="s">
        <v>2390</v>
      </c>
      <c r="C1021" s="0" t="s">
        <v>2391</v>
      </c>
      <c r="D1021" s="10" t="s">
        <v>2496</v>
      </c>
      <c r="E1021" s="14" t="n">
        <v>2.14630980554153</v>
      </c>
      <c r="F1021" s="7" t="s">
        <v>1913</v>
      </c>
      <c r="G1021" s="15" t="s">
        <v>1914</v>
      </c>
    </row>
    <row r="1022" customFormat="false" ht="15" hidden="false" customHeight="false" outlineLevel="0" collapsed="false">
      <c r="B1022" s="6" t="s">
        <v>2497</v>
      </c>
      <c r="C1022" s="0" t="s">
        <v>2498</v>
      </c>
      <c r="D1022" s="10" t="s">
        <v>2499</v>
      </c>
      <c r="E1022" s="14" t="n">
        <v>2.14483113603653</v>
      </c>
      <c r="F1022" s="7" t="s">
        <v>1913</v>
      </c>
      <c r="G1022" s="15" t="s">
        <v>1914</v>
      </c>
    </row>
    <row r="1023" customFormat="false" ht="15" hidden="false" customHeight="false" outlineLevel="0" collapsed="false">
      <c r="B1023" s="6" t="s">
        <v>2500</v>
      </c>
      <c r="C1023" s="0" t="s">
        <v>2501</v>
      </c>
      <c r="D1023" s="10" t="s">
        <v>544</v>
      </c>
      <c r="E1023" s="14" t="n">
        <v>2.14367680100459</v>
      </c>
      <c r="F1023" s="7" t="s">
        <v>1913</v>
      </c>
      <c r="G1023" s="15" t="s">
        <v>1914</v>
      </c>
    </row>
    <row r="1024" customFormat="false" ht="15" hidden="false" customHeight="false" outlineLevel="0" collapsed="false">
      <c r="B1024" s="6" t="s">
        <v>2502</v>
      </c>
      <c r="C1024" s="0" t="s">
        <v>2503</v>
      </c>
      <c r="D1024" s="10" t="s">
        <v>2504</v>
      </c>
      <c r="E1024" s="14" t="n">
        <v>2.14319522814603</v>
      </c>
      <c r="F1024" s="7" t="s">
        <v>1913</v>
      </c>
      <c r="G1024" s="15" t="s">
        <v>1914</v>
      </c>
    </row>
    <row r="1025" customFormat="false" ht="15" hidden="false" customHeight="false" outlineLevel="0" collapsed="false">
      <c r="B1025" s="6" t="s">
        <v>2505</v>
      </c>
      <c r="C1025" s="0" t="s">
        <v>2506</v>
      </c>
      <c r="D1025" s="10" t="s">
        <v>2507</v>
      </c>
      <c r="E1025" s="14" t="n">
        <v>2.13215803535711</v>
      </c>
      <c r="F1025" s="7" t="s">
        <v>1913</v>
      </c>
      <c r="G1025" s="15" t="s">
        <v>1914</v>
      </c>
    </row>
    <row r="1026" customFormat="false" ht="15" hidden="false" customHeight="false" outlineLevel="0" collapsed="false">
      <c r="B1026" s="6" t="s">
        <v>2508</v>
      </c>
      <c r="C1026" s="0" t="s">
        <v>2509</v>
      </c>
      <c r="D1026" s="10" t="s">
        <v>2510</v>
      </c>
      <c r="E1026" s="14" t="n">
        <v>2.13005706789748</v>
      </c>
      <c r="F1026" s="7" t="s">
        <v>1913</v>
      </c>
      <c r="G1026" s="15" t="s">
        <v>1914</v>
      </c>
    </row>
    <row r="1027" customFormat="false" ht="15" hidden="false" customHeight="false" outlineLevel="0" collapsed="false">
      <c r="B1027" s="6" t="s">
        <v>2511</v>
      </c>
      <c r="C1027" s="0" t="s">
        <v>2512</v>
      </c>
      <c r="D1027" s="10" t="s">
        <v>2513</v>
      </c>
      <c r="E1027" s="14" t="n">
        <v>2.12990975244538</v>
      </c>
      <c r="F1027" s="7" t="s">
        <v>1913</v>
      </c>
      <c r="G1027" s="15" t="s">
        <v>1914</v>
      </c>
    </row>
    <row r="1028" customFormat="false" ht="15" hidden="false" customHeight="false" outlineLevel="0" collapsed="false">
      <c r="B1028" s="6" t="s">
        <v>2514</v>
      </c>
      <c r="C1028" s="0" t="s">
        <v>2515</v>
      </c>
      <c r="D1028" s="10" t="s">
        <v>2516</v>
      </c>
      <c r="E1028" s="14" t="n">
        <v>2.12942730297781</v>
      </c>
      <c r="F1028" s="7" t="s">
        <v>1913</v>
      </c>
      <c r="G1028" s="15" t="s">
        <v>1914</v>
      </c>
    </row>
    <row r="1029" customFormat="false" ht="15" hidden="false" customHeight="false" outlineLevel="0" collapsed="false">
      <c r="B1029" s="6" t="s">
        <v>1945</v>
      </c>
      <c r="C1029" s="0" t="s">
        <v>1946</v>
      </c>
      <c r="D1029" s="10" t="s">
        <v>2517</v>
      </c>
      <c r="E1029" s="14" t="n">
        <v>2.12915172467887</v>
      </c>
      <c r="F1029" s="7" t="s">
        <v>1913</v>
      </c>
      <c r="G1029" s="15" t="s">
        <v>1914</v>
      </c>
    </row>
    <row r="1030" customFormat="false" ht="15" hidden="false" customHeight="false" outlineLevel="0" collapsed="false">
      <c r="B1030" s="6" t="s">
        <v>2518</v>
      </c>
      <c r="C1030" s="0" t="s">
        <v>2519</v>
      </c>
      <c r="D1030" s="10" t="s">
        <v>2520</v>
      </c>
      <c r="E1030" s="14" t="n">
        <v>2.12828070845451</v>
      </c>
      <c r="F1030" s="7" t="s">
        <v>1913</v>
      </c>
      <c r="G1030" s="15" t="s">
        <v>1914</v>
      </c>
    </row>
    <row r="1031" customFormat="false" ht="15" hidden="false" customHeight="false" outlineLevel="0" collapsed="false">
      <c r="B1031" s="6" t="s">
        <v>2521</v>
      </c>
      <c r="C1031" s="16" t="s">
        <v>2522</v>
      </c>
      <c r="D1031" s="10" t="s">
        <v>2523</v>
      </c>
      <c r="E1031" s="14" t="n">
        <v>2.12799889151377</v>
      </c>
      <c r="F1031" s="7" t="s">
        <v>1913</v>
      </c>
      <c r="G1031" s="15" t="s">
        <v>1914</v>
      </c>
    </row>
    <row r="1032" customFormat="false" ht="15" hidden="false" customHeight="false" outlineLevel="0" collapsed="false">
      <c r="B1032" s="6" t="s">
        <v>2524</v>
      </c>
      <c r="C1032" s="0" t="s">
        <v>2525</v>
      </c>
      <c r="D1032" s="10" t="s">
        <v>2526</v>
      </c>
      <c r="E1032" s="14" t="n">
        <v>2.12749001648971</v>
      </c>
      <c r="F1032" s="7" t="s">
        <v>1913</v>
      </c>
      <c r="G1032" s="15" t="s">
        <v>1914</v>
      </c>
    </row>
    <row r="1033" customFormat="false" ht="15" hidden="false" customHeight="false" outlineLevel="0" collapsed="false">
      <c r="B1033" s="6" t="s">
        <v>2527</v>
      </c>
      <c r="C1033" s="0" t="s">
        <v>2528</v>
      </c>
      <c r="D1033" s="10" t="s">
        <v>2529</v>
      </c>
      <c r="E1033" s="14" t="n">
        <v>2.12684858004781</v>
      </c>
      <c r="F1033" s="7" t="s">
        <v>1913</v>
      </c>
      <c r="G1033" s="15" t="s">
        <v>1914</v>
      </c>
    </row>
    <row r="1034" customFormat="false" ht="15" hidden="false" customHeight="false" outlineLevel="0" collapsed="false">
      <c r="B1034" s="6" t="s">
        <v>2530</v>
      </c>
      <c r="C1034" s="0" t="s">
        <v>2531</v>
      </c>
      <c r="D1034" s="10" t="s">
        <v>2532</v>
      </c>
      <c r="E1034" s="14" t="n">
        <v>2.1266109328734</v>
      </c>
      <c r="F1034" s="7" t="s">
        <v>1913</v>
      </c>
      <c r="G1034" s="15" t="s">
        <v>1914</v>
      </c>
    </row>
    <row r="1035" customFormat="false" ht="15" hidden="false" customHeight="false" outlineLevel="0" collapsed="false">
      <c r="B1035" s="6" t="s">
        <v>1921</v>
      </c>
      <c r="C1035" s="0" t="s">
        <v>1922</v>
      </c>
      <c r="D1035" s="10" t="s">
        <v>1419</v>
      </c>
      <c r="E1035" s="14" t="n">
        <v>2.12513925979643</v>
      </c>
      <c r="F1035" s="7" t="s">
        <v>1913</v>
      </c>
      <c r="G1035" s="15" t="s">
        <v>1914</v>
      </c>
    </row>
    <row r="1036" customFormat="false" ht="15" hidden="false" customHeight="false" outlineLevel="0" collapsed="false">
      <c r="B1036" s="6" t="s">
        <v>2533</v>
      </c>
      <c r="C1036" s="0" t="s">
        <v>2534</v>
      </c>
      <c r="D1036" s="10" t="s">
        <v>2535</v>
      </c>
      <c r="E1036" s="14" t="n">
        <v>2.12170872867079</v>
      </c>
      <c r="F1036" s="7" t="s">
        <v>1913</v>
      </c>
      <c r="G1036" s="15" t="s">
        <v>1914</v>
      </c>
    </row>
    <row r="1037" customFormat="false" ht="15" hidden="false" customHeight="false" outlineLevel="0" collapsed="false">
      <c r="B1037" s="6" t="s">
        <v>2112</v>
      </c>
      <c r="C1037" s="0" t="s">
        <v>2113</v>
      </c>
      <c r="D1037" s="10" t="s">
        <v>2536</v>
      </c>
      <c r="E1037" s="14" t="n">
        <v>2.12170120122803</v>
      </c>
      <c r="F1037" s="7" t="s">
        <v>1913</v>
      </c>
      <c r="G1037" s="15" t="s">
        <v>1914</v>
      </c>
    </row>
    <row r="1038" customFormat="false" ht="15" hidden="false" customHeight="false" outlineLevel="0" collapsed="false">
      <c r="B1038" s="6" t="s">
        <v>2537</v>
      </c>
      <c r="C1038" s="0" t="s">
        <v>2538</v>
      </c>
      <c r="D1038" s="10" t="s">
        <v>2539</v>
      </c>
      <c r="E1038" s="14" t="n">
        <v>2.11924926780078</v>
      </c>
      <c r="F1038" s="7" t="s">
        <v>1913</v>
      </c>
      <c r="G1038" s="15" t="s">
        <v>1914</v>
      </c>
    </row>
    <row r="1039" customFormat="false" ht="15" hidden="false" customHeight="false" outlineLevel="0" collapsed="false">
      <c r="B1039" s="6" t="s">
        <v>2540</v>
      </c>
      <c r="C1039" s="0" t="s">
        <v>2541</v>
      </c>
      <c r="D1039" s="10" t="s">
        <v>384</v>
      </c>
      <c r="E1039" s="14" t="n">
        <v>2.11762747554393</v>
      </c>
      <c r="F1039" s="7" t="s">
        <v>1913</v>
      </c>
      <c r="G1039" s="15" t="s">
        <v>1914</v>
      </c>
    </row>
    <row r="1040" customFormat="false" ht="15" hidden="false" customHeight="false" outlineLevel="0" collapsed="false">
      <c r="B1040" s="6" t="s">
        <v>2542</v>
      </c>
      <c r="C1040" s="0" t="s">
        <v>2543</v>
      </c>
      <c r="D1040" s="10" t="s">
        <v>2544</v>
      </c>
      <c r="E1040" s="14" t="n">
        <v>2.11758955271464</v>
      </c>
      <c r="F1040" s="7" t="s">
        <v>1913</v>
      </c>
      <c r="G1040" s="15" t="s">
        <v>1914</v>
      </c>
    </row>
    <row r="1041" customFormat="false" ht="15" hidden="false" customHeight="false" outlineLevel="0" collapsed="false">
      <c r="B1041" s="6" t="s">
        <v>2545</v>
      </c>
      <c r="C1041" s="0" t="s">
        <v>2546</v>
      </c>
      <c r="D1041" s="10" t="s">
        <v>2547</v>
      </c>
      <c r="E1041" s="14" t="n">
        <v>2.11715522914253</v>
      </c>
      <c r="F1041" s="7" t="s">
        <v>1913</v>
      </c>
      <c r="G1041" s="15" t="s">
        <v>1914</v>
      </c>
    </row>
    <row r="1042" customFormat="false" ht="15" hidden="false" customHeight="false" outlineLevel="0" collapsed="false">
      <c r="B1042" s="6" t="s">
        <v>1933</v>
      </c>
      <c r="C1042" s="0" t="s">
        <v>1934</v>
      </c>
      <c r="D1042" s="10" t="s">
        <v>2548</v>
      </c>
      <c r="E1042" s="14" t="n">
        <v>2.11637318520354</v>
      </c>
      <c r="F1042" s="7" t="s">
        <v>1913</v>
      </c>
      <c r="G1042" s="15" t="s">
        <v>1914</v>
      </c>
    </row>
    <row r="1043" customFormat="false" ht="15" hidden="false" customHeight="false" outlineLevel="0" collapsed="false">
      <c r="B1043" s="6" t="s">
        <v>2549</v>
      </c>
      <c r="C1043" s="0" t="s">
        <v>2550</v>
      </c>
      <c r="D1043" s="10" t="s">
        <v>2551</v>
      </c>
      <c r="E1043" s="14" t="n">
        <v>2.11341933405532</v>
      </c>
      <c r="F1043" s="7" t="s">
        <v>1913</v>
      </c>
      <c r="G1043" s="15" t="s">
        <v>1914</v>
      </c>
    </row>
    <row r="1044" customFormat="false" ht="15" hidden="false" customHeight="false" outlineLevel="0" collapsed="false">
      <c r="B1044" s="6" t="s">
        <v>2552</v>
      </c>
      <c r="C1044" s="0" t="s">
        <v>2553</v>
      </c>
      <c r="D1044" s="10" t="s">
        <v>2554</v>
      </c>
      <c r="E1044" s="14" t="n">
        <v>2.11273750735749</v>
      </c>
      <c r="F1044" s="7" t="s">
        <v>1913</v>
      </c>
      <c r="G1044" s="15" t="s">
        <v>1914</v>
      </c>
    </row>
    <row r="1045" customFormat="false" ht="15" hidden="false" customHeight="false" outlineLevel="0" collapsed="false">
      <c r="B1045" s="6" t="s">
        <v>2555</v>
      </c>
      <c r="C1045" s="0" t="s">
        <v>2556</v>
      </c>
      <c r="D1045" s="10" t="s">
        <v>2557</v>
      </c>
      <c r="E1045" s="14" t="n">
        <v>2.11045744248502</v>
      </c>
      <c r="F1045" s="7" t="s">
        <v>1913</v>
      </c>
      <c r="G1045" s="15" t="s">
        <v>1914</v>
      </c>
    </row>
    <row r="1046" customFormat="false" ht="15" hidden="false" customHeight="false" outlineLevel="0" collapsed="false">
      <c r="B1046" s="6" t="s">
        <v>2558</v>
      </c>
      <c r="C1046" s="0" t="s">
        <v>2559</v>
      </c>
      <c r="D1046" s="10" t="s">
        <v>2560</v>
      </c>
      <c r="E1046" s="14" t="n">
        <v>2.10771679210598</v>
      </c>
      <c r="F1046" s="7" t="s">
        <v>1913</v>
      </c>
      <c r="G1046" s="15" t="s">
        <v>1914</v>
      </c>
    </row>
    <row r="1047" customFormat="false" ht="15" hidden="false" customHeight="false" outlineLevel="0" collapsed="false">
      <c r="B1047" s="6" t="s">
        <v>2561</v>
      </c>
      <c r="C1047" s="0" t="s">
        <v>2562</v>
      </c>
      <c r="D1047" s="10" t="s">
        <v>986</v>
      </c>
      <c r="E1047" s="14" t="n">
        <v>2.10678897412986</v>
      </c>
      <c r="F1047" s="7" t="s">
        <v>1913</v>
      </c>
      <c r="G1047" s="15" t="s">
        <v>1914</v>
      </c>
    </row>
    <row r="1048" customFormat="false" ht="15" hidden="false" customHeight="false" outlineLevel="0" collapsed="false">
      <c r="B1048" s="6" t="s">
        <v>2563</v>
      </c>
      <c r="C1048" s="0" t="s">
        <v>2564</v>
      </c>
      <c r="D1048" s="10" t="s">
        <v>2565</v>
      </c>
      <c r="E1048" s="14" t="n">
        <v>2.10397882745538</v>
      </c>
      <c r="F1048" s="7" t="s">
        <v>1913</v>
      </c>
      <c r="G1048" s="15" t="s">
        <v>1914</v>
      </c>
    </row>
    <row r="1049" customFormat="false" ht="15" hidden="false" customHeight="false" outlineLevel="0" collapsed="false">
      <c r="B1049" s="6" t="s">
        <v>2566</v>
      </c>
      <c r="C1049" s="0" t="s">
        <v>2567</v>
      </c>
      <c r="D1049" s="10" t="s">
        <v>2568</v>
      </c>
      <c r="E1049" s="14" t="n">
        <v>2.09681115362279</v>
      </c>
      <c r="F1049" s="7" t="s">
        <v>1913</v>
      </c>
      <c r="G1049" s="15" t="s">
        <v>1914</v>
      </c>
    </row>
    <row r="1050" customFormat="false" ht="15" hidden="false" customHeight="false" outlineLevel="0" collapsed="false">
      <c r="B1050" s="6" t="s">
        <v>2569</v>
      </c>
      <c r="C1050" s="0" t="s">
        <v>2570</v>
      </c>
      <c r="D1050" s="10" t="s">
        <v>2571</v>
      </c>
      <c r="E1050" s="14" t="n">
        <v>2.09666459212992</v>
      </c>
      <c r="F1050" s="7" t="s">
        <v>1913</v>
      </c>
      <c r="G1050" s="15" t="s">
        <v>1914</v>
      </c>
    </row>
    <row r="1051" customFormat="false" ht="15" hidden="false" customHeight="false" outlineLevel="0" collapsed="false">
      <c r="B1051" s="6" t="s">
        <v>2313</v>
      </c>
      <c r="C1051" s="0" t="s">
        <v>555</v>
      </c>
      <c r="D1051" s="10" t="s">
        <v>2572</v>
      </c>
      <c r="E1051" s="14" t="n">
        <v>2.09082424179914</v>
      </c>
      <c r="F1051" s="7" t="s">
        <v>1913</v>
      </c>
      <c r="G1051" s="15" t="s">
        <v>1914</v>
      </c>
    </row>
    <row r="1052" customFormat="false" ht="15" hidden="false" customHeight="false" outlineLevel="0" collapsed="false">
      <c r="B1052" s="6" t="s">
        <v>2573</v>
      </c>
      <c r="C1052" s="0" t="s">
        <v>2574</v>
      </c>
      <c r="D1052" s="10" t="s">
        <v>2575</v>
      </c>
      <c r="E1052" s="14" t="n">
        <v>2.08743133750783</v>
      </c>
      <c r="F1052" s="7" t="s">
        <v>1913</v>
      </c>
      <c r="G1052" s="15" t="s">
        <v>1914</v>
      </c>
    </row>
    <row r="1053" customFormat="false" ht="15" hidden="false" customHeight="false" outlineLevel="0" collapsed="false">
      <c r="B1053" s="6" t="s">
        <v>2445</v>
      </c>
      <c r="C1053" s="0" t="s">
        <v>877</v>
      </c>
      <c r="D1053" s="10" t="s">
        <v>2576</v>
      </c>
      <c r="E1053" s="14" t="n">
        <v>2.08631578998798</v>
      </c>
      <c r="F1053" s="7" t="s">
        <v>1913</v>
      </c>
      <c r="G1053" s="15" t="s">
        <v>1914</v>
      </c>
    </row>
    <row r="1054" customFormat="false" ht="15" hidden="false" customHeight="false" outlineLevel="0" collapsed="false">
      <c r="B1054" s="6" t="s">
        <v>2118</v>
      </c>
      <c r="C1054" s="0" t="s">
        <v>2119</v>
      </c>
      <c r="D1054" s="10" t="s">
        <v>2577</v>
      </c>
      <c r="E1054" s="14" t="n">
        <v>2.08564969602226</v>
      </c>
      <c r="F1054" s="7" t="s">
        <v>1913</v>
      </c>
      <c r="G1054" s="15" t="s">
        <v>1914</v>
      </c>
    </row>
    <row r="1055" customFormat="false" ht="15" hidden="false" customHeight="false" outlineLevel="0" collapsed="false">
      <c r="B1055" s="6" t="s">
        <v>2578</v>
      </c>
      <c r="C1055" s="0" t="s">
        <v>2579</v>
      </c>
      <c r="D1055" s="10" t="s">
        <v>2580</v>
      </c>
      <c r="E1055" s="14" t="n">
        <v>2.08547059855395</v>
      </c>
      <c r="F1055" s="7" t="s">
        <v>1913</v>
      </c>
      <c r="G1055" s="15" t="s">
        <v>1914</v>
      </c>
    </row>
    <row r="1056" customFormat="false" ht="15" hidden="false" customHeight="false" outlineLevel="0" collapsed="false">
      <c r="B1056" s="6" t="s">
        <v>2581</v>
      </c>
      <c r="C1056" s="0" t="s">
        <v>2582</v>
      </c>
      <c r="D1056" s="10" t="s">
        <v>1226</v>
      </c>
      <c r="E1056" s="14" t="n">
        <v>2.08501649218645</v>
      </c>
      <c r="F1056" s="7" t="s">
        <v>1913</v>
      </c>
      <c r="G1056" s="15" t="s">
        <v>1914</v>
      </c>
    </row>
    <row r="1057" customFormat="false" ht="15" hidden="false" customHeight="false" outlineLevel="0" collapsed="false">
      <c r="B1057" s="6" t="s">
        <v>2583</v>
      </c>
      <c r="C1057" s="0" t="s">
        <v>2584</v>
      </c>
      <c r="D1057" s="10" t="s">
        <v>2585</v>
      </c>
      <c r="E1057" s="14" t="n">
        <v>2.08486225968947</v>
      </c>
      <c r="F1057" s="7" t="s">
        <v>1913</v>
      </c>
      <c r="G1057" s="15" t="s">
        <v>1914</v>
      </c>
    </row>
    <row r="1058" customFormat="false" ht="15" hidden="false" customHeight="false" outlineLevel="0" collapsed="false">
      <c r="B1058" s="6" t="s">
        <v>2586</v>
      </c>
      <c r="C1058" s="0" t="s">
        <v>2587</v>
      </c>
      <c r="D1058" s="10" t="s">
        <v>2588</v>
      </c>
      <c r="E1058" s="14" t="n">
        <v>2.08292518643939</v>
      </c>
      <c r="F1058" s="7" t="s">
        <v>1913</v>
      </c>
      <c r="G1058" s="15" t="s">
        <v>1914</v>
      </c>
    </row>
    <row r="1059" customFormat="false" ht="15" hidden="false" customHeight="false" outlineLevel="0" collapsed="false">
      <c r="B1059" s="6" t="s">
        <v>2589</v>
      </c>
      <c r="C1059" s="0" t="s">
        <v>2590</v>
      </c>
      <c r="D1059" s="10" t="s">
        <v>2591</v>
      </c>
      <c r="E1059" s="14" t="n">
        <v>2.08169655665822</v>
      </c>
      <c r="F1059" s="7" t="s">
        <v>1913</v>
      </c>
      <c r="G1059" s="15" t="s">
        <v>1914</v>
      </c>
    </row>
    <row r="1060" customFormat="false" ht="15" hidden="false" customHeight="false" outlineLevel="0" collapsed="false">
      <c r="B1060" s="6" t="s">
        <v>2592</v>
      </c>
      <c r="C1060" s="0" t="s">
        <v>2593</v>
      </c>
      <c r="D1060" s="10" t="s">
        <v>2594</v>
      </c>
      <c r="E1060" s="14" t="n">
        <v>2.08165114070554</v>
      </c>
      <c r="F1060" s="7" t="s">
        <v>1913</v>
      </c>
      <c r="G1060" s="15" t="s">
        <v>1914</v>
      </c>
    </row>
    <row r="1061" customFormat="false" ht="15" hidden="false" customHeight="false" outlineLevel="0" collapsed="false">
      <c r="B1061" s="6" t="s">
        <v>2595</v>
      </c>
      <c r="C1061" s="0" t="s">
        <v>2596</v>
      </c>
      <c r="D1061" s="10" t="s">
        <v>2597</v>
      </c>
      <c r="E1061" s="14" t="n">
        <v>2.08091247091757</v>
      </c>
      <c r="F1061" s="7" t="s">
        <v>1913</v>
      </c>
      <c r="G1061" s="15" t="s">
        <v>1914</v>
      </c>
    </row>
    <row r="1062" customFormat="false" ht="15" hidden="false" customHeight="false" outlineLevel="0" collapsed="false">
      <c r="B1062" s="6" t="s">
        <v>2598</v>
      </c>
      <c r="C1062" s="0" t="s">
        <v>2599</v>
      </c>
      <c r="D1062" s="10" t="s">
        <v>2600</v>
      </c>
      <c r="E1062" s="14" t="n">
        <v>2.08047806138806</v>
      </c>
      <c r="F1062" s="7" t="s">
        <v>1913</v>
      </c>
      <c r="G1062" s="15" t="s">
        <v>1914</v>
      </c>
    </row>
    <row r="1063" customFormat="false" ht="15" hidden="false" customHeight="false" outlineLevel="0" collapsed="false">
      <c r="B1063" s="6" t="s">
        <v>2601</v>
      </c>
      <c r="C1063" s="0" t="s">
        <v>2602</v>
      </c>
      <c r="D1063" s="10" t="s">
        <v>2603</v>
      </c>
      <c r="E1063" s="14" t="n">
        <v>2.07410202940809</v>
      </c>
      <c r="F1063" s="7" t="s">
        <v>1913</v>
      </c>
      <c r="G1063" s="15" t="s">
        <v>1914</v>
      </c>
    </row>
    <row r="1064" customFormat="false" ht="15" hidden="false" customHeight="false" outlineLevel="0" collapsed="false">
      <c r="B1064" s="6" t="s">
        <v>2143</v>
      </c>
      <c r="C1064" s="0" t="s">
        <v>2144</v>
      </c>
      <c r="D1064" s="10" t="s">
        <v>741</v>
      </c>
      <c r="E1064" s="14" t="n">
        <v>2.0738927518578</v>
      </c>
      <c r="F1064" s="7" t="s">
        <v>1913</v>
      </c>
      <c r="G1064" s="15" t="s">
        <v>1914</v>
      </c>
    </row>
    <row r="1065" customFormat="false" ht="15" hidden="false" customHeight="false" outlineLevel="0" collapsed="false">
      <c r="B1065" s="6" t="s">
        <v>1928</v>
      </c>
      <c r="C1065" s="0" t="s">
        <v>1929</v>
      </c>
      <c r="D1065" s="10" t="s">
        <v>1538</v>
      </c>
      <c r="E1065" s="14" t="n">
        <v>2.07388999292708</v>
      </c>
      <c r="F1065" s="7" t="s">
        <v>1913</v>
      </c>
      <c r="G1065" s="15" t="s">
        <v>1914</v>
      </c>
    </row>
    <row r="1066" customFormat="false" ht="15" hidden="false" customHeight="false" outlineLevel="0" collapsed="false">
      <c r="B1066" s="6" t="s">
        <v>2604</v>
      </c>
      <c r="C1066" s="0" t="s">
        <v>2605</v>
      </c>
      <c r="D1066" s="10" t="s">
        <v>2606</v>
      </c>
      <c r="E1066" s="14" t="n">
        <v>2.07337753209272</v>
      </c>
      <c r="F1066" s="7" t="s">
        <v>1913</v>
      </c>
      <c r="G1066" s="15" t="s">
        <v>1914</v>
      </c>
    </row>
    <row r="1067" customFormat="false" ht="15" hidden="false" customHeight="false" outlineLevel="0" collapsed="false">
      <c r="B1067" s="6" t="s">
        <v>2607</v>
      </c>
      <c r="C1067" s="0" t="s">
        <v>2608</v>
      </c>
      <c r="D1067" s="10" t="s">
        <v>2609</v>
      </c>
      <c r="E1067" s="14" t="n">
        <v>2.07259414072413</v>
      </c>
      <c r="F1067" s="7" t="s">
        <v>1913</v>
      </c>
      <c r="G1067" s="15" t="s">
        <v>1914</v>
      </c>
    </row>
    <row r="1068" customFormat="false" ht="15" hidden="false" customHeight="false" outlineLevel="0" collapsed="false">
      <c r="B1068" s="6" t="s">
        <v>2610</v>
      </c>
      <c r="C1068" s="0" t="s">
        <v>2611</v>
      </c>
      <c r="D1068" s="10" t="s">
        <v>2612</v>
      </c>
      <c r="E1068" s="14" t="n">
        <v>2.07047880299445</v>
      </c>
      <c r="F1068" s="7" t="s">
        <v>1913</v>
      </c>
      <c r="G1068" s="15" t="s">
        <v>1914</v>
      </c>
    </row>
    <row r="1069" customFormat="false" ht="15" hidden="false" customHeight="false" outlineLevel="0" collapsed="false">
      <c r="B1069" s="6" t="s">
        <v>2613</v>
      </c>
      <c r="C1069" s="0" t="s">
        <v>2614</v>
      </c>
      <c r="D1069" s="10" t="s">
        <v>2615</v>
      </c>
      <c r="E1069" s="14" t="n">
        <v>2.06783862736317</v>
      </c>
      <c r="F1069" s="7" t="s">
        <v>1913</v>
      </c>
      <c r="G1069" s="15" t="s">
        <v>1914</v>
      </c>
    </row>
    <row r="1070" customFormat="false" ht="15" hidden="false" customHeight="false" outlineLevel="0" collapsed="false">
      <c r="B1070" s="6" t="s">
        <v>2137</v>
      </c>
      <c r="C1070" s="0" t="s">
        <v>2138</v>
      </c>
      <c r="D1070" s="10" t="s">
        <v>2616</v>
      </c>
      <c r="E1070" s="14" t="n">
        <v>2.06638885585099</v>
      </c>
      <c r="F1070" s="7" t="s">
        <v>1913</v>
      </c>
      <c r="G1070" s="15" t="s">
        <v>1914</v>
      </c>
    </row>
    <row r="1071" customFormat="false" ht="15" hidden="false" customHeight="false" outlineLevel="0" collapsed="false">
      <c r="B1071" s="6" t="s">
        <v>2617</v>
      </c>
      <c r="C1071" s="0" t="s">
        <v>2618</v>
      </c>
      <c r="D1071" s="10" t="s">
        <v>1120</v>
      </c>
      <c r="E1071" s="14" t="n">
        <v>2.06605009027727</v>
      </c>
      <c r="F1071" s="7" t="s">
        <v>1913</v>
      </c>
      <c r="G1071" s="15" t="s">
        <v>1914</v>
      </c>
    </row>
    <row r="1072" customFormat="false" ht="15" hidden="false" customHeight="false" outlineLevel="0" collapsed="false">
      <c r="B1072" s="6" t="s">
        <v>2196</v>
      </c>
      <c r="C1072" s="0" t="s">
        <v>2197</v>
      </c>
      <c r="D1072" s="10" t="s">
        <v>1450</v>
      </c>
      <c r="E1072" s="14" t="n">
        <v>2.0626457805538</v>
      </c>
      <c r="F1072" s="7" t="s">
        <v>1913</v>
      </c>
      <c r="G1072" s="15" t="s">
        <v>1914</v>
      </c>
    </row>
    <row r="1073" customFormat="false" ht="15" hidden="false" customHeight="false" outlineLevel="0" collapsed="false">
      <c r="B1073" s="6" t="s">
        <v>2418</v>
      </c>
      <c r="C1073" s="0" t="s">
        <v>2419</v>
      </c>
      <c r="D1073" s="10" t="s">
        <v>1797</v>
      </c>
      <c r="E1073" s="14" t="n">
        <v>2.0622288117775</v>
      </c>
      <c r="F1073" s="7" t="s">
        <v>1913</v>
      </c>
      <c r="G1073" s="15" t="s">
        <v>1914</v>
      </c>
    </row>
    <row r="1074" customFormat="false" ht="15" hidden="false" customHeight="false" outlineLevel="0" collapsed="false">
      <c r="B1074" s="6" t="s">
        <v>2619</v>
      </c>
      <c r="C1074" s="0" t="s">
        <v>2620</v>
      </c>
      <c r="D1074" s="10" t="s">
        <v>2621</v>
      </c>
      <c r="E1074" s="14" t="n">
        <v>2.06054239223938</v>
      </c>
      <c r="F1074" s="7" t="s">
        <v>1913</v>
      </c>
      <c r="G1074" s="15" t="s">
        <v>1914</v>
      </c>
    </row>
    <row r="1075" customFormat="false" ht="15" hidden="false" customHeight="false" outlineLevel="0" collapsed="false">
      <c r="B1075" s="6" t="s">
        <v>2153</v>
      </c>
      <c r="C1075" s="0" t="s">
        <v>2154</v>
      </c>
      <c r="D1075" s="10" t="s">
        <v>2622</v>
      </c>
      <c r="E1075" s="14" t="n">
        <v>2.05998172578558</v>
      </c>
      <c r="F1075" s="7" t="s">
        <v>1913</v>
      </c>
      <c r="G1075" s="15" t="s">
        <v>1914</v>
      </c>
    </row>
    <row r="1076" customFormat="false" ht="15" hidden="false" customHeight="false" outlineLevel="0" collapsed="false">
      <c r="B1076" s="6" t="s">
        <v>2623</v>
      </c>
      <c r="C1076" s="0" t="s">
        <v>2624</v>
      </c>
      <c r="D1076" s="10" t="s">
        <v>2625</v>
      </c>
      <c r="E1076" s="14" t="n">
        <v>2.0597195838701</v>
      </c>
      <c r="F1076" s="7" t="s">
        <v>1913</v>
      </c>
      <c r="G1076" s="15" t="s">
        <v>1914</v>
      </c>
    </row>
    <row r="1077" customFormat="false" ht="15" hidden="false" customHeight="false" outlineLevel="0" collapsed="false">
      <c r="B1077" s="6" t="s">
        <v>2626</v>
      </c>
      <c r="C1077" s="0" t="s">
        <v>2627</v>
      </c>
      <c r="D1077" s="10" t="s">
        <v>2628</v>
      </c>
      <c r="E1077" s="14" t="n">
        <v>2.05804302245843</v>
      </c>
      <c r="F1077" s="7" t="s">
        <v>1913</v>
      </c>
      <c r="G1077" s="15" t="s">
        <v>1914</v>
      </c>
    </row>
    <row r="1078" customFormat="false" ht="15" hidden="false" customHeight="false" outlineLevel="0" collapsed="false">
      <c r="B1078" s="6" t="s">
        <v>2555</v>
      </c>
      <c r="C1078" s="0" t="s">
        <v>2556</v>
      </c>
      <c r="D1078" s="10" t="s">
        <v>2629</v>
      </c>
      <c r="E1078" s="14" t="n">
        <v>2.05736861734227</v>
      </c>
      <c r="F1078" s="7" t="s">
        <v>1913</v>
      </c>
      <c r="G1078" s="15" t="s">
        <v>1914</v>
      </c>
    </row>
    <row r="1079" customFormat="false" ht="15" hidden="false" customHeight="false" outlineLevel="0" collapsed="false">
      <c r="B1079" s="6" t="s">
        <v>2630</v>
      </c>
      <c r="C1079" s="0" t="s">
        <v>2631</v>
      </c>
      <c r="D1079" s="10" t="s">
        <v>2632</v>
      </c>
      <c r="E1079" s="14" t="n">
        <v>2.0560249155418</v>
      </c>
      <c r="F1079" s="7" t="s">
        <v>1913</v>
      </c>
      <c r="G1079" s="15" t="s">
        <v>1914</v>
      </c>
    </row>
    <row r="1080" customFormat="false" ht="15" hidden="false" customHeight="false" outlineLevel="0" collapsed="false">
      <c r="B1080" s="6" t="s">
        <v>2633</v>
      </c>
      <c r="C1080" s="0" t="s">
        <v>2634</v>
      </c>
      <c r="D1080" s="10" t="s">
        <v>2635</v>
      </c>
      <c r="E1080" s="14" t="n">
        <v>2.05592964493601</v>
      </c>
      <c r="F1080" s="7" t="s">
        <v>1913</v>
      </c>
      <c r="G1080" s="15" t="s">
        <v>1914</v>
      </c>
    </row>
    <row r="1081" customFormat="false" ht="15" hidden="false" customHeight="false" outlineLevel="0" collapsed="false">
      <c r="B1081" s="6" t="s">
        <v>2636</v>
      </c>
      <c r="C1081" s="0" t="s">
        <v>2637</v>
      </c>
      <c r="D1081" s="10" t="s">
        <v>2638</v>
      </c>
      <c r="E1081" s="14" t="n">
        <v>2.05348180654548</v>
      </c>
      <c r="F1081" s="7" t="s">
        <v>1913</v>
      </c>
      <c r="G1081" s="15" t="s">
        <v>1914</v>
      </c>
    </row>
    <row r="1082" customFormat="false" ht="15" hidden="false" customHeight="false" outlineLevel="0" collapsed="false">
      <c r="B1082" s="6" t="s">
        <v>2639</v>
      </c>
      <c r="C1082" s="0" t="s">
        <v>2640</v>
      </c>
      <c r="D1082" s="10" t="s">
        <v>2641</v>
      </c>
      <c r="E1082" s="14" t="n">
        <v>2.05251333889135</v>
      </c>
      <c r="F1082" s="7" t="s">
        <v>1913</v>
      </c>
      <c r="G1082" s="15" t="s">
        <v>1914</v>
      </c>
    </row>
    <row r="1083" customFormat="false" ht="15" hidden="false" customHeight="false" outlineLevel="0" collapsed="false">
      <c r="B1083" s="6" t="s">
        <v>2642</v>
      </c>
      <c r="C1083" s="0" t="s">
        <v>2643</v>
      </c>
      <c r="D1083" s="10" t="s">
        <v>2644</v>
      </c>
      <c r="E1083" s="14" t="n">
        <v>2.05237146224593</v>
      </c>
      <c r="F1083" s="7" t="s">
        <v>1913</v>
      </c>
      <c r="G1083" s="15" t="s">
        <v>1914</v>
      </c>
    </row>
    <row r="1084" customFormat="false" ht="15" hidden="false" customHeight="false" outlineLevel="0" collapsed="false">
      <c r="B1084" s="6" t="s">
        <v>2645</v>
      </c>
      <c r="C1084" s="0" t="s">
        <v>2646</v>
      </c>
      <c r="D1084" s="10" t="s">
        <v>2647</v>
      </c>
      <c r="E1084" s="14" t="n">
        <v>2.04933834294169</v>
      </c>
      <c r="F1084" s="7" t="s">
        <v>1913</v>
      </c>
      <c r="G1084" s="15" t="s">
        <v>1914</v>
      </c>
    </row>
    <row r="1085" customFormat="false" ht="15" hidden="false" customHeight="false" outlineLevel="0" collapsed="false">
      <c r="B1085" s="6" t="s">
        <v>2097</v>
      </c>
      <c r="C1085" s="0" t="s">
        <v>2098</v>
      </c>
      <c r="D1085" s="10" t="s">
        <v>2648</v>
      </c>
      <c r="E1085" s="14" t="n">
        <v>2.04835857608556</v>
      </c>
      <c r="F1085" s="7" t="s">
        <v>1913</v>
      </c>
      <c r="G1085" s="15" t="s">
        <v>1914</v>
      </c>
    </row>
    <row r="1086" customFormat="false" ht="15" hidden="false" customHeight="false" outlineLevel="0" collapsed="false">
      <c r="B1086" s="6" t="s">
        <v>2649</v>
      </c>
      <c r="C1086" s="0" t="s">
        <v>2650</v>
      </c>
      <c r="D1086" s="10" t="s">
        <v>2651</v>
      </c>
      <c r="E1086" s="14" t="n">
        <v>2.04779484884677</v>
      </c>
      <c r="F1086" s="7" t="s">
        <v>1913</v>
      </c>
      <c r="G1086" s="15" t="s">
        <v>1914</v>
      </c>
    </row>
    <row r="1087" customFormat="false" ht="15" hidden="false" customHeight="false" outlineLevel="0" collapsed="false">
      <c r="B1087" s="6" t="s">
        <v>2652</v>
      </c>
      <c r="C1087" s="0" t="s">
        <v>2653</v>
      </c>
      <c r="D1087" s="10" t="s">
        <v>2654</v>
      </c>
      <c r="E1087" s="14" t="n">
        <v>2.04711547187538</v>
      </c>
      <c r="F1087" s="7" t="s">
        <v>1913</v>
      </c>
      <c r="G1087" s="15" t="s">
        <v>1914</v>
      </c>
    </row>
    <row r="1088" customFormat="false" ht="15" hidden="false" customHeight="false" outlineLevel="0" collapsed="false">
      <c r="B1088" s="6" t="s">
        <v>2467</v>
      </c>
      <c r="C1088" s="0" t="s">
        <v>2468</v>
      </c>
      <c r="D1088" s="10" t="s">
        <v>2655</v>
      </c>
      <c r="E1088" s="14" t="n">
        <v>2.04593345957817</v>
      </c>
      <c r="F1088" s="7" t="s">
        <v>1913</v>
      </c>
      <c r="G1088" s="15" t="s">
        <v>1914</v>
      </c>
    </row>
    <row r="1089" customFormat="false" ht="15" hidden="false" customHeight="false" outlineLevel="0" collapsed="false">
      <c r="B1089" s="6" t="s">
        <v>2481</v>
      </c>
      <c r="C1089" s="0" t="s">
        <v>2482</v>
      </c>
      <c r="D1089" s="10" t="s">
        <v>1271</v>
      </c>
      <c r="E1089" s="14" t="n">
        <v>2.04524197793761</v>
      </c>
      <c r="F1089" s="7" t="s">
        <v>1913</v>
      </c>
      <c r="G1089" s="15" t="s">
        <v>1914</v>
      </c>
    </row>
    <row r="1090" customFormat="false" ht="15" hidden="false" customHeight="false" outlineLevel="0" collapsed="false">
      <c r="B1090" s="6" t="s">
        <v>2078</v>
      </c>
      <c r="C1090" s="0" t="s">
        <v>2079</v>
      </c>
      <c r="D1090" s="10" t="s">
        <v>2656</v>
      </c>
      <c r="E1090" s="14" t="n">
        <v>2.04351800140585</v>
      </c>
      <c r="F1090" s="7" t="s">
        <v>1913</v>
      </c>
      <c r="G1090" s="15" t="s">
        <v>1914</v>
      </c>
    </row>
    <row r="1091" customFormat="false" ht="15" hidden="false" customHeight="false" outlineLevel="0" collapsed="false">
      <c r="B1091" s="6" t="s">
        <v>2657</v>
      </c>
      <c r="C1091" s="0" t="s">
        <v>2658</v>
      </c>
      <c r="D1091" s="10" t="s">
        <v>2659</v>
      </c>
      <c r="E1091" s="14" t="n">
        <v>2.04345523192297</v>
      </c>
      <c r="F1091" s="7" t="s">
        <v>1913</v>
      </c>
      <c r="G1091" s="15" t="s">
        <v>1914</v>
      </c>
    </row>
    <row r="1092" customFormat="false" ht="15" hidden="false" customHeight="false" outlineLevel="0" collapsed="false">
      <c r="B1092" s="6" t="s">
        <v>2660</v>
      </c>
      <c r="C1092" s="0" t="s">
        <v>2661</v>
      </c>
      <c r="D1092" s="10" t="s">
        <v>841</v>
      </c>
      <c r="E1092" s="14" t="n">
        <v>2.04237528840474</v>
      </c>
      <c r="F1092" s="7" t="s">
        <v>1913</v>
      </c>
      <c r="G1092" s="15" t="s">
        <v>1914</v>
      </c>
    </row>
    <row r="1093" customFormat="false" ht="15" hidden="false" customHeight="false" outlineLevel="0" collapsed="false">
      <c r="B1093" s="6" t="s">
        <v>2219</v>
      </c>
      <c r="C1093" s="0" t="s">
        <v>2220</v>
      </c>
      <c r="D1093" s="10" t="s">
        <v>1745</v>
      </c>
      <c r="E1093" s="14" t="n">
        <v>2.04066481604548</v>
      </c>
      <c r="F1093" s="7" t="s">
        <v>1913</v>
      </c>
      <c r="G1093" s="15" t="s">
        <v>1914</v>
      </c>
    </row>
    <row r="1094" customFormat="false" ht="15" hidden="false" customHeight="false" outlineLevel="0" collapsed="false">
      <c r="B1094" s="6" t="s">
        <v>2662</v>
      </c>
      <c r="C1094" s="0" t="s">
        <v>2663</v>
      </c>
      <c r="D1094" s="10" t="s">
        <v>2664</v>
      </c>
      <c r="E1094" s="14" t="n">
        <v>2.04019069764632</v>
      </c>
      <c r="F1094" s="7" t="s">
        <v>1913</v>
      </c>
      <c r="G1094" s="15" t="s">
        <v>1914</v>
      </c>
    </row>
    <row r="1095" customFormat="false" ht="15" hidden="false" customHeight="false" outlineLevel="0" collapsed="false">
      <c r="B1095" s="6" t="s">
        <v>2665</v>
      </c>
      <c r="C1095" s="0" t="s">
        <v>2666</v>
      </c>
      <c r="D1095" s="10" t="s">
        <v>2667</v>
      </c>
      <c r="E1095" s="14" t="n">
        <v>2.03878661533508</v>
      </c>
      <c r="F1095" s="7" t="s">
        <v>1913</v>
      </c>
      <c r="G1095" s="15" t="s">
        <v>1914</v>
      </c>
    </row>
    <row r="1096" customFormat="false" ht="15" hidden="false" customHeight="false" outlineLevel="0" collapsed="false">
      <c r="B1096" s="6" t="s">
        <v>2267</v>
      </c>
      <c r="C1096" s="0" t="s">
        <v>2268</v>
      </c>
      <c r="D1096" s="10" t="s">
        <v>1504</v>
      </c>
      <c r="E1096" s="14" t="n">
        <v>2.03556656596146</v>
      </c>
      <c r="F1096" s="7" t="s">
        <v>1913</v>
      </c>
      <c r="G1096" s="15" t="s">
        <v>1914</v>
      </c>
    </row>
    <row r="1097" customFormat="false" ht="15" hidden="false" customHeight="false" outlineLevel="0" collapsed="false">
      <c r="B1097" s="6" t="s">
        <v>1933</v>
      </c>
      <c r="C1097" s="0" t="s">
        <v>1934</v>
      </c>
      <c r="D1097" s="10" t="s">
        <v>2668</v>
      </c>
      <c r="E1097" s="14" t="n">
        <v>2.03538292528414</v>
      </c>
      <c r="F1097" s="7" t="s">
        <v>1913</v>
      </c>
      <c r="G1097" s="15" t="s">
        <v>1914</v>
      </c>
    </row>
    <row r="1098" customFormat="false" ht="15" hidden="false" customHeight="false" outlineLevel="0" collapsed="false">
      <c r="B1098" s="6" t="s">
        <v>2150</v>
      </c>
      <c r="C1098" s="0" t="s">
        <v>2151</v>
      </c>
      <c r="D1098" s="10" t="s">
        <v>1420</v>
      </c>
      <c r="E1098" s="14" t="n">
        <v>2.03482321910116</v>
      </c>
      <c r="F1098" s="7" t="s">
        <v>1913</v>
      </c>
      <c r="G1098" s="15" t="s">
        <v>1914</v>
      </c>
    </row>
    <row r="1099" customFormat="false" ht="15" hidden="false" customHeight="false" outlineLevel="0" collapsed="false">
      <c r="B1099" s="6" t="s">
        <v>2669</v>
      </c>
      <c r="C1099" s="0" t="s">
        <v>2670</v>
      </c>
      <c r="D1099" s="10" t="s">
        <v>2671</v>
      </c>
      <c r="E1099" s="14" t="n">
        <v>2.03455845190291</v>
      </c>
      <c r="F1099" s="7" t="s">
        <v>1913</v>
      </c>
      <c r="G1099" s="15" t="s">
        <v>1914</v>
      </c>
    </row>
    <row r="1100" customFormat="false" ht="15" hidden="false" customHeight="false" outlineLevel="0" collapsed="false">
      <c r="B1100" s="6" t="s">
        <v>2467</v>
      </c>
      <c r="C1100" s="0" t="s">
        <v>2468</v>
      </c>
      <c r="D1100" s="10" t="s">
        <v>2672</v>
      </c>
      <c r="E1100" s="14" t="n">
        <v>2.03346597394883</v>
      </c>
      <c r="F1100" s="7" t="s">
        <v>1913</v>
      </c>
      <c r="G1100" s="15" t="s">
        <v>1914</v>
      </c>
    </row>
    <row r="1101" customFormat="false" ht="15" hidden="false" customHeight="false" outlineLevel="0" collapsed="false">
      <c r="B1101" s="6" t="s">
        <v>2673</v>
      </c>
      <c r="C1101" s="0" t="s">
        <v>2674</v>
      </c>
      <c r="D1101" s="10" t="s">
        <v>2675</v>
      </c>
      <c r="E1101" s="14" t="n">
        <v>2.0327348141745</v>
      </c>
      <c r="F1101" s="7" t="s">
        <v>1913</v>
      </c>
      <c r="G1101" s="15" t="s">
        <v>1914</v>
      </c>
    </row>
    <row r="1102" customFormat="false" ht="15" hidden="false" customHeight="false" outlineLevel="0" collapsed="false">
      <c r="B1102" s="6" t="s">
        <v>2676</v>
      </c>
      <c r="C1102" s="0" t="s">
        <v>2677</v>
      </c>
      <c r="D1102" s="10" t="s">
        <v>2678</v>
      </c>
      <c r="E1102" s="14" t="n">
        <v>2.03218391045038</v>
      </c>
      <c r="F1102" s="7" t="s">
        <v>1913</v>
      </c>
      <c r="G1102" s="15" t="s">
        <v>1914</v>
      </c>
    </row>
    <row r="1103" customFormat="false" ht="15" hidden="false" customHeight="false" outlineLevel="0" collapsed="false">
      <c r="B1103" s="6" t="s">
        <v>2491</v>
      </c>
      <c r="C1103" s="0" t="s">
        <v>2492</v>
      </c>
      <c r="D1103" s="10" t="s">
        <v>2679</v>
      </c>
      <c r="E1103" s="14" t="n">
        <v>2.03138050860429</v>
      </c>
      <c r="F1103" s="7" t="s">
        <v>1913</v>
      </c>
      <c r="G1103" s="15" t="s">
        <v>1914</v>
      </c>
    </row>
    <row r="1104" customFormat="false" ht="15" hidden="false" customHeight="false" outlineLevel="0" collapsed="false">
      <c r="B1104" s="6" t="s">
        <v>2343</v>
      </c>
      <c r="C1104" s="0" t="s">
        <v>2344</v>
      </c>
      <c r="D1104" s="10" t="s">
        <v>2680</v>
      </c>
      <c r="E1104" s="14" t="n">
        <v>2.02806695887874</v>
      </c>
      <c r="F1104" s="7" t="s">
        <v>1913</v>
      </c>
      <c r="G1104" s="15" t="s">
        <v>1914</v>
      </c>
    </row>
    <row r="1105" customFormat="false" ht="15" hidden="false" customHeight="false" outlineLevel="0" collapsed="false">
      <c r="B1105" s="6" t="s">
        <v>24</v>
      </c>
      <c r="C1105" s="0" t="s">
        <v>2681</v>
      </c>
      <c r="D1105" s="10" t="s">
        <v>26</v>
      </c>
      <c r="E1105" s="14" t="n">
        <v>2.02701246095445</v>
      </c>
      <c r="F1105" s="7" t="s">
        <v>1913</v>
      </c>
      <c r="G1105" s="15" t="s">
        <v>1914</v>
      </c>
    </row>
    <row r="1106" customFormat="false" ht="15" hidden="false" customHeight="false" outlineLevel="0" collapsed="false">
      <c r="B1106" s="6" t="s">
        <v>2682</v>
      </c>
      <c r="C1106" s="0" t="s">
        <v>2683</v>
      </c>
      <c r="D1106" s="10" t="s">
        <v>732</v>
      </c>
      <c r="E1106" s="14" t="n">
        <v>2.02614120618147</v>
      </c>
      <c r="F1106" s="7" t="s">
        <v>1913</v>
      </c>
      <c r="G1106" s="15" t="s">
        <v>1914</v>
      </c>
    </row>
    <row r="1107" customFormat="false" ht="15" hidden="false" customHeight="false" outlineLevel="0" collapsed="false">
      <c r="B1107" s="6" t="s">
        <v>2684</v>
      </c>
      <c r="C1107" s="0" t="s">
        <v>2685</v>
      </c>
      <c r="D1107" s="10" t="s">
        <v>142</v>
      </c>
      <c r="E1107" s="14" t="n">
        <v>2.02594136084237</v>
      </c>
      <c r="F1107" s="7" t="s">
        <v>1913</v>
      </c>
      <c r="G1107" s="15" t="s">
        <v>1914</v>
      </c>
    </row>
    <row r="1108" customFormat="false" ht="15" hidden="false" customHeight="false" outlineLevel="0" collapsed="false">
      <c r="B1108" s="6" t="s">
        <v>2686</v>
      </c>
      <c r="C1108" s="0" t="s">
        <v>2687</v>
      </c>
      <c r="D1108" s="10" t="s">
        <v>2688</v>
      </c>
      <c r="E1108" s="14" t="n">
        <v>2.02502476943117</v>
      </c>
      <c r="F1108" s="7" t="s">
        <v>1913</v>
      </c>
      <c r="G1108" s="15" t="s">
        <v>1914</v>
      </c>
    </row>
    <row r="1109" customFormat="false" ht="15" hidden="false" customHeight="false" outlineLevel="0" collapsed="false">
      <c r="B1109" s="6" t="s">
        <v>2689</v>
      </c>
      <c r="C1109" s="0" t="s">
        <v>2690</v>
      </c>
      <c r="D1109" s="10" t="s">
        <v>2691</v>
      </c>
      <c r="E1109" s="14" t="n">
        <v>2.02493213244507</v>
      </c>
      <c r="F1109" s="7" t="s">
        <v>1913</v>
      </c>
      <c r="G1109" s="15" t="s">
        <v>1914</v>
      </c>
    </row>
    <row r="1110" customFormat="false" ht="15" hidden="false" customHeight="false" outlineLevel="0" collapsed="false">
      <c r="B1110" s="6" t="s">
        <v>2692</v>
      </c>
      <c r="C1110" s="0" t="s">
        <v>2693</v>
      </c>
      <c r="D1110" s="10" t="s">
        <v>2694</v>
      </c>
      <c r="E1110" s="14" t="n">
        <v>2.02234923364243</v>
      </c>
      <c r="F1110" s="7" t="s">
        <v>1913</v>
      </c>
      <c r="G1110" s="15" t="s">
        <v>1914</v>
      </c>
    </row>
    <row r="1111" customFormat="false" ht="15" hidden="false" customHeight="false" outlineLevel="0" collapsed="false">
      <c r="B1111" s="6" t="s">
        <v>2695</v>
      </c>
      <c r="C1111" s="0" t="s">
        <v>2696</v>
      </c>
      <c r="D1111" s="10" t="s">
        <v>2697</v>
      </c>
      <c r="E1111" s="14" t="n">
        <v>2.02109982426605</v>
      </c>
      <c r="F1111" s="7" t="s">
        <v>1913</v>
      </c>
      <c r="G1111" s="15" t="s">
        <v>1914</v>
      </c>
    </row>
    <row r="1112" customFormat="false" ht="15" hidden="false" customHeight="false" outlineLevel="0" collapsed="false">
      <c r="B1112" s="6" t="s">
        <v>2252</v>
      </c>
      <c r="C1112" s="0" t="s">
        <v>2253</v>
      </c>
      <c r="D1112" s="10" t="s">
        <v>2698</v>
      </c>
      <c r="E1112" s="14" t="n">
        <v>2.0208668621767</v>
      </c>
      <c r="F1112" s="7" t="s">
        <v>1913</v>
      </c>
      <c r="G1112" s="15" t="s">
        <v>1914</v>
      </c>
    </row>
    <row r="1113" customFormat="false" ht="15" hidden="false" customHeight="false" outlineLevel="0" collapsed="false">
      <c r="B1113" s="6" t="s">
        <v>2699</v>
      </c>
      <c r="C1113" s="0" t="s">
        <v>2700</v>
      </c>
      <c r="D1113" s="10" t="s">
        <v>2701</v>
      </c>
      <c r="E1113" s="14" t="n">
        <v>2.02078294850618</v>
      </c>
      <c r="F1113" s="7" t="s">
        <v>1913</v>
      </c>
      <c r="G1113" s="15" t="s">
        <v>1914</v>
      </c>
    </row>
    <row r="1114" customFormat="false" ht="15" hidden="false" customHeight="false" outlineLevel="0" collapsed="false">
      <c r="B1114" s="6" t="s">
        <v>2088</v>
      </c>
      <c r="C1114" s="0" t="s">
        <v>2089</v>
      </c>
      <c r="D1114" s="10" t="s">
        <v>277</v>
      </c>
      <c r="E1114" s="14" t="n">
        <v>2.01889028038667</v>
      </c>
      <c r="F1114" s="7" t="s">
        <v>1913</v>
      </c>
      <c r="G1114" s="15" t="s">
        <v>1914</v>
      </c>
    </row>
    <row r="1115" customFormat="false" ht="15" hidden="false" customHeight="false" outlineLevel="0" collapsed="false">
      <c r="B1115" s="6" t="s">
        <v>2702</v>
      </c>
      <c r="C1115" s="0" t="s">
        <v>2703</v>
      </c>
      <c r="D1115" s="10" t="s">
        <v>2704</v>
      </c>
      <c r="E1115" s="14" t="n">
        <v>2.01770060105511</v>
      </c>
      <c r="F1115" s="7" t="s">
        <v>1913</v>
      </c>
      <c r="G1115" s="15" t="s">
        <v>1914</v>
      </c>
    </row>
    <row r="1116" customFormat="false" ht="15" hidden="false" customHeight="false" outlineLevel="0" collapsed="false">
      <c r="B1116" s="6" t="s">
        <v>2274</v>
      </c>
      <c r="C1116" s="0" t="s">
        <v>2275</v>
      </c>
      <c r="D1116" s="10" t="s">
        <v>2705</v>
      </c>
      <c r="E1116" s="14" t="n">
        <v>2.01672801678518</v>
      </c>
      <c r="F1116" s="7" t="s">
        <v>1913</v>
      </c>
      <c r="G1116" s="15" t="s">
        <v>1914</v>
      </c>
    </row>
    <row r="1117" customFormat="false" ht="15" hidden="false" customHeight="false" outlineLevel="0" collapsed="false">
      <c r="B1117" s="6" t="s">
        <v>1933</v>
      </c>
      <c r="C1117" s="0" t="s">
        <v>1934</v>
      </c>
      <c r="D1117" s="10" t="s">
        <v>2706</v>
      </c>
      <c r="E1117" s="14" t="n">
        <v>2.01662774560875</v>
      </c>
      <c r="F1117" s="7" t="s">
        <v>1913</v>
      </c>
      <c r="G1117" s="15" t="s">
        <v>1914</v>
      </c>
    </row>
    <row r="1118" customFormat="false" ht="15" hidden="false" customHeight="false" outlineLevel="0" collapsed="false">
      <c r="B1118" s="6" t="s">
        <v>2491</v>
      </c>
      <c r="C1118" s="0" t="s">
        <v>2492</v>
      </c>
      <c r="D1118" s="10" t="s">
        <v>2707</v>
      </c>
      <c r="E1118" s="14" t="n">
        <v>2.01422849339701</v>
      </c>
      <c r="F1118" s="7" t="s">
        <v>1913</v>
      </c>
      <c r="G1118" s="15" t="s">
        <v>1914</v>
      </c>
    </row>
    <row r="1119" customFormat="false" ht="15" hidden="false" customHeight="false" outlineLevel="0" collapsed="false">
      <c r="B1119" s="6" t="s">
        <v>1930</v>
      </c>
      <c r="C1119" s="0" t="s">
        <v>1931</v>
      </c>
      <c r="D1119" s="10" t="s">
        <v>2708</v>
      </c>
      <c r="E1119" s="14" t="n">
        <v>2.00999738005046</v>
      </c>
      <c r="F1119" s="7" t="s">
        <v>1913</v>
      </c>
      <c r="G1119" s="15" t="s">
        <v>1914</v>
      </c>
    </row>
    <row r="1120" customFormat="false" ht="15" hidden="false" customHeight="false" outlineLevel="0" collapsed="false">
      <c r="B1120" s="6" t="s">
        <v>2313</v>
      </c>
      <c r="C1120" s="0" t="s">
        <v>555</v>
      </c>
      <c r="D1120" s="10" t="s">
        <v>556</v>
      </c>
      <c r="E1120" s="14" t="n">
        <v>2.00874959998532</v>
      </c>
      <c r="F1120" s="7" t="s">
        <v>1913</v>
      </c>
      <c r="G1120" s="15" t="s">
        <v>1914</v>
      </c>
    </row>
    <row r="1121" customFormat="false" ht="15" hidden="false" customHeight="false" outlineLevel="0" collapsed="false">
      <c r="B1121" s="6" t="s">
        <v>2709</v>
      </c>
      <c r="C1121" s="0" t="s">
        <v>2710</v>
      </c>
      <c r="D1121" s="10" t="s">
        <v>2711</v>
      </c>
      <c r="E1121" s="14" t="n">
        <v>2.00585644223083</v>
      </c>
      <c r="F1121" s="7" t="s">
        <v>1913</v>
      </c>
      <c r="G1121" s="15" t="s">
        <v>1914</v>
      </c>
    </row>
    <row r="1122" customFormat="false" ht="15" hidden="false" customHeight="false" outlineLevel="0" collapsed="false">
      <c r="B1122" s="6" t="s">
        <v>2712</v>
      </c>
      <c r="C1122" s="0" t="s">
        <v>2713</v>
      </c>
      <c r="D1122" s="10" t="s">
        <v>2714</v>
      </c>
      <c r="E1122" s="14" t="n">
        <v>2.00423515130559</v>
      </c>
      <c r="F1122" s="7" t="s">
        <v>1913</v>
      </c>
      <c r="G1122" s="15" t="s">
        <v>1914</v>
      </c>
    </row>
    <row r="1123" customFormat="false" ht="15" hidden="false" customHeight="false" outlineLevel="0" collapsed="false">
      <c r="B1123" s="6" t="s">
        <v>2715</v>
      </c>
      <c r="C1123" s="0" t="s">
        <v>2716</v>
      </c>
      <c r="D1123" s="10" t="s">
        <v>2717</v>
      </c>
      <c r="E1123" s="14" t="n">
        <v>2.00351303683498</v>
      </c>
      <c r="F1123" s="7" t="s">
        <v>1913</v>
      </c>
      <c r="G1123" s="15" t="s">
        <v>1914</v>
      </c>
    </row>
    <row r="1124" customFormat="false" ht="15" hidden="false" customHeight="false" outlineLevel="0" collapsed="false">
      <c r="B1124" s="6" t="s">
        <v>2718</v>
      </c>
      <c r="C1124" s="0" t="s">
        <v>2719</v>
      </c>
      <c r="D1124" s="10" t="s">
        <v>2720</v>
      </c>
      <c r="E1124" s="14" t="n">
        <v>2.00350715125308</v>
      </c>
      <c r="F1124" s="7" t="s">
        <v>1913</v>
      </c>
      <c r="G1124" s="15" t="s">
        <v>1914</v>
      </c>
    </row>
    <row r="1125" customFormat="false" ht="15" hidden="false" customHeight="false" outlineLevel="0" collapsed="false">
      <c r="B1125" s="6" t="s">
        <v>2721</v>
      </c>
      <c r="C1125" s="0" t="s">
        <v>2722</v>
      </c>
      <c r="D1125" s="10" t="s">
        <v>2723</v>
      </c>
      <c r="E1125" s="14" t="n">
        <v>2.00229922993366</v>
      </c>
      <c r="F1125" s="7" t="s">
        <v>1913</v>
      </c>
      <c r="G1125" s="15" t="s">
        <v>1914</v>
      </c>
    </row>
    <row r="1126" customFormat="false" ht="15" hidden="false" customHeight="false" outlineLevel="0" collapsed="false">
      <c r="B1126" s="6" t="s">
        <v>2078</v>
      </c>
      <c r="C1126" s="0" t="s">
        <v>2079</v>
      </c>
      <c r="D1126" s="10" t="s">
        <v>2724</v>
      </c>
      <c r="E1126" s="14" t="n">
        <v>2.00184459266656</v>
      </c>
      <c r="F1126" s="7" t="s">
        <v>1913</v>
      </c>
      <c r="G1126" s="15" t="s">
        <v>1914</v>
      </c>
    </row>
    <row r="1127" customFormat="false" ht="15" hidden="false" customHeight="false" outlineLevel="0" collapsed="false">
      <c r="B1127" s="6" t="s">
        <v>2725</v>
      </c>
      <c r="C1127" s="0" t="s">
        <v>2726</v>
      </c>
      <c r="D1127" s="10" t="s">
        <v>1567</v>
      </c>
      <c r="E1127" s="14" t="n">
        <v>1.99608911771452</v>
      </c>
      <c r="F1127" s="7" t="s">
        <v>1913</v>
      </c>
      <c r="G1127" s="15" t="s">
        <v>1914</v>
      </c>
    </row>
    <row r="1128" customFormat="false" ht="15" hidden="false" customHeight="false" outlineLevel="0" collapsed="false">
      <c r="B1128" s="6" t="s">
        <v>2555</v>
      </c>
      <c r="C1128" s="0" t="s">
        <v>2556</v>
      </c>
      <c r="D1128" s="10" t="s">
        <v>2727</v>
      </c>
      <c r="E1128" s="14" t="n">
        <v>1.99275248575984</v>
      </c>
      <c r="F1128" s="7" t="s">
        <v>1913</v>
      </c>
      <c r="G1128" s="15" t="s">
        <v>1914</v>
      </c>
    </row>
    <row r="1129" customFormat="false" ht="15" hidden="false" customHeight="false" outlineLevel="0" collapsed="false">
      <c r="B1129" s="6" t="s">
        <v>1959</v>
      </c>
      <c r="C1129" s="0" t="s">
        <v>1960</v>
      </c>
      <c r="D1129" s="10" t="s">
        <v>2728</v>
      </c>
      <c r="E1129" s="14" t="n">
        <v>1.99203637260335</v>
      </c>
      <c r="F1129" s="7" t="s">
        <v>1913</v>
      </c>
      <c r="G1129" s="15" t="s">
        <v>1914</v>
      </c>
    </row>
    <row r="1130" customFormat="false" ht="15" hidden="false" customHeight="false" outlineLevel="0" collapsed="false">
      <c r="B1130" s="6" t="s">
        <v>2729</v>
      </c>
      <c r="C1130" s="0" t="s">
        <v>2730</v>
      </c>
      <c r="D1130" s="10" t="s">
        <v>2731</v>
      </c>
      <c r="E1130" s="14" t="n">
        <v>1.98933705626359</v>
      </c>
      <c r="F1130" s="7" t="s">
        <v>1913</v>
      </c>
      <c r="G1130" s="15" t="s">
        <v>1914</v>
      </c>
    </row>
    <row r="1131" customFormat="false" ht="15" hidden="false" customHeight="false" outlineLevel="0" collapsed="false">
      <c r="B1131" s="6" t="s">
        <v>2732</v>
      </c>
      <c r="C1131" s="0" t="s">
        <v>2733</v>
      </c>
      <c r="D1131" s="10" t="s">
        <v>2734</v>
      </c>
      <c r="E1131" s="14" t="n">
        <v>1.98853319797522</v>
      </c>
      <c r="F1131" s="7" t="s">
        <v>1913</v>
      </c>
      <c r="G1131" s="15" t="s">
        <v>1914</v>
      </c>
    </row>
    <row r="1132" customFormat="false" ht="15" hidden="false" customHeight="false" outlineLevel="0" collapsed="false">
      <c r="B1132" s="6" t="s">
        <v>1997</v>
      </c>
      <c r="C1132" s="0" t="s">
        <v>1998</v>
      </c>
      <c r="D1132" s="10" t="s">
        <v>2735</v>
      </c>
      <c r="E1132" s="14" t="n">
        <v>1.98817645310047</v>
      </c>
      <c r="F1132" s="7" t="s">
        <v>1913</v>
      </c>
      <c r="G1132" s="15" t="s">
        <v>1914</v>
      </c>
    </row>
    <row r="1133" customFormat="false" ht="15" hidden="false" customHeight="false" outlineLevel="0" collapsed="false">
      <c r="B1133" s="6" t="s">
        <v>2736</v>
      </c>
      <c r="C1133" s="0" t="s">
        <v>2737</v>
      </c>
      <c r="D1133" s="10" t="s">
        <v>2738</v>
      </c>
      <c r="E1133" s="14" t="n">
        <v>1.98797936765135</v>
      </c>
      <c r="F1133" s="7" t="s">
        <v>1913</v>
      </c>
      <c r="G1133" s="15" t="s">
        <v>1914</v>
      </c>
    </row>
    <row r="1134" customFormat="false" ht="15" hidden="false" customHeight="false" outlineLevel="0" collapsed="false">
      <c r="B1134" s="6" t="s">
        <v>2739</v>
      </c>
      <c r="C1134" s="0" t="s">
        <v>2740</v>
      </c>
      <c r="D1134" s="10" t="s">
        <v>2741</v>
      </c>
      <c r="E1134" s="14" t="n">
        <v>1.98794964326367</v>
      </c>
      <c r="F1134" s="7" t="s">
        <v>1913</v>
      </c>
      <c r="G1134" s="15" t="s">
        <v>1914</v>
      </c>
    </row>
    <row r="1135" customFormat="false" ht="15" hidden="false" customHeight="false" outlineLevel="0" collapsed="false">
      <c r="B1135" s="6" t="s">
        <v>2742</v>
      </c>
      <c r="C1135" s="0" t="s">
        <v>2743</v>
      </c>
      <c r="D1135" s="10" t="s">
        <v>295</v>
      </c>
      <c r="E1135" s="14" t="n">
        <v>1.98749254712051</v>
      </c>
      <c r="F1135" s="7" t="s">
        <v>1913</v>
      </c>
      <c r="G1135" s="15" t="s">
        <v>1914</v>
      </c>
    </row>
    <row r="1136" customFormat="false" ht="15" hidden="false" customHeight="false" outlineLevel="0" collapsed="false">
      <c r="B1136" s="6" t="s">
        <v>2744</v>
      </c>
      <c r="C1136" s="0" t="s">
        <v>2745</v>
      </c>
      <c r="D1136" s="10" t="s">
        <v>256</v>
      </c>
      <c r="E1136" s="14" t="n">
        <v>1.98660248391778</v>
      </c>
      <c r="F1136" s="7" t="s">
        <v>1913</v>
      </c>
      <c r="G1136" s="15" t="s">
        <v>1914</v>
      </c>
    </row>
    <row r="1137" customFormat="false" ht="15" hidden="false" customHeight="false" outlineLevel="0" collapsed="false">
      <c r="B1137" s="6" t="s">
        <v>2746</v>
      </c>
      <c r="C1137" s="0" t="s">
        <v>2747</v>
      </c>
      <c r="D1137" s="10" t="s">
        <v>1046</v>
      </c>
      <c r="E1137" s="14" t="n">
        <v>1.98460268391486</v>
      </c>
      <c r="F1137" s="7" t="s">
        <v>1913</v>
      </c>
      <c r="G1137" s="15" t="s">
        <v>1914</v>
      </c>
    </row>
    <row r="1138" customFormat="false" ht="15" hidden="false" customHeight="false" outlineLevel="0" collapsed="false">
      <c r="B1138" s="6" t="s">
        <v>2748</v>
      </c>
      <c r="C1138" s="0" t="s">
        <v>2749</v>
      </c>
      <c r="D1138" s="10" t="s">
        <v>2750</v>
      </c>
      <c r="E1138" s="14" t="n">
        <v>1.98406910983259</v>
      </c>
      <c r="F1138" s="7" t="s">
        <v>1913</v>
      </c>
      <c r="G1138" s="15" t="s">
        <v>1914</v>
      </c>
    </row>
    <row r="1139" customFormat="false" ht="15" hidden="false" customHeight="false" outlineLevel="0" collapsed="false">
      <c r="B1139" s="6" t="s">
        <v>2751</v>
      </c>
      <c r="C1139" s="0" t="s">
        <v>2752</v>
      </c>
      <c r="D1139" s="10" t="s">
        <v>2753</v>
      </c>
      <c r="E1139" s="14" t="n">
        <v>1.98175376103486</v>
      </c>
      <c r="F1139" s="7" t="s">
        <v>1913</v>
      </c>
      <c r="G1139" s="15" t="s">
        <v>1914</v>
      </c>
    </row>
    <row r="1140" customFormat="false" ht="15" hidden="false" customHeight="false" outlineLevel="0" collapsed="false">
      <c r="B1140" s="6" t="s">
        <v>2754</v>
      </c>
      <c r="C1140" s="0" t="s">
        <v>2755</v>
      </c>
      <c r="D1140" s="10" t="s">
        <v>2756</v>
      </c>
      <c r="E1140" s="14" t="n">
        <v>1.98157162891837</v>
      </c>
      <c r="F1140" s="7" t="s">
        <v>1913</v>
      </c>
      <c r="G1140" s="15" t="s">
        <v>1914</v>
      </c>
    </row>
    <row r="1141" customFormat="false" ht="15" hidden="false" customHeight="false" outlineLevel="0" collapsed="false">
      <c r="B1141" s="6" t="s">
        <v>2028</v>
      </c>
      <c r="C1141" s="0" t="s">
        <v>2029</v>
      </c>
      <c r="D1141" s="10" t="s">
        <v>583</v>
      </c>
      <c r="E1141" s="14" t="n">
        <v>1.98082836566034</v>
      </c>
      <c r="F1141" s="7" t="s">
        <v>1913</v>
      </c>
      <c r="G1141" s="15" t="s">
        <v>1914</v>
      </c>
    </row>
    <row r="1142" customFormat="false" ht="15" hidden="false" customHeight="false" outlineLevel="0" collapsed="false">
      <c r="B1142" s="6" t="s">
        <v>2757</v>
      </c>
      <c r="C1142" s="0" t="s">
        <v>2758</v>
      </c>
      <c r="D1142" s="10" t="s">
        <v>2759</v>
      </c>
      <c r="E1142" s="14" t="n">
        <v>1.9802155069431</v>
      </c>
      <c r="F1142" s="7" t="s">
        <v>1913</v>
      </c>
      <c r="G1142" s="15" t="s">
        <v>1914</v>
      </c>
    </row>
    <row r="1143" customFormat="false" ht="15" hidden="false" customHeight="false" outlineLevel="0" collapsed="false">
      <c r="B1143" s="6" t="s">
        <v>1953</v>
      </c>
      <c r="C1143" s="0" t="s">
        <v>1954</v>
      </c>
      <c r="D1143" s="10" t="s">
        <v>440</v>
      </c>
      <c r="E1143" s="14" t="n">
        <v>1.97703316757359</v>
      </c>
      <c r="F1143" s="7" t="s">
        <v>1913</v>
      </c>
      <c r="G1143" s="15" t="s">
        <v>1914</v>
      </c>
    </row>
    <row r="1144" customFormat="false" ht="15" hidden="false" customHeight="false" outlineLevel="0" collapsed="false">
      <c r="B1144" s="6" t="s">
        <v>2760</v>
      </c>
      <c r="C1144" s="0" t="s">
        <v>2761</v>
      </c>
      <c r="D1144" s="10" t="s">
        <v>87</v>
      </c>
      <c r="E1144" s="14" t="n">
        <v>1.9758930919595</v>
      </c>
      <c r="F1144" s="7" t="s">
        <v>1913</v>
      </c>
      <c r="G1144" s="15" t="s">
        <v>1914</v>
      </c>
    </row>
    <row r="1145" customFormat="false" ht="15" hidden="false" customHeight="false" outlineLevel="0" collapsed="false">
      <c r="B1145" s="6" t="s">
        <v>2762</v>
      </c>
      <c r="C1145" s="0" t="s">
        <v>2763</v>
      </c>
      <c r="D1145" s="10" t="s">
        <v>2764</v>
      </c>
      <c r="E1145" s="14" t="n">
        <v>1.97443676973077</v>
      </c>
      <c r="F1145" s="7" t="s">
        <v>1913</v>
      </c>
      <c r="G1145" s="15" t="s">
        <v>1914</v>
      </c>
    </row>
    <row r="1146" customFormat="false" ht="15" hidden="false" customHeight="false" outlineLevel="0" collapsed="false">
      <c r="B1146" s="6" t="s">
        <v>2601</v>
      </c>
      <c r="C1146" s="0" t="s">
        <v>2602</v>
      </c>
      <c r="D1146" s="10" t="s">
        <v>323</v>
      </c>
      <c r="E1146" s="14" t="n">
        <v>1.97305918542258</v>
      </c>
      <c r="F1146" s="7" t="s">
        <v>1913</v>
      </c>
      <c r="G1146" s="15" t="s">
        <v>1914</v>
      </c>
    </row>
    <row r="1147" customFormat="false" ht="15" hidden="false" customHeight="false" outlineLevel="0" collapsed="false">
      <c r="B1147" s="6" t="s">
        <v>2765</v>
      </c>
      <c r="C1147" s="0" t="s">
        <v>2766</v>
      </c>
      <c r="D1147" s="10" t="s">
        <v>2767</v>
      </c>
      <c r="E1147" s="14" t="n">
        <v>1.96848862553395</v>
      </c>
      <c r="F1147" s="7" t="s">
        <v>1913</v>
      </c>
      <c r="G1147" s="15" t="s">
        <v>1914</v>
      </c>
    </row>
    <row r="1148" customFormat="false" ht="15" hidden="false" customHeight="false" outlineLevel="0" collapsed="false">
      <c r="B1148" s="6" t="s">
        <v>2768</v>
      </c>
      <c r="C1148" s="0" t="s">
        <v>2769</v>
      </c>
      <c r="D1148" s="10" t="s">
        <v>2770</v>
      </c>
      <c r="E1148" s="14" t="n">
        <v>1.9672915858369</v>
      </c>
      <c r="F1148" s="7" t="s">
        <v>1913</v>
      </c>
      <c r="G1148" s="15" t="s">
        <v>1914</v>
      </c>
    </row>
    <row r="1149" customFormat="false" ht="15" hidden="false" customHeight="false" outlineLevel="0" collapsed="false">
      <c r="B1149" s="6" t="s">
        <v>2771</v>
      </c>
      <c r="C1149" s="0" t="s">
        <v>2772</v>
      </c>
      <c r="D1149" s="10" t="s">
        <v>2773</v>
      </c>
      <c r="E1149" s="14" t="n">
        <v>1.9664832395862</v>
      </c>
      <c r="F1149" s="7" t="s">
        <v>1913</v>
      </c>
      <c r="G1149" s="15" t="s">
        <v>1914</v>
      </c>
    </row>
    <row r="1150" customFormat="false" ht="15" hidden="false" customHeight="false" outlineLevel="0" collapsed="false">
      <c r="B1150" s="6" t="s">
        <v>2774</v>
      </c>
      <c r="C1150" s="0" t="s">
        <v>2775</v>
      </c>
      <c r="D1150" s="10" t="s">
        <v>2776</v>
      </c>
      <c r="E1150" s="14" t="n">
        <v>1.96585242484526</v>
      </c>
      <c r="F1150" s="7" t="s">
        <v>1913</v>
      </c>
      <c r="G1150" s="15" t="s">
        <v>1914</v>
      </c>
    </row>
    <row r="1151" customFormat="false" ht="15" hidden="false" customHeight="false" outlineLevel="0" collapsed="false">
      <c r="B1151" s="6" t="s">
        <v>2524</v>
      </c>
      <c r="C1151" s="0" t="s">
        <v>2525</v>
      </c>
      <c r="D1151" s="10" t="s">
        <v>2777</v>
      </c>
      <c r="E1151" s="14" t="n">
        <v>1.96332187199014</v>
      </c>
      <c r="F1151" s="7" t="s">
        <v>1913</v>
      </c>
      <c r="G1151" s="15" t="s">
        <v>1914</v>
      </c>
    </row>
    <row r="1152" customFormat="false" ht="15" hidden="false" customHeight="false" outlineLevel="0" collapsed="false">
      <c r="B1152" s="6" t="s">
        <v>2778</v>
      </c>
      <c r="C1152" s="0" t="s">
        <v>2779</v>
      </c>
      <c r="D1152" s="10" t="s">
        <v>596</v>
      </c>
      <c r="E1152" s="14" t="n">
        <v>1.96316178720467</v>
      </c>
      <c r="F1152" s="7" t="s">
        <v>1913</v>
      </c>
      <c r="G1152" s="15" t="s">
        <v>1914</v>
      </c>
    </row>
    <row r="1153" customFormat="false" ht="15" hidden="false" customHeight="false" outlineLevel="0" collapsed="false">
      <c r="B1153" s="6" t="s">
        <v>2780</v>
      </c>
      <c r="C1153" s="0" t="s">
        <v>2781</v>
      </c>
      <c r="D1153" s="10" t="s">
        <v>799</v>
      </c>
      <c r="E1153" s="14" t="n">
        <v>1.96171442234707</v>
      </c>
      <c r="F1153" s="7" t="s">
        <v>1913</v>
      </c>
      <c r="G1153" s="15" t="s">
        <v>1914</v>
      </c>
    </row>
    <row r="1154" customFormat="false" ht="15" hidden="false" customHeight="false" outlineLevel="0" collapsed="false">
      <c r="B1154" s="6" t="s">
        <v>2782</v>
      </c>
      <c r="C1154" s="0" t="s">
        <v>2783</v>
      </c>
      <c r="D1154" s="10" t="s">
        <v>2784</v>
      </c>
      <c r="E1154" s="14" t="n">
        <v>1.96146893104924</v>
      </c>
      <c r="F1154" s="7" t="s">
        <v>1913</v>
      </c>
      <c r="G1154" s="15" t="s">
        <v>1914</v>
      </c>
    </row>
    <row r="1155" customFormat="false" ht="15" hidden="false" customHeight="false" outlineLevel="0" collapsed="false">
      <c r="B1155" s="6" t="s">
        <v>2785</v>
      </c>
      <c r="C1155" s="0" t="s">
        <v>2786</v>
      </c>
      <c r="D1155" s="10" t="s">
        <v>593</v>
      </c>
      <c r="E1155" s="14" t="n">
        <v>1.9586010984398</v>
      </c>
      <c r="F1155" s="7" t="s">
        <v>1913</v>
      </c>
      <c r="G1155" s="15" t="s">
        <v>1914</v>
      </c>
    </row>
    <row r="1156" customFormat="false" ht="15" hidden="false" customHeight="false" outlineLevel="0" collapsed="false">
      <c r="B1156" s="6" t="s">
        <v>2787</v>
      </c>
      <c r="C1156" s="0" t="s">
        <v>2788</v>
      </c>
      <c r="D1156" s="10" t="s">
        <v>2789</v>
      </c>
      <c r="E1156" s="14" t="n">
        <v>1.95368453359271</v>
      </c>
      <c r="F1156" s="7" t="s">
        <v>1913</v>
      </c>
      <c r="G1156" s="15" t="s">
        <v>1914</v>
      </c>
    </row>
    <row r="1157" customFormat="false" ht="15" hidden="false" customHeight="false" outlineLevel="0" collapsed="false">
      <c r="B1157" s="6" t="s">
        <v>2112</v>
      </c>
      <c r="C1157" s="0" t="s">
        <v>2113</v>
      </c>
      <c r="D1157" s="10" t="s">
        <v>2790</v>
      </c>
      <c r="E1157" s="14" t="n">
        <v>1.9523963679368</v>
      </c>
      <c r="F1157" s="7" t="s">
        <v>1913</v>
      </c>
      <c r="G1157" s="15" t="s">
        <v>1914</v>
      </c>
    </row>
    <row r="1158" customFormat="false" ht="15" hidden="false" customHeight="false" outlineLevel="0" collapsed="false">
      <c r="B1158" s="6" t="s">
        <v>2791</v>
      </c>
      <c r="C1158" s="0" t="s">
        <v>2792</v>
      </c>
      <c r="D1158" s="10" t="s">
        <v>2793</v>
      </c>
      <c r="E1158" s="14" t="n">
        <v>1.95237955043285</v>
      </c>
      <c r="F1158" s="7" t="s">
        <v>1913</v>
      </c>
      <c r="G1158" s="15" t="s">
        <v>1914</v>
      </c>
    </row>
    <row r="1159" customFormat="false" ht="15" hidden="false" customHeight="false" outlineLevel="0" collapsed="false">
      <c r="B1159" s="6" t="s">
        <v>2794</v>
      </c>
      <c r="C1159" s="0" t="s">
        <v>2795</v>
      </c>
      <c r="D1159" s="10" t="s">
        <v>2796</v>
      </c>
      <c r="E1159" s="14" t="n">
        <v>1.95205099915122</v>
      </c>
      <c r="F1159" s="7" t="s">
        <v>1913</v>
      </c>
      <c r="G1159" s="15" t="s">
        <v>1914</v>
      </c>
    </row>
    <row r="1160" customFormat="false" ht="15" hidden="false" customHeight="false" outlineLevel="0" collapsed="false">
      <c r="B1160" s="6" t="s">
        <v>2797</v>
      </c>
      <c r="C1160" s="0" t="s">
        <v>2798</v>
      </c>
      <c r="D1160" s="10" t="s">
        <v>2799</v>
      </c>
      <c r="E1160" s="14" t="n">
        <v>1.94491612938997</v>
      </c>
      <c r="F1160" s="7" t="s">
        <v>1913</v>
      </c>
      <c r="G1160" s="15" t="s">
        <v>1914</v>
      </c>
    </row>
    <row r="1161" customFormat="false" ht="15" hidden="false" customHeight="false" outlineLevel="0" collapsed="false">
      <c r="B1161" s="6" t="s">
        <v>2800</v>
      </c>
      <c r="C1161" s="0" t="s">
        <v>2801</v>
      </c>
      <c r="D1161" s="10" t="s">
        <v>2802</v>
      </c>
      <c r="E1161" s="14" t="n">
        <v>1.94462715376992</v>
      </c>
      <c r="F1161" s="7" t="s">
        <v>1913</v>
      </c>
      <c r="G1161" s="15" t="s">
        <v>1914</v>
      </c>
    </row>
    <row r="1162" customFormat="false" ht="15" hidden="false" customHeight="false" outlineLevel="0" collapsed="false">
      <c r="B1162" s="6" t="s">
        <v>2623</v>
      </c>
      <c r="C1162" s="0" t="s">
        <v>2624</v>
      </c>
      <c r="D1162" s="10" t="s">
        <v>2803</v>
      </c>
      <c r="E1162" s="14" t="n">
        <v>1.94307403796232</v>
      </c>
      <c r="F1162" s="7" t="s">
        <v>1913</v>
      </c>
      <c r="G1162" s="15" t="s">
        <v>1914</v>
      </c>
    </row>
    <row r="1163" customFormat="false" ht="15" hidden="false" customHeight="false" outlineLevel="0" collapsed="false">
      <c r="B1163" s="6" t="s">
        <v>2804</v>
      </c>
      <c r="C1163" s="0" t="s">
        <v>2805</v>
      </c>
      <c r="D1163" s="10" t="s">
        <v>2806</v>
      </c>
      <c r="E1163" s="14" t="n">
        <v>1.94133742804348</v>
      </c>
      <c r="F1163" s="7" t="s">
        <v>1913</v>
      </c>
      <c r="G1163" s="15" t="s">
        <v>1914</v>
      </c>
    </row>
    <row r="1164" customFormat="false" ht="15" hidden="false" customHeight="false" outlineLevel="0" collapsed="false">
      <c r="B1164" s="6" t="s">
        <v>2807</v>
      </c>
      <c r="C1164" s="0" t="s">
        <v>1331</v>
      </c>
      <c r="D1164" s="10" t="s">
        <v>2808</v>
      </c>
      <c r="E1164" s="14" t="n">
        <v>1.94131229219524</v>
      </c>
      <c r="F1164" s="7" t="s">
        <v>1913</v>
      </c>
      <c r="G1164" s="15" t="s">
        <v>1914</v>
      </c>
    </row>
    <row r="1165" customFormat="false" ht="15" hidden="false" customHeight="false" outlineLevel="0" collapsed="false">
      <c r="B1165" s="6" t="s">
        <v>1953</v>
      </c>
      <c r="C1165" s="0" t="s">
        <v>1954</v>
      </c>
      <c r="D1165" s="10" t="s">
        <v>2809</v>
      </c>
      <c r="E1165" s="14" t="n">
        <v>1.93940170636827</v>
      </c>
      <c r="F1165" s="7" t="s">
        <v>1913</v>
      </c>
      <c r="G1165" s="15" t="s">
        <v>1914</v>
      </c>
    </row>
    <row r="1166" customFormat="false" ht="15" hidden="false" customHeight="false" outlineLevel="0" collapsed="false">
      <c r="B1166" s="6" t="s">
        <v>2810</v>
      </c>
      <c r="C1166" s="0" t="s">
        <v>2811</v>
      </c>
      <c r="D1166" s="10" t="s">
        <v>2812</v>
      </c>
      <c r="E1166" s="14" t="n">
        <v>1.93781956308821</v>
      </c>
      <c r="F1166" s="7" t="s">
        <v>1913</v>
      </c>
      <c r="G1166" s="15" t="s">
        <v>1914</v>
      </c>
    </row>
    <row r="1167" customFormat="false" ht="15" hidden="false" customHeight="false" outlineLevel="0" collapsed="false">
      <c r="B1167" s="6" t="s">
        <v>2813</v>
      </c>
      <c r="C1167" s="0" t="s">
        <v>2814</v>
      </c>
      <c r="D1167" s="10" t="s">
        <v>2815</v>
      </c>
      <c r="E1167" s="14" t="n">
        <v>1.93656952847386</v>
      </c>
      <c r="F1167" s="7" t="s">
        <v>1913</v>
      </c>
      <c r="G1167" s="15" t="s">
        <v>1914</v>
      </c>
    </row>
    <row r="1168" customFormat="false" ht="15" hidden="false" customHeight="false" outlineLevel="0" collapsed="false">
      <c r="B1168" s="6" t="s">
        <v>2816</v>
      </c>
      <c r="C1168" s="0" t="s">
        <v>2817</v>
      </c>
      <c r="D1168" s="10" t="s">
        <v>2818</v>
      </c>
      <c r="E1168" s="14" t="n">
        <v>1.93321952814694</v>
      </c>
      <c r="F1168" s="7" t="s">
        <v>1913</v>
      </c>
      <c r="G1168" s="15" t="s">
        <v>1914</v>
      </c>
    </row>
    <row r="1169" customFormat="false" ht="15" hidden="false" customHeight="false" outlineLevel="0" collapsed="false">
      <c r="B1169" s="6" t="s">
        <v>2279</v>
      </c>
      <c r="C1169" s="0" t="s">
        <v>2280</v>
      </c>
      <c r="D1169" s="10" t="s">
        <v>2819</v>
      </c>
      <c r="E1169" s="14" t="n">
        <v>1.93292242558504</v>
      </c>
      <c r="F1169" s="7" t="s">
        <v>1913</v>
      </c>
      <c r="G1169" s="15" t="s">
        <v>1914</v>
      </c>
    </row>
    <row r="1170" customFormat="false" ht="15" hidden="false" customHeight="false" outlineLevel="0" collapsed="false">
      <c r="B1170" s="6" t="s">
        <v>2820</v>
      </c>
      <c r="C1170" s="0" t="s">
        <v>2821</v>
      </c>
      <c r="D1170" s="10" t="s">
        <v>2822</v>
      </c>
      <c r="E1170" s="14" t="n">
        <v>1.93277420067228</v>
      </c>
      <c r="F1170" s="7" t="s">
        <v>1913</v>
      </c>
      <c r="G1170" s="15" t="s">
        <v>1914</v>
      </c>
    </row>
    <row r="1171" customFormat="false" ht="15" hidden="false" customHeight="false" outlineLevel="0" collapsed="false">
      <c r="B1171" s="6" t="s">
        <v>1933</v>
      </c>
      <c r="C1171" s="0" t="s">
        <v>1934</v>
      </c>
      <c r="D1171" s="10" t="s">
        <v>2823</v>
      </c>
      <c r="E1171" s="14" t="n">
        <v>1.93239247831191</v>
      </c>
      <c r="F1171" s="7" t="s">
        <v>1913</v>
      </c>
      <c r="G1171" s="15" t="s">
        <v>1914</v>
      </c>
    </row>
    <row r="1172" customFormat="false" ht="15" hidden="false" customHeight="false" outlineLevel="0" collapsed="false">
      <c r="B1172" s="6" t="s">
        <v>2824</v>
      </c>
      <c r="C1172" s="0" t="s">
        <v>2825</v>
      </c>
      <c r="D1172" s="10" t="s">
        <v>2826</v>
      </c>
      <c r="E1172" s="14" t="n">
        <v>1.93122012494655</v>
      </c>
      <c r="F1172" s="7" t="s">
        <v>1913</v>
      </c>
      <c r="G1172" s="15" t="s">
        <v>1914</v>
      </c>
    </row>
    <row r="1173" customFormat="false" ht="15" hidden="false" customHeight="false" outlineLevel="0" collapsed="false">
      <c r="B1173" s="6" t="s">
        <v>2150</v>
      </c>
      <c r="C1173" s="0" t="s">
        <v>2151</v>
      </c>
      <c r="D1173" s="10" t="s">
        <v>2827</v>
      </c>
      <c r="E1173" s="14" t="n">
        <v>1.92943817643625</v>
      </c>
      <c r="F1173" s="7" t="s">
        <v>1913</v>
      </c>
      <c r="G1173" s="15" t="s">
        <v>1914</v>
      </c>
    </row>
    <row r="1174" customFormat="false" ht="15" hidden="false" customHeight="false" outlineLevel="0" collapsed="false">
      <c r="B1174" s="6" t="s">
        <v>1936</v>
      </c>
      <c r="C1174" s="0" t="s">
        <v>1937</v>
      </c>
      <c r="D1174" s="10" t="s">
        <v>2828</v>
      </c>
      <c r="E1174" s="14" t="n">
        <v>1.92867347521105</v>
      </c>
      <c r="F1174" s="7" t="s">
        <v>1913</v>
      </c>
      <c r="G1174" s="15" t="s">
        <v>1914</v>
      </c>
    </row>
    <row r="1175" customFormat="false" ht="15" hidden="false" customHeight="false" outlineLevel="0" collapsed="false">
      <c r="B1175" s="6" t="s">
        <v>2012</v>
      </c>
      <c r="C1175" s="0" t="s">
        <v>2013</v>
      </c>
      <c r="D1175" s="10" t="s">
        <v>2829</v>
      </c>
      <c r="E1175" s="14" t="n">
        <v>1.92698989944033</v>
      </c>
      <c r="F1175" s="7" t="s">
        <v>1913</v>
      </c>
      <c r="G1175" s="15" t="s">
        <v>1914</v>
      </c>
    </row>
    <row r="1176" customFormat="false" ht="15" hidden="false" customHeight="false" outlineLevel="0" collapsed="false">
      <c r="B1176" s="6" t="s">
        <v>2187</v>
      </c>
      <c r="C1176" s="0" t="s">
        <v>2188</v>
      </c>
      <c r="D1176" s="10" t="s">
        <v>2830</v>
      </c>
      <c r="E1176" s="14" t="n">
        <v>1.92531427329382</v>
      </c>
      <c r="F1176" s="7" t="s">
        <v>1913</v>
      </c>
      <c r="G1176" s="15" t="s">
        <v>1914</v>
      </c>
    </row>
    <row r="1177" customFormat="false" ht="15" hidden="false" customHeight="false" outlineLevel="0" collapsed="false">
      <c r="B1177" s="6" t="s">
        <v>2150</v>
      </c>
      <c r="C1177" s="0" t="s">
        <v>2151</v>
      </c>
      <c r="D1177" s="10" t="s">
        <v>2831</v>
      </c>
      <c r="E1177" s="14" t="n">
        <v>1.92392375202386</v>
      </c>
      <c r="F1177" s="7" t="s">
        <v>1913</v>
      </c>
      <c r="G1177" s="15" t="s">
        <v>1914</v>
      </c>
    </row>
    <row r="1178" customFormat="false" ht="15" hidden="false" customHeight="false" outlineLevel="0" collapsed="false">
      <c r="B1178" s="6" t="s">
        <v>2208</v>
      </c>
      <c r="C1178" s="0" t="s">
        <v>2209</v>
      </c>
      <c r="D1178" s="10" t="s">
        <v>2832</v>
      </c>
      <c r="E1178" s="14" t="n">
        <v>1.92387245283684</v>
      </c>
      <c r="F1178" s="7" t="s">
        <v>1913</v>
      </c>
      <c r="G1178" s="15" t="s">
        <v>1914</v>
      </c>
    </row>
    <row r="1179" customFormat="false" ht="15" hidden="false" customHeight="false" outlineLevel="0" collapsed="false">
      <c r="B1179" s="6" t="s">
        <v>2833</v>
      </c>
      <c r="C1179" s="0" t="s">
        <v>2834</v>
      </c>
      <c r="D1179" s="10" t="s">
        <v>1311</v>
      </c>
      <c r="E1179" s="14" t="n">
        <v>1.92370087368944</v>
      </c>
      <c r="F1179" s="7" t="s">
        <v>1913</v>
      </c>
      <c r="G1179" s="15" t="s">
        <v>1914</v>
      </c>
    </row>
    <row r="1180" customFormat="false" ht="15" hidden="false" customHeight="false" outlineLevel="0" collapsed="false">
      <c r="B1180" s="6" t="s">
        <v>2835</v>
      </c>
      <c r="C1180" s="0" t="s">
        <v>2836</v>
      </c>
      <c r="D1180" s="10" t="s">
        <v>2837</v>
      </c>
      <c r="E1180" s="14" t="n">
        <v>1.92273051532404</v>
      </c>
      <c r="F1180" s="7" t="s">
        <v>1913</v>
      </c>
      <c r="G1180" s="15" t="s">
        <v>1914</v>
      </c>
    </row>
    <row r="1181" customFormat="false" ht="15" hidden="false" customHeight="false" outlineLevel="0" collapsed="false">
      <c r="B1181" s="6" t="s">
        <v>2838</v>
      </c>
      <c r="C1181" s="0" t="s">
        <v>2839</v>
      </c>
      <c r="D1181" s="10" t="s">
        <v>2840</v>
      </c>
      <c r="E1181" s="14" t="n">
        <v>1.92272978951769</v>
      </c>
      <c r="F1181" s="7" t="s">
        <v>1913</v>
      </c>
      <c r="G1181" s="15" t="s">
        <v>1914</v>
      </c>
    </row>
    <row r="1182" customFormat="false" ht="15" hidden="false" customHeight="false" outlineLevel="0" collapsed="false">
      <c r="B1182" s="6" t="s">
        <v>1962</v>
      </c>
      <c r="C1182" s="0" t="s">
        <v>1963</v>
      </c>
      <c r="D1182" s="10" t="s">
        <v>2841</v>
      </c>
      <c r="E1182" s="14" t="n">
        <v>1.91882631069991</v>
      </c>
      <c r="F1182" s="7" t="s">
        <v>1913</v>
      </c>
      <c r="G1182" s="15" t="s">
        <v>1914</v>
      </c>
    </row>
    <row r="1183" customFormat="false" ht="15" hidden="false" customHeight="false" outlineLevel="0" collapsed="false">
      <c r="B1183" s="6" t="s">
        <v>2267</v>
      </c>
      <c r="C1183" s="0" t="s">
        <v>2268</v>
      </c>
      <c r="D1183" s="10" t="s">
        <v>2842</v>
      </c>
      <c r="E1183" s="14" t="n">
        <v>1.91780266062078</v>
      </c>
      <c r="F1183" s="7" t="s">
        <v>1913</v>
      </c>
      <c r="G1183" s="15" t="s">
        <v>1914</v>
      </c>
    </row>
    <row r="1184" customFormat="false" ht="15" hidden="false" customHeight="false" outlineLevel="0" collapsed="false">
      <c r="B1184" s="6" t="s">
        <v>2843</v>
      </c>
      <c r="C1184" s="0" t="s">
        <v>2844</v>
      </c>
      <c r="D1184" s="10" t="s">
        <v>2845</v>
      </c>
      <c r="E1184" s="14" t="n">
        <v>1.9149621491791</v>
      </c>
      <c r="F1184" s="7" t="s">
        <v>1913</v>
      </c>
      <c r="G1184" s="15" t="s">
        <v>1914</v>
      </c>
    </row>
    <row r="1185" customFormat="false" ht="15" hidden="false" customHeight="false" outlineLevel="0" collapsed="false">
      <c r="B1185" s="6" t="s">
        <v>2846</v>
      </c>
      <c r="C1185" s="0" t="s">
        <v>2847</v>
      </c>
      <c r="D1185" s="10" t="s">
        <v>2848</v>
      </c>
      <c r="E1185" s="14" t="n">
        <v>1.91460482770839</v>
      </c>
      <c r="F1185" s="7" t="s">
        <v>1913</v>
      </c>
      <c r="G1185" s="15" t="s">
        <v>1914</v>
      </c>
    </row>
    <row r="1186" customFormat="false" ht="15" hidden="false" customHeight="false" outlineLevel="0" collapsed="false">
      <c r="B1186" s="6" t="s">
        <v>2849</v>
      </c>
      <c r="C1186" s="0" t="s">
        <v>2850</v>
      </c>
      <c r="D1186" s="10" t="s">
        <v>2851</v>
      </c>
      <c r="E1186" s="14" t="n">
        <v>1.91402994785465</v>
      </c>
      <c r="F1186" s="7" t="s">
        <v>1913</v>
      </c>
      <c r="G1186" s="15" t="s">
        <v>1914</v>
      </c>
    </row>
    <row r="1187" customFormat="false" ht="15" hidden="false" customHeight="false" outlineLevel="0" collapsed="false">
      <c r="B1187" s="6" t="s">
        <v>2852</v>
      </c>
      <c r="C1187" s="0" t="s">
        <v>2853</v>
      </c>
      <c r="D1187" s="10" t="s">
        <v>2854</v>
      </c>
      <c r="E1187" s="14" t="n">
        <v>1.91390019365474</v>
      </c>
      <c r="F1187" s="7" t="s">
        <v>1913</v>
      </c>
      <c r="G1187" s="15" t="s">
        <v>1914</v>
      </c>
    </row>
    <row r="1188" customFormat="false" ht="15" hidden="false" customHeight="false" outlineLevel="0" collapsed="false">
      <c r="B1188" s="6" t="s">
        <v>2855</v>
      </c>
      <c r="C1188" s="0" t="s">
        <v>2856</v>
      </c>
      <c r="D1188" s="10" t="s">
        <v>2857</v>
      </c>
      <c r="E1188" s="14" t="n">
        <v>1.91371586556912</v>
      </c>
      <c r="F1188" s="7" t="s">
        <v>1913</v>
      </c>
      <c r="G1188" s="15" t="s">
        <v>1914</v>
      </c>
    </row>
    <row r="1189" customFormat="false" ht="15" hidden="false" customHeight="false" outlineLevel="0" collapsed="false">
      <c r="B1189" s="6" t="s">
        <v>2858</v>
      </c>
      <c r="C1189" s="0" t="s">
        <v>2859</v>
      </c>
      <c r="D1189" s="10" t="s">
        <v>1008</v>
      </c>
      <c r="E1189" s="14" t="n">
        <v>1.91289056957667</v>
      </c>
      <c r="F1189" s="7" t="s">
        <v>1913</v>
      </c>
      <c r="G1189" s="15" t="s">
        <v>1914</v>
      </c>
    </row>
    <row r="1190" customFormat="false" ht="15" hidden="false" customHeight="false" outlineLevel="0" collapsed="false">
      <c r="B1190" s="6" t="s">
        <v>2860</v>
      </c>
      <c r="C1190" s="0" t="s">
        <v>2861</v>
      </c>
      <c r="D1190" s="10" t="s">
        <v>2862</v>
      </c>
      <c r="E1190" s="14" t="n">
        <v>1.91222654378162</v>
      </c>
      <c r="F1190" s="7" t="s">
        <v>1913</v>
      </c>
      <c r="G1190" s="15" t="s">
        <v>1914</v>
      </c>
    </row>
    <row r="1191" customFormat="false" ht="15" hidden="false" customHeight="false" outlineLevel="0" collapsed="false">
      <c r="B1191" s="6" t="s">
        <v>2863</v>
      </c>
      <c r="C1191" s="0" t="s">
        <v>2864</v>
      </c>
      <c r="D1191" s="10" t="s">
        <v>2865</v>
      </c>
      <c r="E1191" s="14" t="n">
        <v>1.90911034764974</v>
      </c>
      <c r="F1191" s="7" t="s">
        <v>1913</v>
      </c>
      <c r="G1191" s="15" t="s">
        <v>1914</v>
      </c>
    </row>
    <row r="1192" customFormat="false" ht="15" hidden="false" customHeight="false" outlineLevel="0" collapsed="false">
      <c r="B1192" s="6" t="s">
        <v>2866</v>
      </c>
      <c r="C1192" s="0" t="s">
        <v>2867</v>
      </c>
      <c r="D1192" s="10" t="s">
        <v>2868</v>
      </c>
      <c r="E1192" s="14" t="n">
        <v>1.90847714861949</v>
      </c>
      <c r="F1192" s="7" t="s">
        <v>1913</v>
      </c>
      <c r="G1192" s="15" t="s">
        <v>1914</v>
      </c>
    </row>
    <row r="1193" customFormat="false" ht="15" hidden="false" customHeight="false" outlineLevel="0" collapsed="false">
      <c r="B1193" s="6" t="s">
        <v>2869</v>
      </c>
      <c r="C1193" s="0" t="s">
        <v>2870</v>
      </c>
      <c r="D1193" s="10" t="s">
        <v>2871</v>
      </c>
      <c r="E1193" s="14" t="n">
        <v>1.90846449512308</v>
      </c>
      <c r="F1193" s="7" t="s">
        <v>1913</v>
      </c>
      <c r="G1193" s="15" t="s">
        <v>1914</v>
      </c>
    </row>
    <row r="1194" customFormat="false" ht="15" hidden="false" customHeight="false" outlineLevel="0" collapsed="false">
      <c r="B1194" s="6" t="s">
        <v>2872</v>
      </c>
      <c r="C1194" s="0" t="s">
        <v>2873</v>
      </c>
      <c r="D1194" s="10" t="s">
        <v>2874</v>
      </c>
      <c r="E1194" s="14" t="n">
        <v>1.90637069711385</v>
      </c>
      <c r="F1194" s="7" t="s">
        <v>1913</v>
      </c>
      <c r="G1194" s="15" t="s">
        <v>1914</v>
      </c>
    </row>
    <row r="1195" customFormat="false" ht="15" hidden="false" customHeight="false" outlineLevel="0" collapsed="false">
      <c r="B1195" s="6" t="s">
        <v>2875</v>
      </c>
      <c r="C1195" s="0" t="s">
        <v>2876</v>
      </c>
      <c r="D1195" s="10" t="s">
        <v>2877</v>
      </c>
      <c r="E1195" s="14" t="n">
        <v>1.90495929758033</v>
      </c>
      <c r="F1195" s="7" t="s">
        <v>1913</v>
      </c>
      <c r="G1195" s="15" t="s">
        <v>1914</v>
      </c>
    </row>
    <row r="1196" customFormat="false" ht="15" hidden="false" customHeight="false" outlineLevel="0" collapsed="false">
      <c r="B1196" s="6" t="s">
        <v>2878</v>
      </c>
      <c r="C1196" s="0" t="s">
        <v>2879</v>
      </c>
      <c r="D1196" s="10" t="s">
        <v>286</v>
      </c>
      <c r="E1196" s="14" t="n">
        <v>1.90368549373466</v>
      </c>
      <c r="F1196" s="7" t="s">
        <v>1913</v>
      </c>
      <c r="G1196" s="15" t="s">
        <v>1914</v>
      </c>
    </row>
    <row r="1197" customFormat="false" ht="15" hidden="false" customHeight="false" outlineLevel="0" collapsed="false">
      <c r="B1197" s="6" t="s">
        <v>2880</v>
      </c>
      <c r="C1197" s="0" t="s">
        <v>2881</v>
      </c>
      <c r="D1197" s="10" t="s">
        <v>157</v>
      </c>
      <c r="E1197" s="14" t="n">
        <v>1.90363587150622</v>
      </c>
      <c r="F1197" s="7" t="s">
        <v>1913</v>
      </c>
      <c r="G1197" s="15" t="s">
        <v>1914</v>
      </c>
    </row>
    <row r="1198" customFormat="false" ht="15" hidden="false" customHeight="false" outlineLevel="0" collapsed="false">
      <c r="B1198" s="6" t="s">
        <v>2882</v>
      </c>
      <c r="C1198" s="0" t="s">
        <v>2883</v>
      </c>
      <c r="D1198" s="10" t="s">
        <v>2884</v>
      </c>
      <c r="E1198" s="14" t="n">
        <v>1.90341339305507</v>
      </c>
      <c r="F1198" s="7" t="s">
        <v>1913</v>
      </c>
      <c r="G1198" s="15" t="s">
        <v>1914</v>
      </c>
    </row>
    <row r="1199" customFormat="false" ht="15" hidden="false" customHeight="false" outlineLevel="0" collapsed="false">
      <c r="B1199" s="6" t="s">
        <v>2885</v>
      </c>
      <c r="C1199" s="0" t="s">
        <v>2886</v>
      </c>
      <c r="D1199" s="10" t="s">
        <v>2887</v>
      </c>
      <c r="E1199" s="14" t="n">
        <v>1.90336527620875</v>
      </c>
      <c r="F1199" s="7" t="s">
        <v>1913</v>
      </c>
      <c r="G1199" s="15" t="s">
        <v>1914</v>
      </c>
    </row>
    <row r="1200" customFormat="false" ht="15" hidden="false" customHeight="false" outlineLevel="0" collapsed="false">
      <c r="B1200" s="6" t="s">
        <v>2561</v>
      </c>
      <c r="C1200" s="0" t="s">
        <v>2562</v>
      </c>
      <c r="D1200" s="10" t="s">
        <v>2888</v>
      </c>
      <c r="E1200" s="14" t="n">
        <v>1.90005353279159</v>
      </c>
      <c r="F1200" s="7" t="s">
        <v>1913</v>
      </c>
      <c r="G1200" s="15" t="s">
        <v>1914</v>
      </c>
    </row>
    <row r="1201" customFormat="false" ht="15" hidden="false" customHeight="false" outlineLevel="0" collapsed="false">
      <c r="B1201" s="6" t="s">
        <v>2140</v>
      </c>
      <c r="C1201" s="0" t="s">
        <v>2141</v>
      </c>
      <c r="D1201" s="10" t="s">
        <v>2889</v>
      </c>
      <c r="E1201" s="14" t="n">
        <v>1.89998091946995</v>
      </c>
      <c r="F1201" s="7" t="s">
        <v>1913</v>
      </c>
      <c r="G1201" s="15" t="s">
        <v>1914</v>
      </c>
    </row>
    <row r="1202" customFormat="false" ht="15" hidden="false" customHeight="false" outlineLevel="0" collapsed="false">
      <c r="B1202" s="6" t="s">
        <v>2890</v>
      </c>
      <c r="C1202" s="0" t="s">
        <v>2891</v>
      </c>
      <c r="D1202" s="10" t="s">
        <v>2892</v>
      </c>
      <c r="E1202" s="14" t="n">
        <v>1.89951375567139</v>
      </c>
      <c r="F1202" s="7" t="s">
        <v>1913</v>
      </c>
      <c r="G1202" s="15" t="s">
        <v>1914</v>
      </c>
    </row>
    <row r="1203" customFormat="false" ht="15" hidden="false" customHeight="false" outlineLevel="0" collapsed="false">
      <c r="B1203" s="6" t="s">
        <v>2893</v>
      </c>
      <c r="C1203" s="0" t="s">
        <v>2894</v>
      </c>
      <c r="D1203" s="10" t="s">
        <v>633</v>
      </c>
      <c r="E1203" s="14" t="n">
        <v>1.89897094199282</v>
      </c>
      <c r="F1203" s="7" t="s">
        <v>1913</v>
      </c>
      <c r="G1203" s="15" t="s">
        <v>1914</v>
      </c>
    </row>
    <row r="1204" customFormat="false" ht="15" hidden="false" customHeight="false" outlineLevel="0" collapsed="false">
      <c r="B1204" s="6" t="s">
        <v>2895</v>
      </c>
      <c r="C1204" s="0" t="s">
        <v>2896</v>
      </c>
      <c r="D1204" s="10" t="s">
        <v>2897</v>
      </c>
      <c r="E1204" s="14" t="n">
        <v>1.89578150721634</v>
      </c>
      <c r="F1204" s="7" t="s">
        <v>1913</v>
      </c>
      <c r="G1204" s="15" t="s">
        <v>1914</v>
      </c>
    </row>
    <row r="1205" customFormat="false" ht="15" hidden="false" customHeight="false" outlineLevel="0" collapsed="false">
      <c r="B1205" s="6" t="s">
        <v>2898</v>
      </c>
      <c r="C1205" s="0" t="s">
        <v>2899</v>
      </c>
      <c r="D1205" s="10" t="s">
        <v>2900</v>
      </c>
      <c r="E1205" s="14" t="n">
        <v>1.89560390242464</v>
      </c>
      <c r="F1205" s="7" t="s">
        <v>1913</v>
      </c>
      <c r="G1205" s="15" t="s">
        <v>1914</v>
      </c>
    </row>
    <row r="1206" customFormat="false" ht="15" hidden="false" customHeight="false" outlineLevel="0" collapsed="false">
      <c r="B1206" s="6" t="s">
        <v>2901</v>
      </c>
      <c r="C1206" s="0" t="s">
        <v>2902</v>
      </c>
      <c r="D1206" s="10" t="s">
        <v>2903</v>
      </c>
      <c r="E1206" s="14" t="n">
        <v>1.89479988644565</v>
      </c>
      <c r="F1206" s="7" t="s">
        <v>1913</v>
      </c>
      <c r="G1206" s="15" t="s">
        <v>1914</v>
      </c>
    </row>
    <row r="1207" customFormat="false" ht="15" hidden="false" customHeight="false" outlineLevel="0" collapsed="false">
      <c r="B1207" s="6" t="s">
        <v>2904</v>
      </c>
      <c r="C1207" s="0" t="s">
        <v>2905</v>
      </c>
      <c r="D1207" s="10" t="s">
        <v>2906</v>
      </c>
      <c r="E1207" s="14" t="n">
        <v>1.89453630519708</v>
      </c>
      <c r="F1207" s="7" t="s">
        <v>1913</v>
      </c>
      <c r="G1207" s="15" t="s">
        <v>1914</v>
      </c>
    </row>
    <row r="1208" customFormat="false" ht="15" hidden="false" customHeight="false" outlineLevel="0" collapsed="false">
      <c r="B1208" s="6" t="s">
        <v>2907</v>
      </c>
      <c r="C1208" s="0" t="s">
        <v>2908</v>
      </c>
      <c r="D1208" s="10" t="s">
        <v>2909</v>
      </c>
      <c r="E1208" s="14" t="n">
        <v>1.89311836631758</v>
      </c>
      <c r="F1208" s="7" t="s">
        <v>1913</v>
      </c>
      <c r="G1208" s="15" t="s">
        <v>1914</v>
      </c>
    </row>
    <row r="1209" customFormat="false" ht="15" hidden="false" customHeight="false" outlineLevel="0" collapsed="false">
      <c r="B1209" s="6" t="s">
        <v>2910</v>
      </c>
      <c r="C1209" s="0" t="s">
        <v>2911</v>
      </c>
      <c r="D1209" s="10" t="s">
        <v>2912</v>
      </c>
      <c r="E1209" s="14" t="n">
        <v>1.89281415447986</v>
      </c>
      <c r="F1209" s="7" t="s">
        <v>1913</v>
      </c>
      <c r="G1209" s="15" t="s">
        <v>1914</v>
      </c>
    </row>
    <row r="1210" customFormat="false" ht="15" hidden="false" customHeight="false" outlineLevel="0" collapsed="false">
      <c r="B1210" s="6" t="s">
        <v>2913</v>
      </c>
      <c r="C1210" s="0" t="s">
        <v>2914</v>
      </c>
      <c r="D1210" s="10" t="s">
        <v>2915</v>
      </c>
      <c r="E1210" s="14" t="n">
        <v>1.89276727381048</v>
      </c>
      <c r="F1210" s="7" t="s">
        <v>1913</v>
      </c>
      <c r="G1210" s="15" t="s">
        <v>1914</v>
      </c>
    </row>
    <row r="1211" customFormat="false" ht="15" hidden="false" customHeight="false" outlineLevel="0" collapsed="false">
      <c r="B1211" s="6" t="s">
        <v>2448</v>
      </c>
      <c r="C1211" s="0" t="s">
        <v>2449</v>
      </c>
      <c r="D1211" s="10" t="s">
        <v>2916</v>
      </c>
      <c r="E1211" s="14" t="n">
        <v>1.89051463468423</v>
      </c>
      <c r="F1211" s="7" t="s">
        <v>1913</v>
      </c>
      <c r="G1211" s="15" t="s">
        <v>1914</v>
      </c>
    </row>
    <row r="1212" customFormat="false" ht="15" hidden="false" customHeight="false" outlineLevel="0" collapsed="false">
      <c r="B1212" s="6" t="s">
        <v>2917</v>
      </c>
      <c r="C1212" s="0" t="s">
        <v>2918</v>
      </c>
      <c r="D1212" s="10" t="s">
        <v>1590</v>
      </c>
      <c r="E1212" s="14" t="n">
        <v>1.88724008249774</v>
      </c>
      <c r="F1212" s="7" t="s">
        <v>1913</v>
      </c>
      <c r="G1212" s="15" t="s">
        <v>1914</v>
      </c>
    </row>
    <row r="1213" customFormat="false" ht="15" hidden="false" customHeight="false" outlineLevel="0" collapsed="false">
      <c r="B1213" s="6" t="s">
        <v>2917</v>
      </c>
      <c r="C1213" s="0" t="s">
        <v>2918</v>
      </c>
      <c r="D1213" s="10" t="s">
        <v>2919</v>
      </c>
      <c r="E1213" s="14" t="n">
        <v>1.88645815948997</v>
      </c>
      <c r="F1213" s="7" t="s">
        <v>1913</v>
      </c>
      <c r="G1213" s="15" t="s">
        <v>1914</v>
      </c>
    </row>
    <row r="1214" customFormat="false" ht="15" hidden="false" customHeight="false" outlineLevel="0" collapsed="false">
      <c r="B1214" s="6" t="s">
        <v>2920</v>
      </c>
      <c r="C1214" s="0" t="s">
        <v>2921</v>
      </c>
      <c r="D1214" s="10" t="s">
        <v>2922</v>
      </c>
      <c r="E1214" s="14" t="n">
        <v>1.8848542364734</v>
      </c>
      <c r="F1214" s="7" t="s">
        <v>1913</v>
      </c>
      <c r="G1214" s="15" t="s">
        <v>1914</v>
      </c>
    </row>
    <row r="1215" customFormat="false" ht="15" hidden="false" customHeight="false" outlineLevel="0" collapsed="false">
      <c r="B1215" s="6" t="s">
        <v>2923</v>
      </c>
      <c r="C1215" s="0" t="s">
        <v>2924</v>
      </c>
      <c r="D1215" s="10" t="s">
        <v>2925</v>
      </c>
      <c r="E1215" s="14" t="n">
        <v>1.88262769702532</v>
      </c>
      <c r="F1215" s="7" t="s">
        <v>1913</v>
      </c>
      <c r="G1215" s="15" t="s">
        <v>1914</v>
      </c>
    </row>
    <row r="1216" customFormat="false" ht="15" hidden="false" customHeight="false" outlineLevel="0" collapsed="false">
      <c r="B1216" s="6" t="s">
        <v>2481</v>
      </c>
      <c r="C1216" s="0" t="s">
        <v>2482</v>
      </c>
      <c r="D1216" s="10" t="s">
        <v>2926</v>
      </c>
      <c r="E1216" s="14" t="n">
        <v>1.88236569085767</v>
      </c>
      <c r="F1216" s="7" t="s">
        <v>1913</v>
      </c>
      <c r="G1216" s="15" t="s">
        <v>1914</v>
      </c>
    </row>
    <row r="1217" customFormat="false" ht="15" hidden="false" customHeight="false" outlineLevel="0" collapsed="false">
      <c r="B1217" s="6" t="s">
        <v>2927</v>
      </c>
      <c r="C1217" s="0" t="s">
        <v>2928</v>
      </c>
      <c r="D1217" s="10" t="s">
        <v>2929</v>
      </c>
      <c r="E1217" s="14" t="n">
        <v>1.88225019562318</v>
      </c>
      <c r="F1217" s="7" t="s">
        <v>1913</v>
      </c>
      <c r="G1217" s="15" t="s">
        <v>1914</v>
      </c>
    </row>
    <row r="1218" customFormat="false" ht="15" hidden="false" customHeight="false" outlineLevel="0" collapsed="false">
      <c r="B1218" s="6" t="s">
        <v>2930</v>
      </c>
      <c r="C1218" s="0" t="s">
        <v>2931</v>
      </c>
      <c r="D1218" s="10" t="s">
        <v>1102</v>
      </c>
      <c r="E1218" s="14" t="n">
        <v>1.87992559672878</v>
      </c>
      <c r="F1218" s="7" t="s">
        <v>1913</v>
      </c>
      <c r="G1218" s="15" t="s">
        <v>1914</v>
      </c>
    </row>
    <row r="1219" customFormat="false" ht="15" hidden="false" customHeight="false" outlineLevel="0" collapsed="false">
      <c r="B1219" s="6" t="s">
        <v>2592</v>
      </c>
      <c r="C1219" s="0" t="s">
        <v>2593</v>
      </c>
      <c r="D1219" s="10" t="s">
        <v>2932</v>
      </c>
      <c r="E1219" s="14" t="n">
        <v>1.8785755178886</v>
      </c>
      <c r="F1219" s="7" t="s">
        <v>1913</v>
      </c>
      <c r="G1219" s="15" t="s">
        <v>1914</v>
      </c>
    </row>
    <row r="1220" customFormat="false" ht="15" hidden="false" customHeight="false" outlineLevel="0" collapsed="false">
      <c r="B1220" s="6" t="s">
        <v>2639</v>
      </c>
      <c r="C1220" s="0" t="s">
        <v>2640</v>
      </c>
      <c r="D1220" s="10" t="s">
        <v>2933</v>
      </c>
      <c r="E1220" s="14" t="n">
        <v>1.87779968027036</v>
      </c>
      <c r="F1220" s="7" t="s">
        <v>1913</v>
      </c>
      <c r="G1220" s="15" t="s">
        <v>1914</v>
      </c>
    </row>
    <row r="1221" customFormat="false" ht="15" hidden="false" customHeight="false" outlineLevel="0" collapsed="false">
      <c r="B1221" s="6" t="s">
        <v>777</v>
      </c>
      <c r="C1221" s="0" t="s">
        <v>2934</v>
      </c>
      <c r="D1221" s="10" t="s">
        <v>2935</v>
      </c>
      <c r="E1221" s="14" t="n">
        <v>1.87766771240597</v>
      </c>
      <c r="F1221" s="7" t="s">
        <v>1913</v>
      </c>
      <c r="G1221" s="15" t="s">
        <v>1914</v>
      </c>
    </row>
    <row r="1222" customFormat="false" ht="15" hidden="false" customHeight="false" outlineLevel="0" collapsed="false">
      <c r="B1222" s="6" t="s">
        <v>2936</v>
      </c>
      <c r="C1222" s="0" t="s">
        <v>2937</v>
      </c>
      <c r="D1222" s="10" t="s">
        <v>2938</v>
      </c>
      <c r="E1222" s="14" t="n">
        <v>1.87621476153607</v>
      </c>
      <c r="F1222" s="7" t="s">
        <v>1913</v>
      </c>
      <c r="G1222" s="15" t="s">
        <v>1914</v>
      </c>
    </row>
    <row r="1223" customFormat="false" ht="15" hidden="false" customHeight="false" outlineLevel="0" collapsed="false">
      <c r="B1223" s="6" t="s">
        <v>2939</v>
      </c>
      <c r="C1223" s="0" t="s">
        <v>2940</v>
      </c>
      <c r="D1223" s="10" t="s">
        <v>2941</v>
      </c>
      <c r="E1223" s="14" t="n">
        <v>1.87522177832295</v>
      </c>
      <c r="F1223" s="7" t="s">
        <v>1913</v>
      </c>
      <c r="G1223" s="15" t="s">
        <v>1914</v>
      </c>
    </row>
    <row r="1224" customFormat="false" ht="15" hidden="false" customHeight="false" outlineLevel="0" collapsed="false">
      <c r="B1224" s="6" t="s">
        <v>2942</v>
      </c>
      <c r="C1224" s="0" t="s">
        <v>2943</v>
      </c>
      <c r="D1224" s="10" t="s">
        <v>2944</v>
      </c>
      <c r="E1224" s="14" t="n">
        <v>1.86933667588264</v>
      </c>
      <c r="F1224" s="7" t="s">
        <v>1913</v>
      </c>
      <c r="G1224" s="15" t="s">
        <v>1914</v>
      </c>
    </row>
    <row r="1225" customFormat="false" ht="15" hidden="false" customHeight="false" outlineLevel="0" collapsed="false">
      <c r="B1225" s="6" t="s">
        <v>2945</v>
      </c>
      <c r="C1225" s="0" t="s">
        <v>2946</v>
      </c>
      <c r="D1225" s="10" t="s">
        <v>2947</v>
      </c>
      <c r="E1225" s="14" t="n">
        <v>1.86372764287918</v>
      </c>
      <c r="F1225" s="7" t="s">
        <v>1913</v>
      </c>
      <c r="G1225" s="15" t="s">
        <v>1914</v>
      </c>
    </row>
    <row r="1226" customFormat="false" ht="15" hidden="false" customHeight="false" outlineLevel="0" collapsed="false">
      <c r="B1226" s="6" t="s">
        <v>2948</v>
      </c>
      <c r="C1226" s="0" t="s">
        <v>2949</v>
      </c>
      <c r="D1226" s="10" t="s">
        <v>2950</v>
      </c>
      <c r="E1226" s="14" t="n">
        <v>1.86273341251841</v>
      </c>
      <c r="F1226" s="7" t="s">
        <v>1913</v>
      </c>
      <c r="G1226" s="15" t="s">
        <v>1914</v>
      </c>
    </row>
    <row r="1227" customFormat="false" ht="15" hidden="false" customHeight="false" outlineLevel="0" collapsed="false">
      <c r="B1227" s="6" t="s">
        <v>2343</v>
      </c>
      <c r="C1227" s="0" t="s">
        <v>2344</v>
      </c>
      <c r="D1227" s="10" t="s">
        <v>1195</v>
      </c>
      <c r="E1227" s="14" t="n">
        <v>1.86120498107734</v>
      </c>
      <c r="F1227" s="7" t="s">
        <v>1913</v>
      </c>
      <c r="G1227" s="15" t="s">
        <v>1914</v>
      </c>
    </row>
    <row r="1228" customFormat="false" ht="15" hidden="false" customHeight="false" outlineLevel="0" collapsed="false">
      <c r="B1228" s="6" t="s">
        <v>2951</v>
      </c>
      <c r="C1228" s="0" t="s">
        <v>2952</v>
      </c>
      <c r="D1228" s="10" t="s">
        <v>1877</v>
      </c>
      <c r="E1228" s="14" t="n">
        <v>1.86069823976006</v>
      </c>
      <c r="F1228" s="7" t="s">
        <v>1913</v>
      </c>
      <c r="G1228" s="15" t="s">
        <v>1914</v>
      </c>
    </row>
    <row r="1229" customFormat="false" ht="15" hidden="false" customHeight="false" outlineLevel="0" collapsed="false">
      <c r="B1229" s="6" t="s">
        <v>2143</v>
      </c>
      <c r="C1229" s="0" t="s">
        <v>2144</v>
      </c>
      <c r="D1229" s="10" t="s">
        <v>1287</v>
      </c>
      <c r="E1229" s="14" t="n">
        <v>1.86032947250529</v>
      </c>
      <c r="F1229" s="7" t="s">
        <v>1913</v>
      </c>
      <c r="G1229" s="15" t="s">
        <v>1914</v>
      </c>
    </row>
    <row r="1230" customFormat="false" ht="15" hidden="false" customHeight="false" outlineLevel="0" collapsed="false">
      <c r="B1230" s="6" t="s">
        <v>1962</v>
      </c>
      <c r="C1230" s="0" t="s">
        <v>1963</v>
      </c>
      <c r="D1230" s="10" t="s">
        <v>2953</v>
      </c>
      <c r="E1230" s="14" t="n">
        <v>1.85980526767313</v>
      </c>
      <c r="F1230" s="7" t="s">
        <v>1913</v>
      </c>
      <c r="G1230" s="15" t="s">
        <v>1914</v>
      </c>
    </row>
    <row r="1231" customFormat="false" ht="15" hidden="false" customHeight="false" outlineLevel="0" collapsed="false">
      <c r="B1231" s="6" t="s">
        <v>2954</v>
      </c>
      <c r="C1231" s="0" t="s">
        <v>2955</v>
      </c>
      <c r="D1231" s="10" t="s">
        <v>2956</v>
      </c>
      <c r="E1231" s="14" t="n">
        <v>1.85965900176143</v>
      </c>
      <c r="F1231" s="7" t="s">
        <v>1913</v>
      </c>
      <c r="G1231" s="15" t="s">
        <v>1914</v>
      </c>
    </row>
    <row r="1232" customFormat="false" ht="15" hidden="false" customHeight="false" outlineLevel="0" collapsed="false">
      <c r="B1232" s="6" t="s">
        <v>2957</v>
      </c>
      <c r="C1232" s="0" t="s">
        <v>2958</v>
      </c>
      <c r="D1232" s="10" t="s">
        <v>2959</v>
      </c>
      <c r="E1232" s="14" t="n">
        <v>1.85620467652412</v>
      </c>
      <c r="F1232" s="7" t="s">
        <v>1913</v>
      </c>
      <c r="G1232" s="15" t="s">
        <v>1914</v>
      </c>
    </row>
    <row r="1233" customFormat="false" ht="15" hidden="false" customHeight="false" outlineLevel="0" collapsed="false">
      <c r="B1233" s="6" t="s">
        <v>2960</v>
      </c>
      <c r="C1233" s="0" t="s">
        <v>2961</v>
      </c>
      <c r="D1233" s="10" t="s">
        <v>1627</v>
      </c>
      <c r="E1233" s="14" t="n">
        <v>1.85527592238661</v>
      </c>
      <c r="F1233" s="7" t="s">
        <v>1913</v>
      </c>
      <c r="G1233" s="15" t="s">
        <v>1914</v>
      </c>
    </row>
    <row r="1234" customFormat="false" ht="15" hidden="false" customHeight="false" outlineLevel="0" collapsed="false">
      <c r="B1234" s="6" t="s">
        <v>1953</v>
      </c>
      <c r="C1234" s="0" t="s">
        <v>1954</v>
      </c>
      <c r="D1234" s="10" t="s">
        <v>2962</v>
      </c>
      <c r="E1234" s="14" t="n">
        <v>1.85518425005018</v>
      </c>
      <c r="F1234" s="7" t="s">
        <v>1913</v>
      </c>
      <c r="G1234" s="15" t="s">
        <v>1914</v>
      </c>
    </row>
    <row r="1235" customFormat="false" ht="15" hidden="false" customHeight="false" outlineLevel="0" collapsed="false">
      <c r="B1235" s="6" t="s">
        <v>2963</v>
      </c>
      <c r="C1235" s="0" t="s">
        <v>2964</v>
      </c>
      <c r="D1235" s="10" t="s">
        <v>2965</v>
      </c>
      <c r="E1235" s="14" t="n">
        <v>1.85335752883561</v>
      </c>
      <c r="F1235" s="7" t="s">
        <v>1913</v>
      </c>
      <c r="G1235" s="15" t="s">
        <v>1914</v>
      </c>
    </row>
    <row r="1236" customFormat="false" ht="15" hidden="false" customHeight="false" outlineLevel="0" collapsed="false">
      <c r="B1236" s="6" t="s">
        <v>2966</v>
      </c>
      <c r="C1236" s="0" t="s">
        <v>2967</v>
      </c>
      <c r="D1236" s="10" t="s">
        <v>2968</v>
      </c>
      <c r="E1236" s="14" t="n">
        <v>1.85165153768027</v>
      </c>
      <c r="F1236" s="7" t="s">
        <v>1913</v>
      </c>
      <c r="G1236" s="15" t="s">
        <v>1914</v>
      </c>
    </row>
    <row r="1237" customFormat="false" ht="15" hidden="false" customHeight="false" outlineLevel="0" collapsed="false">
      <c r="B1237" s="6" t="s">
        <v>2302</v>
      </c>
      <c r="C1237" s="0" t="s">
        <v>2303</v>
      </c>
      <c r="D1237" s="10" t="s">
        <v>2969</v>
      </c>
      <c r="E1237" s="14" t="n">
        <v>1.85038064054664</v>
      </c>
      <c r="F1237" s="7" t="s">
        <v>1913</v>
      </c>
      <c r="G1237" s="15" t="s">
        <v>1914</v>
      </c>
    </row>
    <row r="1238" customFormat="false" ht="15" hidden="false" customHeight="false" outlineLevel="0" collapsed="false">
      <c r="B1238" s="6" t="s">
        <v>2970</v>
      </c>
      <c r="C1238" s="0" t="s">
        <v>2971</v>
      </c>
      <c r="D1238" s="10" t="s">
        <v>611</v>
      </c>
      <c r="E1238" s="14" t="n">
        <v>1.85015579323311</v>
      </c>
      <c r="F1238" s="7" t="s">
        <v>1913</v>
      </c>
      <c r="G1238" s="15" t="s">
        <v>1914</v>
      </c>
    </row>
    <row r="1239" customFormat="false" ht="15" hidden="false" customHeight="false" outlineLevel="0" collapsed="false">
      <c r="B1239" s="6" t="s">
        <v>2598</v>
      </c>
      <c r="C1239" s="0" t="s">
        <v>2599</v>
      </c>
      <c r="D1239" s="10" t="s">
        <v>2972</v>
      </c>
      <c r="E1239" s="14" t="n">
        <v>1.84953743635402</v>
      </c>
      <c r="F1239" s="7" t="s">
        <v>1913</v>
      </c>
      <c r="G1239" s="15" t="s">
        <v>1914</v>
      </c>
    </row>
    <row r="1240" customFormat="false" ht="15" hidden="false" customHeight="false" outlineLevel="0" collapsed="false">
      <c r="B1240" s="6" t="s">
        <v>2973</v>
      </c>
      <c r="C1240" s="0" t="s">
        <v>2974</v>
      </c>
      <c r="D1240" s="10" t="s">
        <v>2975</v>
      </c>
      <c r="E1240" s="14" t="n">
        <v>1.84749102739426</v>
      </c>
      <c r="F1240" s="7" t="s">
        <v>1913</v>
      </c>
      <c r="G1240" s="15" t="s">
        <v>1914</v>
      </c>
    </row>
    <row r="1241" customFormat="false" ht="15" hidden="false" customHeight="false" outlineLevel="0" collapsed="false">
      <c r="B1241" s="6" t="s">
        <v>2160</v>
      </c>
      <c r="C1241" s="0" t="s">
        <v>2161</v>
      </c>
      <c r="D1241" s="10" t="s">
        <v>816</v>
      </c>
      <c r="E1241" s="14" t="n">
        <v>1.84715387545546</v>
      </c>
      <c r="F1241" s="7" t="s">
        <v>1913</v>
      </c>
      <c r="G1241" s="15" t="s">
        <v>1914</v>
      </c>
    </row>
    <row r="1242" customFormat="false" ht="15" hidden="false" customHeight="false" outlineLevel="0" collapsed="false">
      <c r="B1242" s="6" t="s">
        <v>2976</v>
      </c>
      <c r="C1242" s="0" t="s">
        <v>2977</v>
      </c>
      <c r="D1242" s="10" t="s">
        <v>1249</v>
      </c>
      <c r="E1242" s="14" t="n">
        <v>1.84559126896664</v>
      </c>
      <c r="F1242" s="7" t="s">
        <v>1913</v>
      </c>
      <c r="G1242" s="15" t="s">
        <v>1914</v>
      </c>
    </row>
    <row r="1243" customFormat="false" ht="15" hidden="false" customHeight="false" outlineLevel="0" collapsed="false">
      <c r="B1243" s="6" t="s">
        <v>2751</v>
      </c>
      <c r="C1243" s="0" t="s">
        <v>2752</v>
      </c>
      <c r="D1243" s="10" t="s">
        <v>2978</v>
      </c>
      <c r="E1243" s="14" t="n">
        <v>1.84454757734886</v>
      </c>
      <c r="F1243" s="7" t="s">
        <v>1913</v>
      </c>
      <c r="G1243" s="15" t="s">
        <v>1914</v>
      </c>
    </row>
    <row r="1244" customFormat="false" ht="15" hidden="false" customHeight="false" outlineLevel="0" collapsed="false">
      <c r="B1244" s="6" t="s">
        <v>2979</v>
      </c>
      <c r="C1244" s="0" t="s">
        <v>2980</v>
      </c>
      <c r="D1244" s="10" t="s">
        <v>1286</v>
      </c>
      <c r="E1244" s="14" t="n">
        <v>1.84305312238712</v>
      </c>
      <c r="F1244" s="7" t="s">
        <v>1913</v>
      </c>
      <c r="G1244" s="15" t="s">
        <v>1914</v>
      </c>
    </row>
    <row r="1245" customFormat="false" ht="15" hidden="false" customHeight="false" outlineLevel="0" collapsed="false">
      <c r="B1245" s="6" t="s">
        <v>2981</v>
      </c>
      <c r="C1245" s="0" t="s">
        <v>2982</v>
      </c>
      <c r="D1245" s="10" t="s">
        <v>2983</v>
      </c>
      <c r="E1245" s="14" t="n">
        <v>1.84157260470338</v>
      </c>
      <c r="F1245" s="7" t="s">
        <v>1913</v>
      </c>
      <c r="G1245" s="15" t="s">
        <v>1914</v>
      </c>
    </row>
    <row r="1246" customFormat="false" ht="15" hidden="false" customHeight="false" outlineLevel="0" collapsed="false">
      <c r="B1246" s="6" t="s">
        <v>2984</v>
      </c>
      <c r="C1246" s="0" t="s">
        <v>2985</v>
      </c>
      <c r="D1246" s="10" t="s">
        <v>2986</v>
      </c>
      <c r="E1246" s="14" t="n">
        <v>1.8408233822547</v>
      </c>
      <c r="F1246" s="7" t="s">
        <v>1913</v>
      </c>
      <c r="G1246" s="15" t="s">
        <v>1914</v>
      </c>
    </row>
    <row r="1247" customFormat="false" ht="15" hidden="false" customHeight="false" outlineLevel="0" collapsed="false">
      <c r="B1247" s="6" t="s">
        <v>2373</v>
      </c>
      <c r="C1247" s="0" t="s">
        <v>2374</v>
      </c>
      <c r="D1247" s="10" t="s">
        <v>2987</v>
      </c>
      <c r="E1247" s="14" t="n">
        <v>1.83756548932159</v>
      </c>
      <c r="F1247" s="7" t="s">
        <v>1913</v>
      </c>
      <c r="G1247" s="15" t="s">
        <v>1914</v>
      </c>
    </row>
    <row r="1248" customFormat="false" ht="15" hidden="false" customHeight="false" outlineLevel="0" collapsed="false">
      <c r="B1248" s="6" t="s">
        <v>1936</v>
      </c>
      <c r="C1248" s="0" t="s">
        <v>1937</v>
      </c>
      <c r="D1248" s="10" t="s">
        <v>1371</v>
      </c>
      <c r="E1248" s="14" t="n">
        <v>1.83489957012859</v>
      </c>
      <c r="F1248" s="7" t="s">
        <v>1913</v>
      </c>
      <c r="G1248" s="15" t="s">
        <v>1914</v>
      </c>
    </row>
    <row r="1249" customFormat="false" ht="15" hidden="false" customHeight="false" outlineLevel="0" collapsed="false">
      <c r="B1249" s="6" t="s">
        <v>2639</v>
      </c>
      <c r="C1249" s="0" t="s">
        <v>2640</v>
      </c>
      <c r="D1249" s="10" t="s">
        <v>2988</v>
      </c>
      <c r="E1249" s="14" t="n">
        <v>1.83415585146161</v>
      </c>
      <c r="F1249" s="7" t="s">
        <v>1913</v>
      </c>
      <c r="G1249" s="15" t="s">
        <v>1914</v>
      </c>
    </row>
    <row r="1250" customFormat="false" ht="15" hidden="false" customHeight="false" outlineLevel="0" collapsed="false">
      <c r="B1250" s="6" t="s">
        <v>2365</v>
      </c>
      <c r="C1250" s="0" t="s">
        <v>2366</v>
      </c>
      <c r="D1250" s="10" t="s">
        <v>2989</v>
      </c>
      <c r="E1250" s="14" t="n">
        <v>1.83300034896267</v>
      </c>
      <c r="F1250" s="7" t="s">
        <v>1913</v>
      </c>
      <c r="G1250" s="15" t="s">
        <v>1914</v>
      </c>
    </row>
    <row r="1251" customFormat="false" ht="15" hidden="false" customHeight="false" outlineLevel="0" collapsed="false">
      <c r="B1251" s="6" t="s">
        <v>2990</v>
      </c>
      <c r="C1251" s="0" t="s">
        <v>2991</v>
      </c>
      <c r="D1251" s="10" t="s">
        <v>2992</v>
      </c>
      <c r="E1251" s="14" t="n">
        <v>1.83288596802148</v>
      </c>
      <c r="F1251" s="7" t="s">
        <v>1913</v>
      </c>
      <c r="G1251" s="15" t="s">
        <v>1914</v>
      </c>
    </row>
    <row r="1252" customFormat="false" ht="15" hidden="false" customHeight="false" outlineLevel="0" collapsed="false">
      <c r="B1252" s="6" t="s">
        <v>2993</v>
      </c>
      <c r="C1252" s="0" t="s">
        <v>2994</v>
      </c>
      <c r="D1252" s="10" t="s">
        <v>2995</v>
      </c>
      <c r="E1252" s="14" t="n">
        <v>1.83184189060233</v>
      </c>
      <c r="F1252" s="7" t="s">
        <v>1913</v>
      </c>
      <c r="G1252" s="15" t="s">
        <v>1914</v>
      </c>
    </row>
    <row r="1253" customFormat="false" ht="15" hidden="false" customHeight="false" outlineLevel="0" collapsed="false">
      <c r="B1253" s="6" t="s">
        <v>2996</v>
      </c>
      <c r="C1253" s="0" t="s">
        <v>2997</v>
      </c>
      <c r="D1253" s="10" t="s">
        <v>1663</v>
      </c>
      <c r="E1253" s="14" t="n">
        <v>1.83035709763448</v>
      </c>
      <c r="F1253" s="7" t="s">
        <v>1913</v>
      </c>
      <c r="G1253" s="15" t="s">
        <v>1914</v>
      </c>
    </row>
    <row r="1254" customFormat="false" ht="15" hidden="false" customHeight="false" outlineLevel="0" collapsed="false">
      <c r="B1254" s="6" t="s">
        <v>2998</v>
      </c>
      <c r="C1254" s="0" t="s">
        <v>2999</v>
      </c>
      <c r="D1254" s="10" t="s">
        <v>999</v>
      </c>
      <c r="E1254" s="14" t="n">
        <v>1.83023863359632</v>
      </c>
      <c r="F1254" s="7" t="s">
        <v>1913</v>
      </c>
      <c r="G1254" s="15" t="s">
        <v>1914</v>
      </c>
    </row>
    <row r="1255" customFormat="false" ht="15" hidden="false" customHeight="false" outlineLevel="0" collapsed="false">
      <c r="B1255" s="6" t="s">
        <v>3000</v>
      </c>
      <c r="C1255" s="0" t="s">
        <v>3001</v>
      </c>
      <c r="D1255" s="10" t="s">
        <v>371</v>
      </c>
      <c r="E1255" s="14" t="n">
        <v>1.82932642185976</v>
      </c>
      <c r="F1255" s="7" t="s">
        <v>1913</v>
      </c>
      <c r="G1255" s="15" t="s">
        <v>1914</v>
      </c>
    </row>
    <row r="1256" customFormat="false" ht="15" hidden="false" customHeight="false" outlineLevel="0" collapsed="false">
      <c r="B1256" s="6" t="s">
        <v>2373</v>
      </c>
      <c r="C1256" s="0" t="s">
        <v>2374</v>
      </c>
      <c r="D1256" s="10" t="s">
        <v>3002</v>
      </c>
      <c r="E1256" s="14" t="n">
        <v>1.8281089773291</v>
      </c>
      <c r="F1256" s="7" t="s">
        <v>1913</v>
      </c>
      <c r="G1256" s="15" t="s">
        <v>1914</v>
      </c>
    </row>
    <row r="1257" customFormat="false" ht="15" hidden="false" customHeight="false" outlineLevel="0" collapsed="false">
      <c r="B1257" s="6" t="s">
        <v>3003</v>
      </c>
      <c r="C1257" s="0" t="s">
        <v>3004</v>
      </c>
      <c r="D1257" s="10" t="s">
        <v>1025</v>
      </c>
      <c r="E1257" s="14" t="n">
        <v>1.8261868715643</v>
      </c>
      <c r="F1257" s="7" t="s">
        <v>1913</v>
      </c>
      <c r="G1257" s="15" t="s">
        <v>1914</v>
      </c>
    </row>
    <row r="1258" customFormat="false" ht="15" hidden="false" customHeight="false" outlineLevel="0" collapsed="false">
      <c r="B1258" s="6" t="s">
        <v>3005</v>
      </c>
      <c r="C1258" s="0" t="s">
        <v>3006</v>
      </c>
      <c r="D1258" s="10" t="s">
        <v>3007</v>
      </c>
      <c r="E1258" s="14" t="n">
        <v>1.81699778255487</v>
      </c>
      <c r="F1258" s="7" t="s">
        <v>1913</v>
      </c>
      <c r="G1258" s="15" t="s">
        <v>1914</v>
      </c>
    </row>
    <row r="1259" customFormat="false" ht="15" hidden="false" customHeight="false" outlineLevel="0" collapsed="false">
      <c r="B1259" s="6" t="s">
        <v>3008</v>
      </c>
      <c r="C1259" s="0" t="s">
        <v>1083</v>
      </c>
      <c r="D1259" s="10" t="s">
        <v>1742</v>
      </c>
      <c r="E1259" s="14" t="n">
        <v>1.81673593130964</v>
      </c>
      <c r="F1259" s="7" t="s">
        <v>1913</v>
      </c>
      <c r="G1259" s="15" t="s">
        <v>1914</v>
      </c>
    </row>
    <row r="1260" customFormat="false" ht="15" hidden="false" customHeight="false" outlineLevel="0" collapsed="false">
      <c r="B1260" s="6" t="s">
        <v>1926</v>
      </c>
      <c r="C1260" s="0" t="s">
        <v>1927</v>
      </c>
      <c r="D1260" s="10" t="s">
        <v>3009</v>
      </c>
      <c r="E1260" s="14" t="n">
        <v>1.8130295613585</v>
      </c>
      <c r="F1260" s="7" t="s">
        <v>1913</v>
      </c>
      <c r="G1260" s="15" t="s">
        <v>1914</v>
      </c>
    </row>
    <row r="1261" customFormat="false" ht="15" hidden="false" customHeight="false" outlineLevel="0" collapsed="false">
      <c r="B1261" s="6" t="s">
        <v>3010</v>
      </c>
      <c r="C1261" s="0" t="s">
        <v>3011</v>
      </c>
      <c r="D1261" s="10" t="s">
        <v>378</v>
      </c>
      <c r="E1261" s="14" t="n">
        <v>1.81268423865079</v>
      </c>
      <c r="F1261" s="7" t="s">
        <v>1913</v>
      </c>
      <c r="G1261" s="15" t="s">
        <v>1914</v>
      </c>
    </row>
    <row r="1262" customFormat="false" ht="15" hidden="false" customHeight="false" outlineLevel="0" collapsed="false">
      <c r="B1262" s="6" t="s">
        <v>2387</v>
      </c>
      <c r="C1262" s="0" t="s">
        <v>2388</v>
      </c>
      <c r="D1262" s="10" t="s">
        <v>3012</v>
      </c>
      <c r="E1262" s="14" t="n">
        <v>1.80878407666444</v>
      </c>
      <c r="F1262" s="7" t="s">
        <v>1913</v>
      </c>
      <c r="G1262" s="15" t="s">
        <v>1914</v>
      </c>
    </row>
    <row r="1263" customFormat="false" ht="15" hidden="false" customHeight="false" outlineLevel="0" collapsed="false">
      <c r="B1263" s="6" t="s">
        <v>3013</v>
      </c>
      <c r="C1263" s="0" t="s">
        <v>3014</v>
      </c>
      <c r="D1263" s="10" t="s">
        <v>3015</v>
      </c>
      <c r="E1263" s="14" t="n">
        <v>1.8081944817312</v>
      </c>
      <c r="F1263" s="7" t="s">
        <v>1913</v>
      </c>
      <c r="G1263" s="15" t="s">
        <v>1914</v>
      </c>
    </row>
    <row r="1264" customFormat="false" ht="15" hidden="false" customHeight="false" outlineLevel="0" collapsed="false">
      <c r="B1264" s="6" t="s">
        <v>3016</v>
      </c>
      <c r="C1264" s="0" t="s">
        <v>3017</v>
      </c>
      <c r="D1264" s="10" t="s">
        <v>3018</v>
      </c>
      <c r="E1264" s="14" t="n">
        <v>1.80816602317508</v>
      </c>
      <c r="F1264" s="7" t="s">
        <v>1913</v>
      </c>
      <c r="G1264" s="15" t="s">
        <v>1914</v>
      </c>
    </row>
    <row r="1265" customFormat="false" ht="15" hidden="false" customHeight="false" outlineLevel="0" collapsed="false">
      <c r="B1265" s="6" t="s">
        <v>2998</v>
      </c>
      <c r="C1265" s="0" t="s">
        <v>2999</v>
      </c>
      <c r="D1265" s="10" t="s">
        <v>1108</v>
      </c>
      <c r="E1265" s="14" t="n">
        <v>1.80741627484733</v>
      </c>
      <c r="F1265" s="7" t="s">
        <v>1913</v>
      </c>
      <c r="G1265" s="15" t="s">
        <v>1914</v>
      </c>
    </row>
    <row r="1266" customFormat="false" ht="15" hidden="false" customHeight="false" outlineLevel="0" collapsed="false">
      <c r="B1266" s="6" t="s">
        <v>3019</v>
      </c>
      <c r="C1266" s="0" t="s">
        <v>3020</v>
      </c>
      <c r="D1266" s="10" t="s">
        <v>3021</v>
      </c>
      <c r="E1266" s="14" t="n">
        <v>1.80627804856266</v>
      </c>
      <c r="F1266" s="7" t="s">
        <v>1913</v>
      </c>
      <c r="G1266" s="15" t="s">
        <v>1914</v>
      </c>
    </row>
    <row r="1267" customFormat="false" ht="15" hidden="false" customHeight="false" outlineLevel="0" collapsed="false">
      <c r="B1267" s="6" t="s">
        <v>3022</v>
      </c>
      <c r="C1267" s="0" t="s">
        <v>3023</v>
      </c>
      <c r="D1267" s="10" t="s">
        <v>3024</v>
      </c>
      <c r="E1267" s="14" t="n">
        <v>1.80623830164763</v>
      </c>
      <c r="F1267" s="7" t="s">
        <v>1913</v>
      </c>
      <c r="G1267" s="15" t="s">
        <v>1914</v>
      </c>
    </row>
    <row r="1268" customFormat="false" ht="15" hidden="false" customHeight="false" outlineLevel="0" collapsed="false">
      <c r="B1268" s="6" t="s">
        <v>3025</v>
      </c>
      <c r="C1268" s="0" t="s">
        <v>3026</v>
      </c>
      <c r="D1268" s="10" t="s">
        <v>3027</v>
      </c>
      <c r="E1268" s="14" t="n">
        <v>1.80611282268427</v>
      </c>
      <c r="F1268" s="7" t="s">
        <v>1913</v>
      </c>
      <c r="G1268" s="15" t="s">
        <v>1914</v>
      </c>
    </row>
    <row r="1269" customFormat="false" ht="15" hidden="false" customHeight="false" outlineLevel="0" collapsed="false">
      <c r="B1269" s="6" t="s">
        <v>3028</v>
      </c>
      <c r="C1269" s="0" t="s">
        <v>933</v>
      </c>
      <c r="D1269" s="10" t="s">
        <v>3029</v>
      </c>
      <c r="E1269" s="14" t="n">
        <v>1.80562779008523</v>
      </c>
      <c r="F1269" s="7" t="s">
        <v>1913</v>
      </c>
      <c r="G1269" s="15" t="s">
        <v>1914</v>
      </c>
    </row>
    <row r="1270" customFormat="false" ht="15" hidden="false" customHeight="false" outlineLevel="0" collapsed="false">
      <c r="B1270" s="6" t="s">
        <v>3030</v>
      </c>
      <c r="C1270" s="0" t="s">
        <v>3031</v>
      </c>
      <c r="D1270" s="10" t="s">
        <v>3032</v>
      </c>
      <c r="E1270" s="14" t="n">
        <v>1.80483524220003</v>
      </c>
      <c r="F1270" s="7" t="s">
        <v>1913</v>
      </c>
      <c r="G1270" s="15" t="s">
        <v>1914</v>
      </c>
    </row>
    <row r="1271" customFormat="false" ht="15" hidden="false" customHeight="false" outlineLevel="0" collapsed="false">
      <c r="B1271" s="6" t="s">
        <v>3033</v>
      </c>
      <c r="C1271" s="0" t="s">
        <v>3034</v>
      </c>
      <c r="D1271" s="10" t="s">
        <v>1074</v>
      </c>
      <c r="E1271" s="14" t="n">
        <v>1.80115083502411</v>
      </c>
      <c r="F1271" s="7" t="s">
        <v>1913</v>
      </c>
      <c r="G1271" s="15" t="s">
        <v>1914</v>
      </c>
    </row>
    <row r="1272" customFormat="false" ht="15" hidden="false" customHeight="false" outlineLevel="0" collapsed="false">
      <c r="B1272" s="6" t="s">
        <v>3035</v>
      </c>
      <c r="C1272" s="0" t="s">
        <v>3036</v>
      </c>
      <c r="D1272" s="10" t="s">
        <v>3037</v>
      </c>
      <c r="E1272" s="14" t="n">
        <v>1.79896519254305</v>
      </c>
      <c r="F1272" s="7" t="s">
        <v>1913</v>
      </c>
      <c r="G1272" s="15" t="s">
        <v>1914</v>
      </c>
    </row>
    <row r="1273" customFormat="false" ht="15" hidden="false" customHeight="false" outlineLevel="0" collapsed="false">
      <c r="B1273" s="6" t="s">
        <v>2208</v>
      </c>
      <c r="C1273" s="0" t="s">
        <v>2209</v>
      </c>
      <c r="D1273" s="10" t="s">
        <v>3038</v>
      </c>
      <c r="E1273" s="14" t="n">
        <v>1.79709673164978</v>
      </c>
      <c r="F1273" s="7" t="s">
        <v>1913</v>
      </c>
      <c r="G1273" s="15" t="s">
        <v>1914</v>
      </c>
    </row>
    <row r="1274" customFormat="false" ht="15" hidden="false" customHeight="false" outlineLevel="0" collapsed="false">
      <c r="B1274" s="6" t="s">
        <v>2768</v>
      </c>
      <c r="C1274" s="0" t="s">
        <v>2769</v>
      </c>
      <c r="D1274" s="10" t="s">
        <v>3039</v>
      </c>
      <c r="E1274" s="14" t="n">
        <v>1.79418261377521</v>
      </c>
      <c r="F1274" s="7" t="s">
        <v>1913</v>
      </c>
      <c r="G1274" s="15" t="s">
        <v>1914</v>
      </c>
    </row>
    <row r="1275" customFormat="false" ht="15" hidden="false" customHeight="false" outlineLevel="0" collapsed="false">
      <c r="B1275" s="6" t="s">
        <v>3022</v>
      </c>
      <c r="C1275" s="0" t="s">
        <v>3023</v>
      </c>
      <c r="D1275" s="10" t="s">
        <v>1219</v>
      </c>
      <c r="E1275" s="14" t="n">
        <v>1.79138536150666</v>
      </c>
      <c r="F1275" s="7" t="s">
        <v>1913</v>
      </c>
      <c r="G1275" s="15" t="s">
        <v>1914</v>
      </c>
    </row>
    <row r="1276" customFormat="false" ht="15" hidden="false" customHeight="false" outlineLevel="0" collapsed="false">
      <c r="B1276" s="6" t="s">
        <v>3040</v>
      </c>
      <c r="C1276" s="0" t="s">
        <v>3041</v>
      </c>
      <c r="D1276" s="10" t="s">
        <v>3042</v>
      </c>
      <c r="E1276" s="14" t="n">
        <v>1.78933052031513</v>
      </c>
      <c r="F1276" s="7" t="s">
        <v>1913</v>
      </c>
      <c r="G1276" s="15" t="s">
        <v>1914</v>
      </c>
    </row>
    <row r="1277" customFormat="false" ht="15" hidden="false" customHeight="false" outlineLevel="0" collapsed="false">
      <c r="B1277" s="6" t="s">
        <v>3043</v>
      </c>
      <c r="C1277" s="0" t="s">
        <v>3044</v>
      </c>
      <c r="D1277" s="10" t="s">
        <v>3045</v>
      </c>
      <c r="E1277" s="14" t="n">
        <v>1.78845249777868</v>
      </c>
      <c r="F1277" s="7" t="s">
        <v>1913</v>
      </c>
      <c r="G1277" s="15" t="s">
        <v>1914</v>
      </c>
    </row>
    <row r="1278" customFormat="false" ht="15" hidden="false" customHeight="false" outlineLevel="0" collapsed="false">
      <c r="B1278" s="6" t="s">
        <v>3046</v>
      </c>
      <c r="C1278" s="0" t="s">
        <v>3047</v>
      </c>
      <c r="D1278" s="10" t="s">
        <v>1299</v>
      </c>
      <c r="E1278" s="14" t="n">
        <v>1.78584136235567</v>
      </c>
      <c r="F1278" s="7" t="s">
        <v>1913</v>
      </c>
      <c r="G1278" s="15" t="s">
        <v>1914</v>
      </c>
    </row>
    <row r="1279" customFormat="false" ht="15" hidden="false" customHeight="false" outlineLevel="0" collapsed="false">
      <c r="B1279" s="6" t="s">
        <v>2893</v>
      </c>
      <c r="C1279" s="0" t="s">
        <v>2894</v>
      </c>
      <c r="D1279" s="10" t="s">
        <v>1313</v>
      </c>
      <c r="E1279" s="14" t="n">
        <v>1.78544689412477</v>
      </c>
      <c r="F1279" s="7" t="s">
        <v>1913</v>
      </c>
      <c r="G1279" s="15" t="s">
        <v>1914</v>
      </c>
    </row>
    <row r="1280" customFormat="false" ht="15" hidden="false" customHeight="false" outlineLevel="0" collapsed="false">
      <c r="B1280" s="6" t="s">
        <v>3048</v>
      </c>
      <c r="C1280" s="0" t="s">
        <v>3049</v>
      </c>
      <c r="D1280" s="10" t="s">
        <v>3050</v>
      </c>
      <c r="E1280" s="14" t="n">
        <v>1.78114603306053</v>
      </c>
      <c r="F1280" s="7" t="s">
        <v>1913</v>
      </c>
      <c r="G1280" s="15" t="s">
        <v>1914</v>
      </c>
    </row>
    <row r="1281" customFormat="false" ht="15" hidden="false" customHeight="false" outlineLevel="0" collapsed="false">
      <c r="B1281" s="6" t="s">
        <v>3051</v>
      </c>
      <c r="C1281" s="0" t="s">
        <v>3052</v>
      </c>
      <c r="D1281" s="10" t="s">
        <v>3053</v>
      </c>
      <c r="E1281" s="14" t="n">
        <v>1.7807435179063</v>
      </c>
      <c r="F1281" s="7" t="s">
        <v>1913</v>
      </c>
      <c r="G1281" s="15" t="s">
        <v>1914</v>
      </c>
    </row>
    <row r="1282" customFormat="false" ht="15" hidden="false" customHeight="false" outlineLevel="0" collapsed="false">
      <c r="B1282" s="6" t="s">
        <v>3054</v>
      </c>
      <c r="C1282" s="0" t="s">
        <v>3055</v>
      </c>
      <c r="D1282" s="10" t="s">
        <v>3056</v>
      </c>
      <c r="E1282" s="14" t="n">
        <v>1.77955782207922</v>
      </c>
      <c r="F1282" s="7" t="s">
        <v>1913</v>
      </c>
      <c r="G1282" s="15" t="s">
        <v>1914</v>
      </c>
    </row>
    <row r="1283" customFormat="false" ht="15" hidden="false" customHeight="false" outlineLevel="0" collapsed="false">
      <c r="B1283" s="6" t="s">
        <v>3057</v>
      </c>
      <c r="C1283" s="0" t="s">
        <v>3058</v>
      </c>
      <c r="D1283" s="10" t="s">
        <v>3059</v>
      </c>
      <c r="E1283" s="14" t="n">
        <v>1.77532937553777</v>
      </c>
      <c r="F1283" s="7" t="s">
        <v>1913</v>
      </c>
      <c r="G1283" s="15" t="s">
        <v>1914</v>
      </c>
    </row>
    <row r="1284" customFormat="false" ht="15" hidden="false" customHeight="false" outlineLevel="0" collapsed="false">
      <c r="B1284" s="6" t="s">
        <v>1938</v>
      </c>
      <c r="C1284" s="0" t="s">
        <v>1939</v>
      </c>
      <c r="D1284" s="10" t="s">
        <v>770</v>
      </c>
      <c r="E1284" s="14" t="n">
        <v>1.77420319841503</v>
      </c>
      <c r="F1284" s="7" t="s">
        <v>1913</v>
      </c>
      <c r="G1284" s="15" t="s">
        <v>1914</v>
      </c>
    </row>
    <row r="1285" customFormat="false" ht="15" hidden="false" customHeight="false" outlineLevel="0" collapsed="false">
      <c r="B1285" s="6" t="s">
        <v>3060</v>
      </c>
      <c r="C1285" s="0" t="s">
        <v>3061</v>
      </c>
      <c r="D1285" s="10" t="s">
        <v>3062</v>
      </c>
      <c r="E1285" s="14" t="n">
        <v>1.7727032922818</v>
      </c>
      <c r="F1285" s="7" t="s">
        <v>1913</v>
      </c>
      <c r="G1285" s="15" t="s">
        <v>1914</v>
      </c>
    </row>
    <row r="1286" customFormat="false" ht="15" hidden="false" customHeight="false" outlineLevel="0" collapsed="false">
      <c r="B1286" s="6" t="s">
        <v>3063</v>
      </c>
      <c r="C1286" s="0" t="s">
        <v>3064</v>
      </c>
      <c r="D1286" s="10" t="s">
        <v>3065</v>
      </c>
      <c r="E1286" s="14" t="n">
        <v>1.77253287334222</v>
      </c>
      <c r="F1286" s="7" t="s">
        <v>1913</v>
      </c>
      <c r="G1286" s="15" t="s">
        <v>1914</v>
      </c>
    </row>
    <row r="1287" customFormat="false" ht="15" hidden="false" customHeight="false" outlineLevel="0" collapsed="false">
      <c r="B1287" s="6" t="s">
        <v>3066</v>
      </c>
      <c r="C1287" s="0" t="s">
        <v>3067</v>
      </c>
      <c r="D1287" s="10" t="s">
        <v>3068</v>
      </c>
      <c r="E1287" s="14" t="n">
        <v>1.7718540069026</v>
      </c>
      <c r="F1287" s="7" t="s">
        <v>1913</v>
      </c>
      <c r="G1287" s="15" t="s">
        <v>1914</v>
      </c>
    </row>
    <row r="1288" customFormat="false" ht="15" hidden="false" customHeight="false" outlineLevel="0" collapsed="false">
      <c r="B1288" s="6" t="s">
        <v>3069</v>
      </c>
      <c r="C1288" s="0" t="s">
        <v>3070</v>
      </c>
      <c r="D1288" s="10" t="s">
        <v>3071</v>
      </c>
      <c r="E1288" s="14" t="n">
        <v>1.77115086781313</v>
      </c>
      <c r="F1288" s="7" t="s">
        <v>1913</v>
      </c>
      <c r="G1288" s="15" t="s">
        <v>1914</v>
      </c>
    </row>
    <row r="1289" customFormat="false" ht="15" hidden="false" customHeight="false" outlineLevel="0" collapsed="false">
      <c r="B1289" s="6" t="s">
        <v>3072</v>
      </c>
      <c r="C1289" s="0" t="s">
        <v>3073</v>
      </c>
      <c r="D1289" s="10" t="s">
        <v>3074</v>
      </c>
      <c r="E1289" s="14" t="n">
        <v>1.7685041017426</v>
      </c>
      <c r="F1289" s="7" t="s">
        <v>1913</v>
      </c>
      <c r="G1289" s="15" t="s">
        <v>1914</v>
      </c>
    </row>
    <row r="1290" customFormat="false" ht="15" hidden="false" customHeight="false" outlineLevel="0" collapsed="false">
      <c r="B1290" s="6" t="s">
        <v>2692</v>
      </c>
      <c r="C1290" s="0" t="s">
        <v>2693</v>
      </c>
      <c r="D1290" s="10" t="s">
        <v>3075</v>
      </c>
      <c r="E1290" s="14" t="n">
        <v>1.76720320328032</v>
      </c>
      <c r="F1290" s="7" t="s">
        <v>1913</v>
      </c>
      <c r="G1290" s="15" t="s">
        <v>1914</v>
      </c>
    </row>
    <row r="1291" customFormat="false" ht="15" hidden="false" customHeight="false" outlineLevel="0" collapsed="false">
      <c r="B1291" s="6" t="s">
        <v>2150</v>
      </c>
      <c r="C1291" s="0" t="s">
        <v>2151</v>
      </c>
      <c r="D1291" s="10" t="s">
        <v>3076</v>
      </c>
      <c r="E1291" s="14" t="n">
        <v>1.7670668049854</v>
      </c>
      <c r="F1291" s="7" t="s">
        <v>1913</v>
      </c>
      <c r="G1291" s="15" t="s">
        <v>1914</v>
      </c>
    </row>
    <row r="1292" customFormat="false" ht="15" hidden="false" customHeight="false" outlineLevel="0" collapsed="false">
      <c r="B1292" s="6" t="s">
        <v>3077</v>
      </c>
      <c r="C1292" s="0" t="s">
        <v>3078</v>
      </c>
      <c r="D1292" s="10" t="s">
        <v>3079</v>
      </c>
      <c r="E1292" s="14" t="n">
        <v>1.76604253871456</v>
      </c>
      <c r="F1292" s="7" t="s">
        <v>1913</v>
      </c>
      <c r="G1292" s="15" t="s">
        <v>1914</v>
      </c>
    </row>
    <row r="1293" customFormat="false" ht="15" hidden="false" customHeight="false" outlineLevel="0" collapsed="false">
      <c r="B1293" s="6" t="s">
        <v>2208</v>
      </c>
      <c r="C1293" s="0" t="s">
        <v>2209</v>
      </c>
      <c r="D1293" s="10" t="s">
        <v>3080</v>
      </c>
      <c r="E1293" s="14" t="n">
        <v>1.76435019221951</v>
      </c>
      <c r="F1293" s="7" t="s">
        <v>1913</v>
      </c>
      <c r="G1293" s="15" t="s">
        <v>1914</v>
      </c>
    </row>
    <row r="1294" customFormat="false" ht="15" hidden="false" customHeight="false" outlineLevel="0" collapsed="false">
      <c r="B1294" s="6" t="s">
        <v>3081</v>
      </c>
      <c r="C1294" s="0" t="s">
        <v>3082</v>
      </c>
      <c r="D1294" s="10" t="s">
        <v>3083</v>
      </c>
      <c r="E1294" s="14" t="n">
        <v>1.76416777467818</v>
      </c>
      <c r="F1294" s="7" t="s">
        <v>1913</v>
      </c>
      <c r="G1294" s="15" t="s">
        <v>1914</v>
      </c>
    </row>
    <row r="1295" customFormat="false" ht="15" hidden="false" customHeight="false" outlineLevel="0" collapsed="false">
      <c r="B1295" s="6" t="s">
        <v>3084</v>
      </c>
      <c r="C1295" s="0" t="s">
        <v>3085</v>
      </c>
      <c r="D1295" s="10" t="s">
        <v>3086</v>
      </c>
      <c r="E1295" s="14" t="n">
        <v>1.76330628859927</v>
      </c>
      <c r="F1295" s="7" t="s">
        <v>1913</v>
      </c>
      <c r="G1295" s="15" t="s">
        <v>1914</v>
      </c>
    </row>
    <row r="1296" customFormat="false" ht="15" hidden="false" customHeight="false" outlineLevel="0" collapsed="false">
      <c r="B1296" s="6" t="s">
        <v>2012</v>
      </c>
      <c r="C1296" s="0" t="s">
        <v>2013</v>
      </c>
      <c r="D1296" s="10" t="s">
        <v>3087</v>
      </c>
      <c r="E1296" s="14" t="n">
        <v>1.76297484373497</v>
      </c>
      <c r="F1296" s="7" t="s">
        <v>1913</v>
      </c>
      <c r="G1296" s="15" t="s">
        <v>1914</v>
      </c>
    </row>
    <row r="1297" customFormat="false" ht="15" hidden="false" customHeight="false" outlineLevel="0" collapsed="false">
      <c r="B1297" s="6" t="s">
        <v>3088</v>
      </c>
      <c r="C1297" s="0" t="s">
        <v>3089</v>
      </c>
      <c r="D1297" s="10" t="s">
        <v>3090</v>
      </c>
      <c r="E1297" s="14" t="n">
        <v>1.76201449279573</v>
      </c>
      <c r="F1297" s="7" t="s">
        <v>1913</v>
      </c>
      <c r="G1297" s="15" t="s">
        <v>1914</v>
      </c>
    </row>
    <row r="1298" customFormat="false" ht="15" hidden="false" customHeight="false" outlineLevel="0" collapsed="false">
      <c r="B1298" s="6" t="s">
        <v>2639</v>
      </c>
      <c r="C1298" s="0" t="s">
        <v>2640</v>
      </c>
      <c r="D1298" s="10" t="s">
        <v>3091</v>
      </c>
      <c r="E1298" s="14" t="n">
        <v>1.75977115892814</v>
      </c>
      <c r="F1298" s="7" t="s">
        <v>1913</v>
      </c>
      <c r="G1298" s="15" t="s">
        <v>1914</v>
      </c>
    </row>
    <row r="1299" customFormat="false" ht="15" hidden="false" customHeight="false" outlineLevel="0" collapsed="false">
      <c r="B1299" s="6" t="s">
        <v>2866</v>
      </c>
      <c r="C1299" s="0" t="s">
        <v>2867</v>
      </c>
      <c r="D1299" s="10" t="s">
        <v>3092</v>
      </c>
      <c r="E1299" s="14" t="n">
        <v>1.75830798817158</v>
      </c>
      <c r="F1299" s="7" t="s">
        <v>1913</v>
      </c>
      <c r="G1299" s="15" t="s">
        <v>1914</v>
      </c>
    </row>
    <row r="1300" customFormat="false" ht="15" hidden="false" customHeight="false" outlineLevel="0" collapsed="false">
      <c r="B1300" s="6" t="s">
        <v>2124</v>
      </c>
      <c r="C1300" s="0" t="s">
        <v>2125</v>
      </c>
      <c r="D1300" s="10" t="s">
        <v>3093</v>
      </c>
      <c r="E1300" s="14" t="n">
        <v>1.75811682262655</v>
      </c>
      <c r="F1300" s="7" t="s">
        <v>1913</v>
      </c>
      <c r="G1300" s="15" t="s">
        <v>1914</v>
      </c>
    </row>
    <row r="1301" customFormat="false" ht="15" hidden="false" customHeight="false" outlineLevel="0" collapsed="false">
      <c r="B1301" s="6" t="s">
        <v>2561</v>
      </c>
      <c r="C1301" s="0" t="s">
        <v>2562</v>
      </c>
      <c r="D1301" s="10" t="s">
        <v>3094</v>
      </c>
      <c r="E1301" s="14" t="n">
        <v>1.75805736137874</v>
      </c>
      <c r="F1301" s="7" t="s">
        <v>1913</v>
      </c>
      <c r="G1301" s="15" t="s">
        <v>1914</v>
      </c>
    </row>
    <row r="1302" customFormat="false" ht="15" hidden="false" customHeight="false" outlineLevel="0" collapsed="false">
      <c r="B1302" s="6" t="s">
        <v>2617</v>
      </c>
      <c r="C1302" s="0" t="s">
        <v>2618</v>
      </c>
      <c r="D1302" s="10" t="s">
        <v>3095</v>
      </c>
      <c r="E1302" s="14" t="n">
        <v>1.75675037193715</v>
      </c>
      <c r="F1302" s="7" t="s">
        <v>1913</v>
      </c>
      <c r="G1302" s="15" t="s">
        <v>1914</v>
      </c>
    </row>
    <row r="1303" customFormat="false" ht="15" hidden="false" customHeight="false" outlineLevel="0" collapsed="false">
      <c r="B1303" s="6" t="s">
        <v>2115</v>
      </c>
      <c r="C1303" s="0" t="s">
        <v>2116</v>
      </c>
      <c r="D1303" s="10" t="s">
        <v>3096</v>
      </c>
      <c r="E1303" s="14" t="n">
        <v>1.75327574151513</v>
      </c>
      <c r="F1303" s="7" t="s">
        <v>1913</v>
      </c>
      <c r="G1303" s="15" t="s">
        <v>1914</v>
      </c>
    </row>
    <row r="1304" customFormat="false" ht="15" hidden="false" customHeight="false" outlineLevel="0" collapsed="false">
      <c r="B1304" s="6" t="s">
        <v>2150</v>
      </c>
      <c r="C1304" s="0" t="s">
        <v>2151</v>
      </c>
      <c r="D1304" s="10" t="s">
        <v>3097</v>
      </c>
      <c r="E1304" s="14" t="n">
        <v>1.75279835221386</v>
      </c>
      <c r="F1304" s="7" t="s">
        <v>1913</v>
      </c>
      <c r="G1304" s="15" t="s">
        <v>1914</v>
      </c>
    </row>
    <row r="1305" customFormat="false" ht="15" hidden="false" customHeight="false" outlineLevel="0" collapsed="false">
      <c r="B1305" s="6" t="s">
        <v>2804</v>
      </c>
      <c r="C1305" s="0" t="s">
        <v>2805</v>
      </c>
      <c r="D1305" s="10" t="s">
        <v>3098</v>
      </c>
      <c r="E1305" s="14" t="n">
        <v>1.75076468779327</v>
      </c>
      <c r="F1305" s="7" t="s">
        <v>1913</v>
      </c>
      <c r="G1305" s="15" t="s">
        <v>1914</v>
      </c>
    </row>
    <row r="1306" customFormat="false" ht="15" hidden="false" customHeight="false" outlineLevel="0" collapsed="false">
      <c r="B1306" s="6" t="s">
        <v>3099</v>
      </c>
      <c r="C1306" s="0" t="s">
        <v>3100</v>
      </c>
      <c r="D1306" s="10" t="s">
        <v>3101</v>
      </c>
      <c r="E1306" s="14" t="n">
        <v>1.75024617577513</v>
      </c>
      <c r="F1306" s="7" t="s">
        <v>1913</v>
      </c>
      <c r="G1306" s="15" t="s">
        <v>1914</v>
      </c>
    </row>
    <row r="1307" customFormat="false" ht="15" hidden="false" customHeight="false" outlineLevel="0" collapsed="false">
      <c r="B1307" s="6" t="s">
        <v>2878</v>
      </c>
      <c r="C1307" s="0" t="s">
        <v>3102</v>
      </c>
      <c r="D1307" s="10" t="s">
        <v>3103</v>
      </c>
      <c r="E1307" s="14" t="n">
        <v>1.74990349645807</v>
      </c>
      <c r="F1307" s="7" t="s">
        <v>1913</v>
      </c>
      <c r="G1307" s="15" t="s">
        <v>1914</v>
      </c>
    </row>
    <row r="1308" customFormat="false" ht="15" hidden="false" customHeight="false" outlineLevel="0" collapsed="false">
      <c r="B1308" s="6" t="s">
        <v>3104</v>
      </c>
      <c r="C1308" s="0" t="s">
        <v>3105</v>
      </c>
      <c r="D1308" s="10" t="s">
        <v>1545</v>
      </c>
      <c r="E1308" s="14" t="n">
        <v>1.74947628879249</v>
      </c>
      <c r="F1308" s="7" t="s">
        <v>1913</v>
      </c>
      <c r="G1308" s="15" t="s">
        <v>1914</v>
      </c>
    </row>
    <row r="1309" customFormat="false" ht="15" hidden="false" customHeight="false" outlineLevel="0" collapsed="false">
      <c r="B1309" s="6" t="s">
        <v>3106</v>
      </c>
      <c r="C1309" s="0" t="s">
        <v>3107</v>
      </c>
      <c r="D1309" s="10" t="s">
        <v>3108</v>
      </c>
      <c r="E1309" s="14" t="n">
        <v>1.74858409113028</v>
      </c>
      <c r="F1309" s="7" t="s">
        <v>1913</v>
      </c>
      <c r="G1309" s="15" t="s">
        <v>1914</v>
      </c>
    </row>
    <row r="1310" customFormat="false" ht="15" hidden="false" customHeight="false" outlineLevel="0" collapsed="false">
      <c r="B1310" s="6" t="s">
        <v>3003</v>
      </c>
      <c r="C1310" s="0" t="s">
        <v>3004</v>
      </c>
      <c r="D1310" s="10" t="s">
        <v>3109</v>
      </c>
      <c r="E1310" s="14" t="n">
        <v>1.74516860535987</v>
      </c>
      <c r="F1310" s="7" t="s">
        <v>1913</v>
      </c>
      <c r="G1310" s="15" t="s">
        <v>1914</v>
      </c>
    </row>
    <row r="1311" customFormat="false" ht="15" hidden="false" customHeight="false" outlineLevel="0" collapsed="false">
      <c r="B1311" s="6" t="s">
        <v>2187</v>
      </c>
      <c r="C1311" s="0" t="s">
        <v>2188</v>
      </c>
      <c r="D1311" s="10" t="s">
        <v>3110</v>
      </c>
      <c r="E1311" s="14" t="n">
        <v>1.74070837710641</v>
      </c>
      <c r="F1311" s="7" t="s">
        <v>1913</v>
      </c>
      <c r="G1311" s="15" t="s">
        <v>1914</v>
      </c>
    </row>
    <row r="1312" customFormat="false" ht="15" hidden="false" customHeight="false" outlineLevel="0" collapsed="false">
      <c r="B1312" s="6" t="s">
        <v>1930</v>
      </c>
      <c r="C1312" s="0" t="s">
        <v>1931</v>
      </c>
      <c r="D1312" s="10" t="s">
        <v>3111</v>
      </c>
      <c r="E1312" s="14" t="n">
        <v>1.74036407875826</v>
      </c>
      <c r="F1312" s="7" t="s">
        <v>1913</v>
      </c>
      <c r="G1312" s="15" t="s">
        <v>1914</v>
      </c>
    </row>
    <row r="1313" customFormat="false" ht="15" hidden="false" customHeight="false" outlineLevel="0" collapsed="false">
      <c r="B1313" s="6" t="s">
        <v>2373</v>
      </c>
      <c r="C1313" s="0" t="s">
        <v>2374</v>
      </c>
      <c r="D1313" s="10" t="s">
        <v>3112</v>
      </c>
      <c r="E1313" s="14" t="n">
        <v>1.74021139733703</v>
      </c>
      <c r="F1313" s="7" t="s">
        <v>1913</v>
      </c>
      <c r="G1313" s="15" t="s">
        <v>1914</v>
      </c>
    </row>
    <row r="1314" customFormat="false" ht="15" hidden="false" customHeight="false" outlineLevel="0" collapsed="false">
      <c r="B1314" s="6" t="s">
        <v>3113</v>
      </c>
      <c r="C1314" s="0" t="s">
        <v>3114</v>
      </c>
      <c r="D1314" s="10" t="s">
        <v>3115</v>
      </c>
      <c r="E1314" s="14" t="n">
        <v>1.73946401363761</v>
      </c>
      <c r="F1314" s="7" t="s">
        <v>1913</v>
      </c>
      <c r="G1314" s="15" t="s">
        <v>1914</v>
      </c>
    </row>
    <row r="1315" customFormat="false" ht="15" hidden="false" customHeight="false" outlineLevel="0" collapsed="false">
      <c r="B1315" s="6" t="s">
        <v>3077</v>
      </c>
      <c r="C1315" s="0" t="s">
        <v>3078</v>
      </c>
      <c r="D1315" s="10" t="s">
        <v>3116</v>
      </c>
      <c r="E1315" s="14" t="n">
        <v>1.7377045823075</v>
      </c>
      <c r="F1315" s="7" t="s">
        <v>1913</v>
      </c>
      <c r="G1315" s="15" t="s">
        <v>1914</v>
      </c>
    </row>
    <row r="1316" customFormat="false" ht="15" hidden="false" customHeight="false" outlineLevel="0" collapsed="false">
      <c r="B1316" s="6" t="s">
        <v>1977</v>
      </c>
      <c r="C1316" s="0" t="s">
        <v>1978</v>
      </c>
      <c r="D1316" s="10" t="s">
        <v>3117</v>
      </c>
      <c r="E1316" s="14" t="n">
        <v>1.7357852869104</v>
      </c>
      <c r="F1316" s="7" t="s">
        <v>1913</v>
      </c>
      <c r="G1316" s="15" t="s">
        <v>1914</v>
      </c>
    </row>
    <row r="1317" customFormat="false" ht="15" hidden="false" customHeight="false" outlineLevel="0" collapsed="false">
      <c r="B1317" s="6" t="s">
        <v>3118</v>
      </c>
      <c r="C1317" s="0" t="s">
        <v>3119</v>
      </c>
      <c r="D1317" s="10" t="s">
        <v>3120</v>
      </c>
      <c r="E1317" s="14" t="n">
        <v>1.73226655742808</v>
      </c>
      <c r="F1317" s="7" t="s">
        <v>1913</v>
      </c>
      <c r="G1317" s="15" t="s">
        <v>1914</v>
      </c>
    </row>
    <row r="1318" customFormat="false" ht="15" hidden="false" customHeight="false" outlineLevel="0" collapsed="false">
      <c r="B1318" s="6" t="s">
        <v>3121</v>
      </c>
      <c r="C1318" s="0" t="s">
        <v>3122</v>
      </c>
      <c r="D1318" s="10" t="s">
        <v>3123</v>
      </c>
      <c r="E1318" s="14" t="n">
        <v>1.7319761020242</v>
      </c>
      <c r="F1318" s="7" t="s">
        <v>1913</v>
      </c>
      <c r="G1318" s="15" t="s">
        <v>1914</v>
      </c>
    </row>
    <row r="1319" customFormat="false" ht="15" hidden="false" customHeight="false" outlineLevel="0" collapsed="false">
      <c r="B1319" s="6" t="s">
        <v>2816</v>
      </c>
      <c r="C1319" s="0" t="s">
        <v>2817</v>
      </c>
      <c r="D1319" s="10" t="s">
        <v>3124</v>
      </c>
      <c r="E1319" s="14" t="n">
        <v>1.7313801068747</v>
      </c>
      <c r="F1319" s="7" t="s">
        <v>1913</v>
      </c>
      <c r="G1319" s="15" t="s">
        <v>1914</v>
      </c>
    </row>
    <row r="1320" customFormat="false" ht="15" hidden="false" customHeight="false" outlineLevel="0" collapsed="false">
      <c r="B1320" s="6" t="s">
        <v>3051</v>
      </c>
      <c r="C1320" s="0" t="s">
        <v>3052</v>
      </c>
      <c r="D1320" s="10" t="s">
        <v>3125</v>
      </c>
      <c r="E1320" s="14" t="n">
        <v>1.73082945203072</v>
      </c>
      <c r="F1320" s="7" t="s">
        <v>1913</v>
      </c>
      <c r="G1320" s="15" t="s">
        <v>1914</v>
      </c>
    </row>
    <row r="1321" customFormat="false" ht="15" hidden="false" customHeight="false" outlineLevel="0" collapsed="false">
      <c r="B1321" s="6" t="s">
        <v>3126</v>
      </c>
      <c r="C1321" s="0" t="s">
        <v>3127</v>
      </c>
      <c r="D1321" s="10" t="s">
        <v>170</v>
      </c>
      <c r="E1321" s="14" t="n">
        <v>1.72930370285537</v>
      </c>
      <c r="F1321" s="7" t="s">
        <v>1913</v>
      </c>
      <c r="G1321" s="15" t="s">
        <v>1914</v>
      </c>
    </row>
    <row r="1322" customFormat="false" ht="15" hidden="false" customHeight="false" outlineLevel="0" collapsed="false">
      <c r="B1322" s="6" t="s">
        <v>3128</v>
      </c>
      <c r="C1322" s="0" t="s">
        <v>3129</v>
      </c>
      <c r="D1322" s="10" t="s">
        <v>3130</v>
      </c>
      <c r="E1322" s="14" t="n">
        <v>1.72773232916097</v>
      </c>
      <c r="F1322" s="7" t="s">
        <v>1913</v>
      </c>
      <c r="G1322" s="15" t="s">
        <v>1914</v>
      </c>
    </row>
    <row r="1323" customFormat="false" ht="15" hidden="false" customHeight="false" outlineLevel="0" collapsed="false">
      <c r="B1323" s="6" t="s">
        <v>2619</v>
      </c>
      <c r="C1323" s="0" t="s">
        <v>2620</v>
      </c>
      <c r="D1323" s="10" t="s">
        <v>1297</v>
      </c>
      <c r="E1323" s="14" t="n">
        <v>1.72564928521226</v>
      </c>
      <c r="F1323" s="7" t="s">
        <v>1913</v>
      </c>
      <c r="G1323" s="15" t="s">
        <v>1914</v>
      </c>
    </row>
    <row r="1324" customFormat="false" ht="15" hidden="false" customHeight="false" outlineLevel="0" collapsed="false">
      <c r="B1324" s="6" t="s">
        <v>2601</v>
      </c>
      <c r="C1324" s="0" t="s">
        <v>2602</v>
      </c>
      <c r="D1324" s="10" t="s">
        <v>3131</v>
      </c>
      <c r="E1324" s="14" t="n">
        <v>1.72460321208606</v>
      </c>
      <c r="F1324" s="7" t="s">
        <v>1913</v>
      </c>
      <c r="G1324" s="15" t="s">
        <v>1914</v>
      </c>
    </row>
    <row r="1325" customFormat="false" ht="15" hidden="false" customHeight="false" outlineLevel="0" collapsed="false">
      <c r="B1325" s="6" t="s">
        <v>3132</v>
      </c>
      <c r="C1325" s="0" t="s">
        <v>3133</v>
      </c>
      <c r="D1325" s="10" t="s">
        <v>3134</v>
      </c>
      <c r="E1325" s="14" t="n">
        <v>1.72429419309944</v>
      </c>
      <c r="F1325" s="7" t="s">
        <v>1913</v>
      </c>
      <c r="G1325" s="15" t="s">
        <v>1914</v>
      </c>
    </row>
    <row r="1326" customFormat="false" ht="15" hidden="false" customHeight="false" outlineLevel="0" collapsed="false">
      <c r="B1326" s="6" t="s">
        <v>2056</v>
      </c>
      <c r="C1326" s="0" t="s">
        <v>2057</v>
      </c>
      <c r="D1326" s="10" t="s">
        <v>3135</v>
      </c>
      <c r="E1326" s="14" t="n">
        <v>1.72255639711934</v>
      </c>
      <c r="F1326" s="7" t="s">
        <v>1913</v>
      </c>
      <c r="G1326" s="15" t="s">
        <v>1914</v>
      </c>
    </row>
    <row r="1327" customFormat="false" ht="15" hidden="false" customHeight="false" outlineLevel="0" collapsed="false">
      <c r="B1327" s="6" t="s">
        <v>3136</v>
      </c>
      <c r="C1327" s="0" t="s">
        <v>3137</v>
      </c>
      <c r="D1327" s="10" t="s">
        <v>3138</v>
      </c>
      <c r="E1327" s="14" t="n">
        <v>1.72241369246801</v>
      </c>
      <c r="F1327" s="7" t="s">
        <v>1913</v>
      </c>
      <c r="G1327" s="15" t="s">
        <v>1914</v>
      </c>
    </row>
    <row r="1328" customFormat="false" ht="15" hidden="false" customHeight="false" outlineLevel="0" collapsed="false">
      <c r="B1328" s="6" t="s">
        <v>3139</v>
      </c>
      <c r="C1328" s="0" t="s">
        <v>3140</v>
      </c>
      <c r="D1328" s="10" t="s">
        <v>3141</v>
      </c>
      <c r="E1328" s="14" t="n">
        <v>1.72132709938185</v>
      </c>
      <c r="F1328" s="7" t="s">
        <v>1913</v>
      </c>
      <c r="G1328" s="15" t="s">
        <v>1914</v>
      </c>
    </row>
    <row r="1329" customFormat="false" ht="15" hidden="false" customHeight="false" outlineLevel="0" collapsed="false">
      <c r="B1329" s="6" t="s">
        <v>3142</v>
      </c>
      <c r="C1329" s="0" t="s">
        <v>3143</v>
      </c>
      <c r="D1329" s="10" t="s">
        <v>1201</v>
      </c>
      <c r="E1329" s="14" t="n">
        <v>1.71726922935815</v>
      </c>
      <c r="F1329" s="7" t="s">
        <v>1913</v>
      </c>
      <c r="G1329" s="15" t="s">
        <v>1914</v>
      </c>
    </row>
    <row r="1330" customFormat="false" ht="15" hidden="false" customHeight="false" outlineLevel="0" collapsed="false">
      <c r="B1330" s="6" t="s">
        <v>3144</v>
      </c>
      <c r="C1330" s="0" t="s">
        <v>3145</v>
      </c>
      <c r="D1330" s="10" t="s">
        <v>3146</v>
      </c>
      <c r="E1330" s="14" t="n">
        <v>1.71699590249515</v>
      </c>
      <c r="F1330" s="7" t="s">
        <v>1913</v>
      </c>
      <c r="G1330" s="15" t="s">
        <v>1914</v>
      </c>
    </row>
    <row r="1331" customFormat="false" ht="15" hidden="false" customHeight="false" outlineLevel="0" collapsed="false">
      <c r="B1331" s="6" t="s">
        <v>1926</v>
      </c>
      <c r="C1331" s="0" t="s">
        <v>1927</v>
      </c>
      <c r="D1331" s="10" t="s">
        <v>3147</v>
      </c>
      <c r="E1331" s="14" t="n">
        <v>1.71613566049024</v>
      </c>
      <c r="F1331" s="7" t="s">
        <v>1913</v>
      </c>
      <c r="G1331" s="15" t="s">
        <v>1914</v>
      </c>
    </row>
    <row r="1332" customFormat="false" ht="15" hidden="false" customHeight="false" outlineLevel="0" collapsed="false">
      <c r="B1332" s="6" t="s">
        <v>2820</v>
      </c>
      <c r="C1332" s="0" t="s">
        <v>2821</v>
      </c>
      <c r="D1332" s="10" t="s">
        <v>3148</v>
      </c>
      <c r="E1332" s="14" t="n">
        <v>1.71436349045015</v>
      </c>
      <c r="F1332" s="7" t="s">
        <v>1913</v>
      </c>
      <c r="G1332" s="15" t="s">
        <v>1914</v>
      </c>
    </row>
    <row r="1333" customFormat="false" ht="15" hidden="false" customHeight="false" outlineLevel="0" collapsed="false">
      <c r="B1333" s="6" t="s">
        <v>3149</v>
      </c>
      <c r="C1333" s="0" t="s">
        <v>3150</v>
      </c>
      <c r="D1333" s="10" t="s">
        <v>3151</v>
      </c>
      <c r="E1333" s="14" t="n">
        <v>1.7139353586776</v>
      </c>
      <c r="F1333" s="7" t="s">
        <v>1913</v>
      </c>
      <c r="G1333" s="15" t="s">
        <v>1914</v>
      </c>
    </row>
    <row r="1334" customFormat="false" ht="15" hidden="false" customHeight="false" outlineLevel="0" collapsed="false">
      <c r="B1334" s="6" t="s">
        <v>3152</v>
      </c>
      <c r="C1334" s="0" t="s">
        <v>3153</v>
      </c>
      <c r="D1334" s="10" t="s">
        <v>3154</v>
      </c>
      <c r="E1334" s="14" t="n">
        <v>1.71157154186686</v>
      </c>
      <c r="F1334" s="7" t="s">
        <v>1913</v>
      </c>
      <c r="G1334" s="15" t="s">
        <v>1914</v>
      </c>
    </row>
    <row r="1335" customFormat="false" ht="15" hidden="false" customHeight="false" outlineLevel="0" collapsed="false">
      <c r="B1335" s="6" t="s">
        <v>2904</v>
      </c>
      <c r="C1335" s="0" t="s">
        <v>2905</v>
      </c>
      <c r="D1335" s="10" t="s">
        <v>3155</v>
      </c>
      <c r="E1335" s="14" t="n">
        <v>1.70633003305418</v>
      </c>
      <c r="F1335" s="7" t="s">
        <v>1913</v>
      </c>
      <c r="G1335" s="15" t="s">
        <v>1914</v>
      </c>
    </row>
    <row r="1336" customFormat="false" ht="15" hidden="false" customHeight="false" outlineLevel="0" collapsed="false">
      <c r="B1336" s="6" t="s">
        <v>2370</v>
      </c>
      <c r="C1336" s="0" t="s">
        <v>2371</v>
      </c>
      <c r="D1336" s="10" t="s">
        <v>3156</v>
      </c>
      <c r="E1336" s="14" t="n">
        <v>1.70624524204316</v>
      </c>
      <c r="F1336" s="7" t="s">
        <v>1913</v>
      </c>
      <c r="G1336" s="15" t="s">
        <v>1914</v>
      </c>
    </row>
    <row r="1337" customFormat="false" ht="15" hidden="false" customHeight="false" outlineLevel="0" collapsed="false">
      <c r="B1337" s="6" t="s">
        <v>2993</v>
      </c>
      <c r="C1337" s="0" t="s">
        <v>2994</v>
      </c>
      <c r="D1337" s="10" t="s">
        <v>1518</v>
      </c>
      <c r="E1337" s="14" t="n">
        <v>1.70007189401357</v>
      </c>
      <c r="F1337" s="7" t="s">
        <v>1913</v>
      </c>
      <c r="G1337" s="15" t="s">
        <v>1914</v>
      </c>
    </row>
    <row r="1338" customFormat="false" ht="15" hidden="false" customHeight="false" outlineLevel="0" collapsed="false">
      <c r="B1338" s="6" t="s">
        <v>3157</v>
      </c>
      <c r="C1338" s="0" t="s">
        <v>3158</v>
      </c>
      <c r="D1338" s="10" t="s">
        <v>3159</v>
      </c>
      <c r="E1338" s="14" t="n">
        <v>1.69962260926068</v>
      </c>
      <c r="F1338" s="7" t="s">
        <v>1913</v>
      </c>
      <c r="G1338" s="15" t="s">
        <v>1914</v>
      </c>
    </row>
    <row r="1339" customFormat="false" ht="15" hidden="false" customHeight="false" outlineLevel="0" collapsed="false">
      <c r="B1339" s="6" t="s">
        <v>2292</v>
      </c>
      <c r="C1339" s="0" t="s">
        <v>2293</v>
      </c>
      <c r="D1339" s="10" t="s">
        <v>3160</v>
      </c>
      <c r="E1339" s="14" t="n">
        <v>1.69923278097991</v>
      </c>
      <c r="F1339" s="7" t="s">
        <v>1913</v>
      </c>
      <c r="G1339" s="15" t="s">
        <v>1914</v>
      </c>
    </row>
    <row r="1340" customFormat="false" ht="15" hidden="false" customHeight="false" outlineLevel="0" collapsed="false">
      <c r="B1340" s="6" t="s">
        <v>2514</v>
      </c>
      <c r="C1340" s="0" t="s">
        <v>2515</v>
      </c>
      <c r="D1340" s="10" t="s">
        <v>1058</v>
      </c>
      <c r="E1340" s="14" t="n">
        <v>1.69872959992595</v>
      </c>
      <c r="F1340" s="7" t="s">
        <v>1913</v>
      </c>
      <c r="G1340" s="15" t="s">
        <v>1914</v>
      </c>
    </row>
    <row r="1341" customFormat="false" ht="15" hidden="false" customHeight="false" outlineLevel="0" collapsed="false">
      <c r="B1341" s="6" t="s">
        <v>3161</v>
      </c>
      <c r="C1341" s="0" t="s">
        <v>3162</v>
      </c>
      <c r="D1341" s="10" t="s">
        <v>3163</v>
      </c>
      <c r="E1341" s="14" t="n">
        <v>1.69797807007089</v>
      </c>
      <c r="F1341" s="7" t="s">
        <v>1913</v>
      </c>
      <c r="G1341" s="15" t="s">
        <v>1914</v>
      </c>
    </row>
    <row r="1342" customFormat="false" ht="15" hidden="false" customHeight="false" outlineLevel="0" collapsed="false">
      <c r="B1342" s="6" t="s">
        <v>3164</v>
      </c>
      <c r="C1342" s="0" t="s">
        <v>3165</v>
      </c>
      <c r="D1342" s="10" t="s">
        <v>3166</v>
      </c>
      <c r="E1342" s="14" t="n">
        <v>1.69752116159453</v>
      </c>
      <c r="F1342" s="7" t="s">
        <v>1913</v>
      </c>
      <c r="G1342" s="15" t="s">
        <v>1914</v>
      </c>
    </row>
    <row r="1343" customFormat="false" ht="15" hidden="false" customHeight="false" outlineLevel="0" collapsed="false">
      <c r="B1343" s="6" t="s">
        <v>3167</v>
      </c>
      <c r="C1343" s="0" t="s">
        <v>3168</v>
      </c>
      <c r="D1343" s="10" t="s">
        <v>3169</v>
      </c>
      <c r="E1343" s="14" t="n">
        <v>1.6933480602398</v>
      </c>
      <c r="F1343" s="7" t="s">
        <v>1913</v>
      </c>
      <c r="G1343" s="15" t="s">
        <v>1914</v>
      </c>
    </row>
    <row r="1344" customFormat="false" ht="15" hidden="false" customHeight="false" outlineLevel="0" collapsed="false">
      <c r="B1344" s="6" t="s">
        <v>3170</v>
      </c>
      <c r="C1344" s="0" t="s">
        <v>3171</v>
      </c>
      <c r="D1344" s="10" t="s">
        <v>3172</v>
      </c>
      <c r="E1344" s="14" t="n">
        <v>1.69206886528601</v>
      </c>
      <c r="F1344" s="7" t="s">
        <v>1913</v>
      </c>
      <c r="G1344" s="15" t="s">
        <v>1914</v>
      </c>
    </row>
    <row r="1345" customFormat="false" ht="15" hidden="false" customHeight="false" outlineLevel="0" collapsed="false">
      <c r="B1345" s="6" t="s">
        <v>2196</v>
      </c>
      <c r="C1345" s="0" t="s">
        <v>2197</v>
      </c>
      <c r="D1345" s="10" t="s">
        <v>3173</v>
      </c>
      <c r="E1345" s="14" t="n">
        <v>1.69049062839507</v>
      </c>
      <c r="F1345" s="7" t="s">
        <v>1913</v>
      </c>
      <c r="G1345" s="15" t="s">
        <v>1914</v>
      </c>
    </row>
    <row r="1346" customFormat="false" ht="15" hidden="false" customHeight="false" outlineLevel="0" collapsed="false">
      <c r="B1346" s="6" t="s">
        <v>1928</v>
      </c>
      <c r="C1346" s="0" t="s">
        <v>1929</v>
      </c>
      <c r="D1346" s="10" t="s">
        <v>3174</v>
      </c>
      <c r="E1346" s="14" t="n">
        <v>1.68972966738679</v>
      </c>
      <c r="F1346" s="7" t="s">
        <v>1913</v>
      </c>
      <c r="G1346" s="15" t="s">
        <v>1914</v>
      </c>
    </row>
    <row r="1347" customFormat="false" ht="15" hidden="false" customHeight="false" outlineLevel="0" collapsed="false">
      <c r="B1347" s="6" t="s">
        <v>3175</v>
      </c>
      <c r="C1347" s="0" t="s">
        <v>3176</v>
      </c>
      <c r="D1347" s="10" t="s">
        <v>3177</v>
      </c>
      <c r="E1347" s="14" t="n">
        <v>1.68874695405225</v>
      </c>
      <c r="F1347" s="7" t="s">
        <v>1913</v>
      </c>
      <c r="G1347" s="15" t="s">
        <v>1914</v>
      </c>
    </row>
    <row r="1348" customFormat="false" ht="15" hidden="false" customHeight="false" outlineLevel="0" collapsed="false">
      <c r="B1348" s="6" t="s">
        <v>3178</v>
      </c>
      <c r="C1348" s="0" t="s">
        <v>3179</v>
      </c>
      <c r="D1348" s="10" t="s">
        <v>3180</v>
      </c>
      <c r="E1348" s="14" t="n">
        <v>1.67979511500479</v>
      </c>
      <c r="F1348" s="7" t="s">
        <v>1913</v>
      </c>
      <c r="G1348" s="15" t="s">
        <v>1914</v>
      </c>
    </row>
    <row r="1349" customFormat="false" ht="15" hidden="false" customHeight="false" outlineLevel="0" collapsed="false">
      <c r="B1349" s="6" t="s">
        <v>3181</v>
      </c>
      <c r="C1349" s="0" t="s">
        <v>3182</v>
      </c>
      <c r="D1349" s="10" t="s">
        <v>3183</v>
      </c>
      <c r="E1349" s="14" t="n">
        <v>1.67824589752936</v>
      </c>
      <c r="F1349" s="7" t="s">
        <v>1913</v>
      </c>
      <c r="G1349" s="15" t="s">
        <v>1914</v>
      </c>
    </row>
    <row r="1350" customFormat="false" ht="15" hidden="false" customHeight="false" outlineLevel="0" collapsed="false">
      <c r="B1350" s="6" t="s">
        <v>3184</v>
      </c>
      <c r="C1350" s="0" t="s">
        <v>3185</v>
      </c>
      <c r="D1350" s="10" t="s">
        <v>3186</v>
      </c>
      <c r="E1350" s="14" t="n">
        <v>1.67319936410705</v>
      </c>
      <c r="F1350" s="7" t="s">
        <v>1913</v>
      </c>
      <c r="G1350" s="15" t="s">
        <v>1914</v>
      </c>
    </row>
    <row r="1351" customFormat="false" ht="15" hidden="false" customHeight="false" outlineLevel="0" collapsed="false">
      <c r="B1351" s="6" t="s">
        <v>3187</v>
      </c>
      <c r="C1351" s="0" t="s">
        <v>3188</v>
      </c>
      <c r="D1351" s="10" t="s">
        <v>3189</v>
      </c>
      <c r="E1351" s="14" t="n">
        <v>1.66774747287286</v>
      </c>
      <c r="F1351" s="7" t="s">
        <v>1913</v>
      </c>
      <c r="G1351" s="15" t="s">
        <v>1914</v>
      </c>
    </row>
    <row r="1352" customFormat="false" ht="15" hidden="false" customHeight="false" outlineLevel="0" collapsed="false">
      <c r="B1352" s="6" t="s">
        <v>3190</v>
      </c>
      <c r="C1352" s="0" t="s">
        <v>3191</v>
      </c>
      <c r="D1352" s="10" t="s">
        <v>3192</v>
      </c>
      <c r="E1352" s="14" t="n">
        <v>1.66743449173103</v>
      </c>
      <c r="F1352" s="7" t="s">
        <v>1913</v>
      </c>
      <c r="G1352" s="15" t="s">
        <v>1914</v>
      </c>
    </row>
    <row r="1353" customFormat="false" ht="15" hidden="false" customHeight="false" outlineLevel="0" collapsed="false">
      <c r="B1353" s="6" t="s">
        <v>3193</v>
      </c>
      <c r="C1353" s="0" t="s">
        <v>3194</v>
      </c>
      <c r="D1353" s="10" t="s">
        <v>3195</v>
      </c>
      <c r="E1353" s="14" t="n">
        <v>1.6662713677495</v>
      </c>
      <c r="F1353" s="7" t="s">
        <v>1913</v>
      </c>
      <c r="G1353" s="15" t="s">
        <v>1914</v>
      </c>
    </row>
    <row r="1354" customFormat="false" ht="15" hidden="false" customHeight="false" outlineLevel="0" collapsed="false">
      <c r="B1354" s="6" t="s">
        <v>3196</v>
      </c>
      <c r="C1354" s="0" t="s">
        <v>3197</v>
      </c>
      <c r="D1354" s="10" t="s">
        <v>3198</v>
      </c>
      <c r="E1354" s="14" t="n">
        <v>1.66512328906831</v>
      </c>
      <c r="F1354" s="7" t="s">
        <v>1913</v>
      </c>
      <c r="G1354" s="15" t="s">
        <v>1914</v>
      </c>
    </row>
    <row r="1355" customFormat="false" ht="15" hidden="false" customHeight="false" outlineLevel="0" collapsed="false">
      <c r="B1355" s="6" t="s">
        <v>3199</v>
      </c>
      <c r="C1355" s="0" t="s">
        <v>3200</v>
      </c>
      <c r="D1355" s="10" t="s">
        <v>3201</v>
      </c>
      <c r="E1355" s="14" t="n">
        <v>1.66511317383998</v>
      </c>
      <c r="F1355" s="7" t="s">
        <v>1913</v>
      </c>
      <c r="G1355" s="15" t="s">
        <v>1914</v>
      </c>
    </row>
    <row r="1356" customFormat="false" ht="15" hidden="false" customHeight="false" outlineLevel="0" collapsed="false">
      <c r="B1356" s="6" t="s">
        <v>3202</v>
      </c>
      <c r="C1356" s="0" t="s">
        <v>3203</v>
      </c>
      <c r="D1356" s="10" t="s">
        <v>3204</v>
      </c>
      <c r="E1356" s="14" t="n">
        <v>1.66340920411661</v>
      </c>
      <c r="F1356" s="7" t="s">
        <v>1913</v>
      </c>
      <c r="G1356" s="15" t="s">
        <v>1914</v>
      </c>
    </row>
    <row r="1357" customFormat="false" ht="15" hidden="false" customHeight="false" outlineLevel="0" collapsed="false">
      <c r="B1357" s="6" t="s">
        <v>3205</v>
      </c>
      <c r="C1357" s="0" t="s">
        <v>3206</v>
      </c>
      <c r="D1357" s="10" t="s">
        <v>3207</v>
      </c>
      <c r="E1357" s="14" t="n">
        <v>1.66320771469028</v>
      </c>
      <c r="F1357" s="7" t="s">
        <v>1913</v>
      </c>
      <c r="G1357" s="15" t="s">
        <v>1914</v>
      </c>
    </row>
    <row r="1358" customFormat="false" ht="15" hidden="false" customHeight="false" outlineLevel="0" collapsed="false">
      <c r="B1358" s="6" t="s">
        <v>3208</v>
      </c>
      <c r="C1358" s="0" t="s">
        <v>3209</v>
      </c>
      <c r="D1358" s="10" t="s">
        <v>3210</v>
      </c>
      <c r="E1358" s="14" t="n">
        <v>1.661799611697</v>
      </c>
      <c r="F1358" s="7" t="s">
        <v>1913</v>
      </c>
      <c r="G1358" s="15" t="s">
        <v>1914</v>
      </c>
    </row>
    <row r="1359" customFormat="false" ht="15" hidden="false" customHeight="false" outlineLevel="0" collapsed="false">
      <c r="B1359" s="6" t="s">
        <v>3211</v>
      </c>
      <c r="C1359" s="0" t="s">
        <v>3212</v>
      </c>
      <c r="D1359" s="10" t="s">
        <v>3213</v>
      </c>
      <c r="E1359" s="14" t="n">
        <v>1.65726853350623</v>
      </c>
      <c r="F1359" s="7" t="s">
        <v>1913</v>
      </c>
      <c r="G1359" s="15" t="s">
        <v>1914</v>
      </c>
    </row>
    <row r="1360" customFormat="false" ht="15" hidden="false" customHeight="false" outlineLevel="0" collapsed="false">
      <c r="B1360" s="6" t="s">
        <v>3214</v>
      </c>
      <c r="C1360" s="0" t="s">
        <v>3215</v>
      </c>
      <c r="D1360" s="10" t="s">
        <v>3216</v>
      </c>
      <c r="E1360" s="14" t="n">
        <v>1.65190746226412</v>
      </c>
      <c r="F1360" s="7" t="s">
        <v>1913</v>
      </c>
      <c r="G1360" s="15" t="s">
        <v>1914</v>
      </c>
    </row>
    <row r="1361" customFormat="false" ht="15" hidden="false" customHeight="false" outlineLevel="0" collapsed="false">
      <c r="B1361" s="6" t="s">
        <v>2746</v>
      </c>
      <c r="C1361" s="0" t="s">
        <v>2747</v>
      </c>
      <c r="D1361" s="10" t="s">
        <v>3217</v>
      </c>
      <c r="E1361" s="14" t="n">
        <v>1.64765675737573</v>
      </c>
      <c r="F1361" s="7" t="s">
        <v>1913</v>
      </c>
      <c r="G1361" s="15" t="s">
        <v>1914</v>
      </c>
    </row>
    <row r="1362" customFormat="false" ht="15" hidden="false" customHeight="false" outlineLevel="0" collapsed="false">
      <c r="B1362" s="6" t="s">
        <v>2530</v>
      </c>
      <c r="C1362" s="0" t="s">
        <v>2531</v>
      </c>
      <c r="D1362" s="10" t="s">
        <v>1507</v>
      </c>
      <c r="E1362" s="14" t="n">
        <v>1.64724519176647</v>
      </c>
      <c r="F1362" s="7" t="s">
        <v>1913</v>
      </c>
      <c r="G1362" s="15" t="s">
        <v>1914</v>
      </c>
    </row>
    <row r="1363" customFormat="false" ht="15" hidden="false" customHeight="false" outlineLevel="0" collapsed="false">
      <c r="B1363" s="6" t="s">
        <v>2863</v>
      </c>
      <c r="C1363" s="0" t="s">
        <v>2864</v>
      </c>
      <c r="D1363" s="10" t="s">
        <v>3218</v>
      </c>
      <c r="E1363" s="14" t="n">
        <v>1.64214969107792</v>
      </c>
      <c r="F1363" s="7" t="s">
        <v>1913</v>
      </c>
      <c r="G1363" s="15" t="s">
        <v>1914</v>
      </c>
    </row>
    <row r="1364" customFormat="false" ht="15" hidden="false" customHeight="false" outlineLevel="0" collapsed="false">
      <c r="B1364" s="6" t="s">
        <v>3193</v>
      </c>
      <c r="C1364" s="0" t="s">
        <v>3194</v>
      </c>
      <c r="D1364" s="10" t="s">
        <v>872</v>
      </c>
      <c r="E1364" s="14" t="n">
        <v>1.64039212225602</v>
      </c>
      <c r="F1364" s="7" t="s">
        <v>1913</v>
      </c>
      <c r="G1364" s="15" t="s">
        <v>1914</v>
      </c>
    </row>
    <row r="1365" customFormat="false" ht="15" hidden="false" customHeight="false" outlineLevel="0" collapsed="false">
      <c r="B1365" s="6" t="s">
        <v>3219</v>
      </c>
      <c r="C1365" s="0" t="s">
        <v>3220</v>
      </c>
      <c r="D1365" s="10" t="s">
        <v>3221</v>
      </c>
      <c r="E1365" s="14" t="n">
        <v>1.63512094670363</v>
      </c>
      <c r="F1365" s="7" t="s">
        <v>1913</v>
      </c>
      <c r="G1365" s="15" t="s">
        <v>1914</v>
      </c>
    </row>
    <row r="1366" customFormat="false" ht="15" hidden="false" customHeight="false" outlineLevel="0" collapsed="false">
      <c r="B1366" s="6" t="s">
        <v>2533</v>
      </c>
      <c r="C1366" s="0" t="s">
        <v>2534</v>
      </c>
      <c r="D1366" s="10" t="s">
        <v>3222</v>
      </c>
      <c r="E1366" s="14" t="n">
        <v>1.63442057905671</v>
      </c>
      <c r="F1366" s="7" t="s">
        <v>1913</v>
      </c>
      <c r="G1366" s="15" t="s">
        <v>1914</v>
      </c>
    </row>
    <row r="1367" customFormat="false" ht="15" hidden="false" customHeight="false" outlineLevel="0" collapsed="false">
      <c r="B1367" s="6" t="s">
        <v>2843</v>
      </c>
      <c r="C1367" s="0" t="s">
        <v>2844</v>
      </c>
      <c r="D1367" s="10" t="s">
        <v>3223</v>
      </c>
      <c r="E1367" s="14" t="n">
        <v>1.63349624853201</v>
      </c>
      <c r="F1367" s="7" t="s">
        <v>1913</v>
      </c>
      <c r="G1367" s="15" t="s">
        <v>1914</v>
      </c>
    </row>
    <row r="1368" customFormat="false" ht="15" hidden="false" customHeight="false" outlineLevel="0" collapsed="false">
      <c r="B1368" s="6" t="s">
        <v>2362</v>
      </c>
      <c r="C1368" s="0" t="s">
        <v>2363</v>
      </c>
      <c r="D1368" s="10" t="s">
        <v>3224</v>
      </c>
      <c r="E1368" s="14" t="n">
        <v>1.63102982954055</v>
      </c>
      <c r="F1368" s="7" t="s">
        <v>1913</v>
      </c>
      <c r="G1368" s="15" t="s">
        <v>1914</v>
      </c>
    </row>
    <row r="1369" customFormat="false" ht="15" hidden="false" customHeight="false" outlineLevel="0" collapsed="false">
      <c r="B1369" s="6" t="s">
        <v>1930</v>
      </c>
      <c r="C1369" s="0" t="s">
        <v>1931</v>
      </c>
      <c r="D1369" s="10" t="s">
        <v>3225</v>
      </c>
      <c r="E1369" s="14" t="n">
        <v>1.62764720473095</v>
      </c>
      <c r="F1369" s="7" t="s">
        <v>1913</v>
      </c>
      <c r="G1369" s="15" t="s">
        <v>1914</v>
      </c>
    </row>
    <row r="1370" customFormat="false" ht="15" hidden="false" customHeight="false" outlineLevel="0" collapsed="false">
      <c r="B1370" s="6" t="s">
        <v>2833</v>
      </c>
      <c r="C1370" s="0" t="s">
        <v>2834</v>
      </c>
      <c r="D1370" s="10" t="s">
        <v>3226</v>
      </c>
      <c r="E1370" s="14" t="n">
        <v>1.62754206510202</v>
      </c>
      <c r="F1370" s="7" t="s">
        <v>1913</v>
      </c>
      <c r="G1370" s="15" t="s">
        <v>1914</v>
      </c>
    </row>
    <row r="1371" customFormat="false" ht="15" hidden="false" customHeight="false" outlineLevel="0" collapsed="false">
      <c r="B1371" s="6" t="s">
        <v>2028</v>
      </c>
      <c r="C1371" s="0" t="s">
        <v>2029</v>
      </c>
      <c r="D1371" s="10" t="s">
        <v>3227</v>
      </c>
      <c r="E1371" s="14" t="n">
        <v>1.6274114957466</v>
      </c>
      <c r="F1371" s="7" t="s">
        <v>1913</v>
      </c>
      <c r="G1371" s="15" t="s">
        <v>1914</v>
      </c>
    </row>
    <row r="1372" customFormat="false" ht="15" hidden="false" customHeight="false" outlineLevel="0" collapsed="false">
      <c r="B1372" s="6" t="s">
        <v>3228</v>
      </c>
      <c r="C1372" s="0" t="s">
        <v>3229</v>
      </c>
      <c r="D1372" s="10" t="s">
        <v>3230</v>
      </c>
      <c r="E1372" s="14" t="n">
        <v>1.62711215151844</v>
      </c>
      <c r="F1372" s="7" t="s">
        <v>1913</v>
      </c>
      <c r="G1372" s="15" t="s">
        <v>1914</v>
      </c>
    </row>
    <row r="1373" customFormat="false" ht="15" hidden="false" customHeight="false" outlineLevel="0" collapsed="false">
      <c r="B1373" s="6" t="s">
        <v>2692</v>
      </c>
      <c r="C1373" s="0" t="s">
        <v>2693</v>
      </c>
      <c r="D1373" s="10" t="s">
        <v>3231</v>
      </c>
      <c r="E1373" s="14" t="n">
        <v>1.62134219638356</v>
      </c>
      <c r="F1373" s="7" t="s">
        <v>1913</v>
      </c>
      <c r="G1373" s="15" t="s">
        <v>1914</v>
      </c>
    </row>
    <row r="1374" customFormat="false" ht="15" hidden="false" customHeight="false" outlineLevel="0" collapsed="false">
      <c r="B1374" s="6" t="s">
        <v>2833</v>
      </c>
      <c r="C1374" s="0" t="s">
        <v>2834</v>
      </c>
      <c r="D1374" s="10" t="s">
        <v>1252</v>
      </c>
      <c r="E1374" s="14" t="n">
        <v>1.61879335757922</v>
      </c>
      <c r="F1374" s="7" t="s">
        <v>1913</v>
      </c>
      <c r="G1374" s="15" t="s">
        <v>1914</v>
      </c>
    </row>
    <row r="1375" customFormat="false" ht="15" hidden="false" customHeight="false" outlineLevel="0" collapsed="false">
      <c r="B1375" s="6" t="s">
        <v>1942</v>
      </c>
      <c r="C1375" s="0" t="s">
        <v>1943</v>
      </c>
      <c r="D1375" s="10" t="s">
        <v>3232</v>
      </c>
      <c r="E1375" s="14" t="n">
        <v>1.6181588603736</v>
      </c>
      <c r="F1375" s="7" t="s">
        <v>1913</v>
      </c>
      <c r="G1375" s="15" t="s">
        <v>1914</v>
      </c>
    </row>
    <row r="1376" customFormat="false" ht="15" hidden="false" customHeight="false" outlineLevel="0" collapsed="false">
      <c r="B1376" s="6" t="s">
        <v>3233</v>
      </c>
      <c r="C1376" s="0" t="s">
        <v>3234</v>
      </c>
      <c r="D1376" s="10" t="s">
        <v>3235</v>
      </c>
      <c r="E1376" s="14" t="n">
        <v>1.61457789615856</v>
      </c>
      <c r="F1376" s="7" t="s">
        <v>1913</v>
      </c>
      <c r="G1376" s="15" t="s">
        <v>1914</v>
      </c>
    </row>
    <row r="1377" customFormat="false" ht="15" hidden="false" customHeight="false" outlineLevel="0" collapsed="false">
      <c r="B1377" s="6" t="s">
        <v>3236</v>
      </c>
      <c r="C1377" s="0" t="s">
        <v>3237</v>
      </c>
      <c r="D1377" s="10" t="s">
        <v>3238</v>
      </c>
      <c r="E1377" s="14" t="n">
        <v>1.61398262454146</v>
      </c>
      <c r="F1377" s="7" t="s">
        <v>1913</v>
      </c>
      <c r="G1377" s="15" t="s">
        <v>1914</v>
      </c>
    </row>
    <row r="1378" customFormat="false" ht="15" hidden="false" customHeight="false" outlineLevel="0" collapsed="false">
      <c r="B1378" s="6" t="s">
        <v>3239</v>
      </c>
      <c r="C1378" s="0" t="s">
        <v>3240</v>
      </c>
      <c r="D1378" s="10" t="s">
        <v>3241</v>
      </c>
      <c r="E1378" s="14" t="n">
        <v>1.61337301814222</v>
      </c>
      <c r="F1378" s="7" t="s">
        <v>1913</v>
      </c>
      <c r="G1378" s="15" t="s">
        <v>1914</v>
      </c>
    </row>
    <row r="1379" customFormat="false" ht="15" hidden="false" customHeight="false" outlineLevel="0" collapsed="false">
      <c r="B1379" s="6" t="s">
        <v>3242</v>
      </c>
      <c r="C1379" s="0" t="s">
        <v>3243</v>
      </c>
      <c r="D1379" s="10" t="s">
        <v>3244</v>
      </c>
      <c r="E1379" s="14" t="n">
        <v>1.61172135358763</v>
      </c>
      <c r="F1379" s="7" t="s">
        <v>1913</v>
      </c>
      <c r="G1379" s="15" t="s">
        <v>1914</v>
      </c>
    </row>
    <row r="1380" customFormat="false" ht="15" hidden="false" customHeight="false" outlineLevel="0" collapsed="false">
      <c r="B1380" s="6" t="s">
        <v>1971</v>
      </c>
      <c r="C1380" s="0" t="s">
        <v>1972</v>
      </c>
      <c r="D1380" s="10" t="s">
        <v>1725</v>
      </c>
      <c r="E1380" s="14" t="n">
        <v>1.61158758263308</v>
      </c>
      <c r="F1380" s="7" t="s">
        <v>1913</v>
      </c>
      <c r="G1380" s="15" t="s">
        <v>1914</v>
      </c>
    </row>
    <row r="1381" customFormat="false" ht="15" hidden="false" customHeight="false" outlineLevel="0" collapsed="false">
      <c r="B1381" s="6" t="s">
        <v>2032</v>
      </c>
      <c r="C1381" s="0" t="s">
        <v>2033</v>
      </c>
      <c r="D1381" s="10" t="s">
        <v>3245</v>
      </c>
      <c r="E1381" s="14" t="n">
        <v>1.61088132970743</v>
      </c>
      <c r="F1381" s="7" t="s">
        <v>1913</v>
      </c>
      <c r="G1381" s="15" t="s">
        <v>1914</v>
      </c>
    </row>
    <row r="1382" customFormat="false" ht="15" hidden="false" customHeight="false" outlineLevel="0" collapsed="false">
      <c r="B1382" s="6" t="s">
        <v>3246</v>
      </c>
      <c r="C1382" s="0" t="s">
        <v>3247</v>
      </c>
      <c r="D1382" s="10" t="s">
        <v>3248</v>
      </c>
      <c r="E1382" s="14" t="n">
        <v>1.61066665363071</v>
      </c>
      <c r="F1382" s="7" t="s">
        <v>1913</v>
      </c>
      <c r="G1382" s="15" t="s">
        <v>1914</v>
      </c>
    </row>
    <row r="1383" customFormat="false" ht="15" hidden="false" customHeight="false" outlineLevel="0" collapsed="false">
      <c r="B1383" s="6" t="s">
        <v>2196</v>
      </c>
      <c r="C1383" s="0" t="s">
        <v>2197</v>
      </c>
      <c r="D1383" s="10" t="s">
        <v>3249</v>
      </c>
      <c r="E1383" s="14" t="n">
        <v>1.60822660089643</v>
      </c>
      <c r="F1383" s="7" t="s">
        <v>1913</v>
      </c>
      <c r="G1383" s="15" t="s">
        <v>1914</v>
      </c>
    </row>
    <row r="1384" customFormat="false" ht="15" hidden="false" customHeight="false" outlineLevel="0" collapsed="false">
      <c r="B1384" s="6" t="s">
        <v>1933</v>
      </c>
      <c r="C1384" s="0" t="s">
        <v>1934</v>
      </c>
      <c r="D1384" s="10" t="s">
        <v>3250</v>
      </c>
      <c r="E1384" s="14" t="n">
        <v>1.60787156316167</v>
      </c>
      <c r="F1384" s="7" t="s">
        <v>1913</v>
      </c>
      <c r="G1384" s="15" t="s">
        <v>1914</v>
      </c>
    </row>
    <row r="1385" customFormat="false" ht="15" hidden="false" customHeight="false" outlineLevel="0" collapsed="false">
      <c r="B1385" s="6" t="s">
        <v>3251</v>
      </c>
      <c r="C1385" s="0" t="s">
        <v>3252</v>
      </c>
      <c r="D1385" s="10" t="s">
        <v>1555</v>
      </c>
      <c r="E1385" s="14" t="n">
        <v>1.60714270491885</v>
      </c>
      <c r="F1385" s="7" t="s">
        <v>1913</v>
      </c>
      <c r="G1385" s="15" t="s">
        <v>1914</v>
      </c>
    </row>
    <row r="1386" customFormat="false" ht="15" hidden="false" customHeight="false" outlineLevel="0" collapsed="false">
      <c r="B1386" s="6" t="s">
        <v>2124</v>
      </c>
      <c r="C1386" s="0" t="s">
        <v>2125</v>
      </c>
      <c r="D1386" s="10" t="s">
        <v>3253</v>
      </c>
      <c r="E1386" s="14" t="n">
        <v>1.60281594108763</v>
      </c>
      <c r="F1386" s="7" t="s">
        <v>1913</v>
      </c>
      <c r="G1386" s="15" t="s">
        <v>1914</v>
      </c>
    </row>
    <row r="1387" customFormat="false" ht="15" hidden="false" customHeight="false" outlineLevel="0" collapsed="false">
      <c r="B1387" s="6" t="s">
        <v>3254</v>
      </c>
      <c r="C1387" s="0" t="s">
        <v>3255</v>
      </c>
      <c r="D1387" s="10" t="s">
        <v>3256</v>
      </c>
      <c r="E1387" s="14" t="n">
        <v>1.60221123465033</v>
      </c>
      <c r="F1387" s="7" t="s">
        <v>1913</v>
      </c>
      <c r="G1387" s="15" t="s">
        <v>1914</v>
      </c>
    </row>
    <row r="1388" customFormat="false" ht="15" hidden="false" customHeight="false" outlineLevel="0" collapsed="false">
      <c r="B1388" s="6" t="s">
        <v>3257</v>
      </c>
      <c r="C1388" s="0" t="s">
        <v>3258</v>
      </c>
      <c r="D1388" s="10" t="s">
        <v>3259</v>
      </c>
      <c r="E1388" s="14" t="n">
        <v>1.60217749580969</v>
      </c>
      <c r="F1388" s="7" t="s">
        <v>1913</v>
      </c>
      <c r="G1388" s="15" t="s">
        <v>1914</v>
      </c>
    </row>
    <row r="1389" customFormat="false" ht="15" hidden="false" customHeight="false" outlineLevel="0" collapsed="false">
      <c r="B1389" s="6" t="s">
        <v>3260</v>
      </c>
      <c r="C1389" s="0" t="s">
        <v>3261</v>
      </c>
      <c r="D1389" s="10" t="s">
        <v>3262</v>
      </c>
      <c r="E1389" s="14" t="n">
        <v>1.59966593585837</v>
      </c>
      <c r="F1389" s="7" t="s">
        <v>1913</v>
      </c>
      <c r="G1389" s="15" t="s">
        <v>1914</v>
      </c>
    </row>
    <row r="1390" customFormat="false" ht="15" hidden="false" customHeight="false" outlineLevel="0" collapsed="false">
      <c r="B1390" s="6" t="s">
        <v>3263</v>
      </c>
      <c r="C1390" s="0" t="s">
        <v>3264</v>
      </c>
      <c r="D1390" s="10" t="s">
        <v>3265</v>
      </c>
      <c r="E1390" s="14" t="n">
        <v>1.59961829828543</v>
      </c>
      <c r="F1390" s="7" t="s">
        <v>1913</v>
      </c>
      <c r="G1390" s="15" t="s">
        <v>1914</v>
      </c>
    </row>
    <row r="1391" customFormat="false" ht="15" hidden="false" customHeight="false" outlineLevel="0" collapsed="false">
      <c r="B1391" s="6" t="s">
        <v>3266</v>
      </c>
      <c r="C1391" s="0" t="s">
        <v>3267</v>
      </c>
      <c r="D1391" s="10" t="s">
        <v>3268</v>
      </c>
      <c r="E1391" s="14" t="n">
        <v>1.59929198598219</v>
      </c>
      <c r="F1391" s="7" t="s">
        <v>1913</v>
      </c>
      <c r="G1391" s="15" t="s">
        <v>1914</v>
      </c>
    </row>
    <row r="1392" customFormat="false" ht="15" hidden="false" customHeight="false" outlineLevel="0" collapsed="false">
      <c r="B1392" s="6" t="s">
        <v>3269</v>
      </c>
      <c r="C1392" s="0" t="s">
        <v>3270</v>
      </c>
      <c r="D1392" s="10" t="s">
        <v>3271</v>
      </c>
      <c r="E1392" s="14" t="n">
        <v>1.59858236698619</v>
      </c>
      <c r="F1392" s="7" t="s">
        <v>1913</v>
      </c>
      <c r="G1392" s="15" t="s">
        <v>1914</v>
      </c>
    </row>
    <row r="1393" customFormat="false" ht="15" hidden="false" customHeight="false" outlineLevel="0" collapsed="false">
      <c r="B1393" s="6" t="s">
        <v>3272</v>
      </c>
      <c r="C1393" s="0" t="s">
        <v>3273</v>
      </c>
      <c r="D1393" s="10" t="s">
        <v>3274</v>
      </c>
      <c r="E1393" s="14" t="n">
        <v>1.59839278125941</v>
      </c>
      <c r="F1393" s="7" t="s">
        <v>1913</v>
      </c>
      <c r="G1393" s="15" t="s">
        <v>1914</v>
      </c>
    </row>
    <row r="1394" customFormat="false" ht="15" hidden="false" customHeight="false" outlineLevel="0" collapsed="false">
      <c r="B1394" s="6" t="s">
        <v>3275</v>
      </c>
      <c r="C1394" s="0" t="s">
        <v>3276</v>
      </c>
      <c r="D1394" s="10" t="s">
        <v>3277</v>
      </c>
      <c r="E1394" s="14" t="n">
        <v>1.59785037560669</v>
      </c>
      <c r="F1394" s="7" t="s">
        <v>1913</v>
      </c>
      <c r="G1394" s="15" t="s">
        <v>1914</v>
      </c>
    </row>
    <row r="1395" customFormat="false" ht="15" hidden="false" customHeight="false" outlineLevel="0" collapsed="false">
      <c r="B1395" s="6" t="s">
        <v>3278</v>
      </c>
      <c r="C1395" s="0" t="s">
        <v>3279</v>
      </c>
      <c r="D1395" s="10" t="s">
        <v>3280</v>
      </c>
      <c r="E1395" s="14" t="n">
        <v>1.59462055859394</v>
      </c>
      <c r="F1395" s="7" t="s">
        <v>1913</v>
      </c>
      <c r="G1395" s="15" t="s">
        <v>1914</v>
      </c>
    </row>
    <row r="1396" customFormat="false" ht="15" hidden="false" customHeight="false" outlineLevel="0" collapsed="false">
      <c r="B1396" s="6" t="s">
        <v>3028</v>
      </c>
      <c r="C1396" s="0" t="s">
        <v>933</v>
      </c>
      <c r="D1396" s="10" t="s">
        <v>3281</v>
      </c>
      <c r="E1396" s="14" t="n">
        <v>1.59047444600489</v>
      </c>
      <c r="F1396" s="7" t="s">
        <v>1913</v>
      </c>
      <c r="G1396" s="15" t="s">
        <v>1914</v>
      </c>
    </row>
    <row r="1397" customFormat="false" ht="15" hidden="false" customHeight="false" outlineLevel="0" collapsed="false">
      <c r="B1397" s="6" t="s">
        <v>2619</v>
      </c>
      <c r="C1397" s="0" t="s">
        <v>2620</v>
      </c>
      <c r="D1397" s="10" t="s">
        <v>3282</v>
      </c>
      <c r="E1397" s="14" t="n">
        <v>1.58813638104168</v>
      </c>
      <c r="F1397" s="7" t="s">
        <v>1913</v>
      </c>
      <c r="G1397" s="15" t="s">
        <v>1914</v>
      </c>
    </row>
    <row r="1398" customFormat="false" ht="15" hidden="false" customHeight="false" outlineLevel="0" collapsed="false">
      <c r="B1398" s="6" t="s">
        <v>3283</v>
      </c>
      <c r="C1398" s="0" t="s">
        <v>3284</v>
      </c>
      <c r="D1398" s="10" t="s">
        <v>3285</v>
      </c>
      <c r="E1398" s="14" t="n">
        <v>1.58315663292805</v>
      </c>
      <c r="F1398" s="7" t="s">
        <v>1913</v>
      </c>
      <c r="G1398" s="15" t="s">
        <v>1914</v>
      </c>
    </row>
    <row r="1399" customFormat="false" ht="15" hidden="false" customHeight="false" outlineLevel="0" collapsed="false">
      <c r="B1399" s="6" t="s">
        <v>3286</v>
      </c>
      <c r="C1399" s="0" t="s">
        <v>3287</v>
      </c>
      <c r="D1399" s="10" t="s">
        <v>3288</v>
      </c>
      <c r="E1399" s="14" t="n">
        <v>1.58170799896041</v>
      </c>
      <c r="F1399" s="7" t="s">
        <v>1913</v>
      </c>
      <c r="G1399" s="15" t="s">
        <v>1914</v>
      </c>
    </row>
    <row r="1400" customFormat="false" ht="15" hidden="false" customHeight="false" outlineLevel="0" collapsed="false">
      <c r="B1400" s="6" t="s">
        <v>3289</v>
      </c>
      <c r="C1400" s="0" t="s">
        <v>3290</v>
      </c>
      <c r="D1400" s="10" t="s">
        <v>3291</v>
      </c>
      <c r="E1400" s="14" t="n">
        <v>1.58118507578058</v>
      </c>
      <c r="F1400" s="7" t="s">
        <v>1913</v>
      </c>
      <c r="G1400" s="15" t="s">
        <v>1914</v>
      </c>
    </row>
    <row r="1401" customFormat="false" ht="15" hidden="false" customHeight="false" outlineLevel="0" collapsed="false">
      <c r="B1401" s="6" t="s">
        <v>3292</v>
      </c>
      <c r="C1401" s="0" t="s">
        <v>3293</v>
      </c>
      <c r="D1401" s="10" t="s">
        <v>1672</v>
      </c>
      <c r="E1401" s="14" t="n">
        <v>1.58030910309778</v>
      </c>
      <c r="F1401" s="7" t="s">
        <v>1913</v>
      </c>
      <c r="G1401" s="15" t="s">
        <v>1914</v>
      </c>
    </row>
    <row r="1402" customFormat="false" ht="15" hidden="false" customHeight="false" outlineLevel="0" collapsed="false">
      <c r="B1402" s="6" t="s">
        <v>3294</v>
      </c>
      <c r="C1402" s="0" t="s">
        <v>3295</v>
      </c>
      <c r="D1402" s="10" t="s">
        <v>3296</v>
      </c>
      <c r="E1402" s="14" t="n">
        <v>1.57436501109661</v>
      </c>
      <c r="F1402" s="7" t="s">
        <v>1913</v>
      </c>
      <c r="G1402" s="15" t="s">
        <v>1914</v>
      </c>
    </row>
    <row r="1403" customFormat="false" ht="15" hidden="false" customHeight="false" outlineLevel="0" collapsed="false">
      <c r="B1403" s="6" t="s">
        <v>3297</v>
      </c>
      <c r="C1403" s="0" t="s">
        <v>3298</v>
      </c>
      <c r="D1403" s="10" t="s">
        <v>3299</v>
      </c>
      <c r="E1403" s="14" t="n">
        <v>1.56934748302731</v>
      </c>
      <c r="F1403" s="7" t="s">
        <v>1913</v>
      </c>
      <c r="G1403" s="15" t="s">
        <v>1914</v>
      </c>
    </row>
    <row r="1404" customFormat="false" ht="15" hidden="false" customHeight="false" outlineLevel="0" collapsed="false">
      <c r="B1404" s="6" t="s">
        <v>2494</v>
      </c>
      <c r="C1404" s="0" t="s">
        <v>2495</v>
      </c>
      <c r="D1404" s="10" t="s">
        <v>1314</v>
      </c>
      <c r="E1404" s="14" t="n">
        <v>1.56793452841135</v>
      </c>
      <c r="F1404" s="7" t="s">
        <v>1913</v>
      </c>
      <c r="G1404" s="15" t="s">
        <v>1914</v>
      </c>
    </row>
    <row r="1405" customFormat="false" ht="15" hidden="false" customHeight="false" outlineLevel="0" collapsed="false">
      <c r="B1405" s="6" t="s">
        <v>2418</v>
      </c>
      <c r="C1405" s="0" t="s">
        <v>2419</v>
      </c>
      <c r="D1405" s="10" t="s">
        <v>1782</v>
      </c>
      <c r="E1405" s="14" t="n">
        <v>1.56773388548778</v>
      </c>
      <c r="F1405" s="7" t="s">
        <v>1913</v>
      </c>
      <c r="G1405" s="15" t="s">
        <v>1914</v>
      </c>
    </row>
    <row r="1406" customFormat="false" ht="15" hidden="false" customHeight="false" outlineLevel="0" collapsed="false">
      <c r="B1406" s="6" t="s">
        <v>3300</v>
      </c>
      <c r="C1406" s="0" t="s">
        <v>3301</v>
      </c>
      <c r="D1406" s="10" t="s">
        <v>3302</v>
      </c>
      <c r="E1406" s="14" t="n">
        <v>1.56639521555135</v>
      </c>
      <c r="F1406" s="7" t="s">
        <v>1913</v>
      </c>
      <c r="G1406" s="15" t="s">
        <v>1914</v>
      </c>
    </row>
    <row r="1407" customFormat="false" ht="15" hidden="false" customHeight="false" outlineLevel="0" collapsed="false">
      <c r="B1407" s="6" t="s">
        <v>3303</v>
      </c>
      <c r="C1407" s="0" t="s">
        <v>3304</v>
      </c>
      <c r="D1407" s="10" t="s">
        <v>3305</v>
      </c>
      <c r="E1407" s="14" t="n">
        <v>1.56559602166421</v>
      </c>
      <c r="F1407" s="7" t="s">
        <v>1913</v>
      </c>
      <c r="G1407" s="15" t="s">
        <v>1914</v>
      </c>
    </row>
    <row r="1408" customFormat="false" ht="15" hidden="false" customHeight="false" outlineLevel="0" collapsed="false">
      <c r="B1408" s="6" t="s">
        <v>3306</v>
      </c>
      <c r="C1408" s="0" t="s">
        <v>3307</v>
      </c>
      <c r="D1408" s="10" t="s">
        <v>3308</v>
      </c>
      <c r="E1408" s="14" t="n">
        <v>1.56282853367103</v>
      </c>
      <c r="F1408" s="7" t="s">
        <v>1913</v>
      </c>
      <c r="G1408" s="15" t="s">
        <v>1914</v>
      </c>
    </row>
    <row r="1409" customFormat="false" ht="15" hidden="false" customHeight="false" outlineLevel="0" collapsed="false">
      <c r="B1409" s="6" t="s">
        <v>3309</v>
      </c>
      <c r="C1409" s="0" t="s">
        <v>3310</v>
      </c>
      <c r="D1409" s="10" t="s">
        <v>3311</v>
      </c>
      <c r="E1409" s="14" t="n">
        <v>1.56216430484913</v>
      </c>
      <c r="F1409" s="7" t="s">
        <v>1913</v>
      </c>
      <c r="G1409" s="15" t="s">
        <v>1914</v>
      </c>
    </row>
    <row r="1410" customFormat="false" ht="15" hidden="false" customHeight="false" outlineLevel="0" collapsed="false">
      <c r="B1410" s="6" t="s">
        <v>3312</v>
      </c>
      <c r="C1410" s="0" t="s">
        <v>3313</v>
      </c>
      <c r="D1410" s="10" t="s">
        <v>3314</v>
      </c>
      <c r="E1410" s="14" t="n">
        <v>1.55611446929772</v>
      </c>
      <c r="F1410" s="7" t="s">
        <v>1913</v>
      </c>
      <c r="G1410" s="15" t="s">
        <v>1914</v>
      </c>
    </row>
    <row r="1411" customFormat="false" ht="15" hidden="false" customHeight="false" outlineLevel="0" collapsed="false">
      <c r="B1411" s="6" t="s">
        <v>2205</v>
      </c>
      <c r="C1411" s="0" t="s">
        <v>2206</v>
      </c>
      <c r="D1411" s="10" t="s">
        <v>3315</v>
      </c>
      <c r="E1411" s="14" t="n">
        <v>1.55444424706001</v>
      </c>
      <c r="F1411" s="7" t="s">
        <v>1913</v>
      </c>
      <c r="G1411" s="15" t="s">
        <v>1914</v>
      </c>
    </row>
    <row r="1412" customFormat="false" ht="15" hidden="false" customHeight="false" outlineLevel="0" collapsed="false">
      <c r="B1412" s="6" t="s">
        <v>2765</v>
      </c>
      <c r="C1412" s="0" t="s">
        <v>2766</v>
      </c>
      <c r="D1412" s="10" t="s">
        <v>3316</v>
      </c>
      <c r="E1412" s="14" t="n">
        <v>1.55279989343674</v>
      </c>
      <c r="F1412" s="7" t="s">
        <v>1913</v>
      </c>
      <c r="G1412" s="15" t="s">
        <v>1914</v>
      </c>
    </row>
    <row r="1413" customFormat="false" ht="15" hidden="false" customHeight="false" outlineLevel="0" collapsed="false">
      <c r="B1413" s="6" t="s">
        <v>3317</v>
      </c>
      <c r="C1413" s="0" t="s">
        <v>3318</v>
      </c>
      <c r="D1413" s="10" t="s">
        <v>3319</v>
      </c>
      <c r="E1413" s="14" t="n">
        <v>1.55038325553789</v>
      </c>
      <c r="F1413" s="7" t="s">
        <v>1913</v>
      </c>
      <c r="G1413" s="15" t="s">
        <v>1914</v>
      </c>
    </row>
    <row r="1414" customFormat="false" ht="15" hidden="false" customHeight="false" outlineLevel="0" collapsed="false">
      <c r="B1414" s="6" t="s">
        <v>3320</v>
      </c>
      <c r="C1414" s="0" t="s">
        <v>571</v>
      </c>
      <c r="D1414" s="10" t="s">
        <v>572</v>
      </c>
      <c r="E1414" s="14" t="n">
        <v>1.54548698971158</v>
      </c>
      <c r="F1414" s="7" t="s">
        <v>1913</v>
      </c>
      <c r="G1414" s="15" t="s">
        <v>1914</v>
      </c>
    </row>
    <row r="1415" customFormat="false" ht="15" hidden="false" customHeight="false" outlineLevel="0" collapsed="false">
      <c r="B1415" s="6" t="s">
        <v>3321</v>
      </c>
      <c r="C1415" s="0" t="s">
        <v>3322</v>
      </c>
      <c r="D1415" s="10" t="s">
        <v>3323</v>
      </c>
      <c r="E1415" s="14" t="n">
        <v>1.53951847863297</v>
      </c>
      <c r="F1415" s="7" t="s">
        <v>1913</v>
      </c>
      <c r="G1415" s="15" t="s">
        <v>1914</v>
      </c>
    </row>
    <row r="1416" customFormat="false" ht="15" hidden="false" customHeight="false" outlineLevel="0" collapsed="false">
      <c r="B1416" s="6" t="s">
        <v>2334</v>
      </c>
      <c r="C1416" s="0" t="s">
        <v>2335</v>
      </c>
      <c r="D1416" s="10" t="s">
        <v>3324</v>
      </c>
      <c r="E1416" s="14" t="n">
        <v>1.53874802272817</v>
      </c>
      <c r="F1416" s="7" t="s">
        <v>1913</v>
      </c>
      <c r="G1416" s="15" t="s">
        <v>1914</v>
      </c>
    </row>
    <row r="1417" customFormat="false" ht="15" hidden="false" customHeight="false" outlineLevel="0" collapsed="false">
      <c r="B1417" s="6" t="s">
        <v>3325</v>
      </c>
      <c r="C1417" s="0" t="s">
        <v>3326</v>
      </c>
      <c r="D1417" s="10" t="s">
        <v>3327</v>
      </c>
      <c r="E1417" s="14" t="n">
        <v>1.5362449561273</v>
      </c>
      <c r="F1417" s="7" t="s">
        <v>1913</v>
      </c>
      <c r="G1417" s="15" t="s">
        <v>1914</v>
      </c>
    </row>
    <row r="1418" customFormat="false" ht="15" hidden="false" customHeight="false" outlineLevel="0" collapsed="false">
      <c r="B1418" s="6" t="s">
        <v>3328</v>
      </c>
      <c r="C1418" s="0" t="s">
        <v>3329</v>
      </c>
      <c r="D1418" s="10" t="s">
        <v>3330</v>
      </c>
      <c r="E1418" s="14" t="n">
        <v>1.53314306466952</v>
      </c>
      <c r="F1418" s="7" t="s">
        <v>1913</v>
      </c>
      <c r="G1418" s="15" t="s">
        <v>1914</v>
      </c>
    </row>
    <row r="1419" customFormat="false" ht="15" hidden="false" customHeight="false" outlineLevel="0" collapsed="false">
      <c r="B1419" s="6" t="s">
        <v>2179</v>
      </c>
      <c r="C1419" s="0" t="s">
        <v>2180</v>
      </c>
      <c r="D1419" s="10" t="s">
        <v>3331</v>
      </c>
      <c r="E1419" s="14" t="n">
        <v>1.5318059624655</v>
      </c>
      <c r="F1419" s="7" t="s">
        <v>1913</v>
      </c>
      <c r="G1419" s="15" t="s">
        <v>1914</v>
      </c>
    </row>
    <row r="1420" customFormat="false" ht="15" hidden="false" customHeight="false" outlineLevel="0" collapsed="false">
      <c r="B1420" s="6" t="s">
        <v>3332</v>
      </c>
      <c r="C1420" s="0" t="s">
        <v>3333</v>
      </c>
      <c r="D1420" s="10" t="s">
        <v>3334</v>
      </c>
      <c r="E1420" s="14" t="n">
        <v>1.52491236147156</v>
      </c>
      <c r="F1420" s="7" t="s">
        <v>1913</v>
      </c>
      <c r="G1420" s="15" t="s">
        <v>1914</v>
      </c>
    </row>
    <row r="1421" customFormat="false" ht="15" hidden="false" customHeight="false" outlineLevel="0" collapsed="false">
      <c r="B1421" s="6" t="s">
        <v>3335</v>
      </c>
      <c r="C1421" s="0" t="s">
        <v>3336</v>
      </c>
      <c r="D1421" s="10" t="s">
        <v>3337</v>
      </c>
      <c r="E1421" s="14" t="n">
        <v>1.52208783875293</v>
      </c>
      <c r="F1421" s="7" t="s">
        <v>1913</v>
      </c>
      <c r="G1421" s="15" t="s">
        <v>1914</v>
      </c>
    </row>
    <row r="1422" customFormat="false" ht="15" hidden="false" customHeight="false" outlineLevel="0" collapsed="false">
      <c r="B1422" s="6" t="s">
        <v>2094</v>
      </c>
      <c r="C1422" s="0" t="s">
        <v>2095</v>
      </c>
      <c r="D1422" s="10" t="s">
        <v>3338</v>
      </c>
      <c r="E1422" s="14" t="n">
        <v>1.51806920363057</v>
      </c>
      <c r="F1422" s="7" t="s">
        <v>1913</v>
      </c>
      <c r="G1422" s="15" t="s">
        <v>1914</v>
      </c>
    </row>
    <row r="1423" customFormat="false" ht="15" hidden="false" customHeight="false" outlineLevel="0" collapsed="false">
      <c r="B1423" s="6" t="s">
        <v>3339</v>
      </c>
      <c r="C1423" s="0" t="s">
        <v>3340</v>
      </c>
      <c r="D1423" s="10" t="s">
        <v>3341</v>
      </c>
      <c r="E1423" s="14" t="n">
        <v>1.51686174608027</v>
      </c>
      <c r="F1423" s="7" t="s">
        <v>1913</v>
      </c>
      <c r="G1423" s="15" t="s">
        <v>1914</v>
      </c>
    </row>
    <row r="1424" customFormat="false" ht="15" hidden="false" customHeight="false" outlineLevel="0" collapsed="false">
      <c r="B1424" s="6" t="s">
        <v>3342</v>
      </c>
      <c r="C1424" s="0" t="s">
        <v>3343</v>
      </c>
      <c r="D1424" s="10" t="s">
        <v>3344</v>
      </c>
      <c r="E1424" s="14" t="n">
        <v>1.51422076137954</v>
      </c>
      <c r="F1424" s="7" t="s">
        <v>1913</v>
      </c>
      <c r="G1424" s="15" t="s">
        <v>1914</v>
      </c>
    </row>
    <row r="1425" customFormat="false" ht="15" hidden="false" customHeight="false" outlineLevel="0" collapsed="false">
      <c r="B1425" s="6" t="s">
        <v>1953</v>
      </c>
      <c r="C1425" s="0" t="s">
        <v>1954</v>
      </c>
      <c r="D1425" s="10" t="s">
        <v>3345</v>
      </c>
      <c r="E1425" s="14" t="n">
        <v>1.51322117048477</v>
      </c>
      <c r="F1425" s="7" t="s">
        <v>1913</v>
      </c>
      <c r="G1425" s="15" t="s">
        <v>1914</v>
      </c>
    </row>
    <row r="1426" customFormat="false" ht="15" hidden="false" customHeight="false" outlineLevel="0" collapsed="false">
      <c r="B1426" s="6" t="s">
        <v>2140</v>
      </c>
      <c r="C1426" s="0" t="s">
        <v>2141</v>
      </c>
      <c r="D1426" s="10" t="s">
        <v>3346</v>
      </c>
      <c r="E1426" s="14" t="n">
        <v>1.51309030092071</v>
      </c>
      <c r="F1426" s="7" t="s">
        <v>1913</v>
      </c>
      <c r="G1426" s="15" t="s">
        <v>1914</v>
      </c>
    </row>
    <row r="1427" customFormat="false" ht="15" hidden="false" customHeight="false" outlineLevel="0" collapsed="false">
      <c r="B1427" s="6" t="s">
        <v>2373</v>
      </c>
      <c r="C1427" s="0" t="s">
        <v>2374</v>
      </c>
      <c r="D1427" s="10" t="s">
        <v>3347</v>
      </c>
      <c r="E1427" s="14" t="n">
        <v>1.51099803577079</v>
      </c>
      <c r="F1427" s="7" t="s">
        <v>1913</v>
      </c>
      <c r="G1427" s="15" t="s">
        <v>1914</v>
      </c>
    </row>
    <row r="1428" customFormat="false" ht="15" hidden="false" customHeight="false" outlineLevel="0" collapsed="false">
      <c r="B1428" s="6" t="s">
        <v>2469</v>
      </c>
      <c r="C1428" s="0" t="s">
        <v>2470</v>
      </c>
      <c r="D1428" s="10" t="s">
        <v>3348</v>
      </c>
      <c r="E1428" s="14" t="n">
        <v>1.51072248655984</v>
      </c>
      <c r="F1428" s="7" t="s">
        <v>1913</v>
      </c>
      <c r="G1428" s="15" t="s">
        <v>1914</v>
      </c>
    </row>
    <row r="1429" customFormat="false" ht="15" hidden="false" customHeight="false" outlineLevel="0" collapsed="false">
      <c r="B1429" s="6" t="s">
        <v>3349</v>
      </c>
      <c r="C1429" s="0" t="s">
        <v>3350</v>
      </c>
      <c r="D1429" s="10" t="s">
        <v>3351</v>
      </c>
      <c r="E1429" s="14" t="n">
        <v>1.50833521727553</v>
      </c>
      <c r="F1429" s="7" t="s">
        <v>1913</v>
      </c>
      <c r="G1429" s="15" t="s">
        <v>1914</v>
      </c>
    </row>
    <row r="1430" customFormat="false" ht="15" hidden="false" customHeight="false" outlineLevel="0" collapsed="false">
      <c r="B1430" s="6" t="s">
        <v>2053</v>
      </c>
      <c r="C1430" s="0" t="s">
        <v>2054</v>
      </c>
      <c r="D1430" s="10" t="s">
        <v>3352</v>
      </c>
      <c r="E1430" s="14" t="n">
        <v>1.50754576869944</v>
      </c>
      <c r="F1430" s="7" t="s">
        <v>1913</v>
      </c>
      <c r="G1430" s="15" t="s">
        <v>1914</v>
      </c>
    </row>
    <row r="1431" customFormat="false" ht="15" hidden="false" customHeight="false" outlineLevel="0" collapsed="false">
      <c r="B1431" s="6" t="s">
        <v>2390</v>
      </c>
      <c r="C1431" s="0" t="s">
        <v>2391</v>
      </c>
      <c r="D1431" s="10" t="s">
        <v>3353</v>
      </c>
      <c r="E1431" s="14" t="n">
        <v>1.50712841332103</v>
      </c>
      <c r="F1431" s="7" t="s">
        <v>1913</v>
      </c>
      <c r="G1431" s="15" t="s">
        <v>1914</v>
      </c>
    </row>
    <row r="1432" customFormat="false" ht="15" hidden="false" customHeight="false" outlineLevel="0" collapsed="false">
      <c r="B1432" s="6" t="s">
        <v>3354</v>
      </c>
      <c r="C1432" s="0" t="s">
        <v>3355</v>
      </c>
      <c r="D1432" s="10" t="s">
        <v>3356</v>
      </c>
      <c r="E1432" s="14" t="n">
        <v>1.50190589123878</v>
      </c>
      <c r="F1432" s="7" t="s">
        <v>1913</v>
      </c>
      <c r="G1432" s="15" t="s">
        <v>1914</v>
      </c>
    </row>
    <row r="1433" customFormat="false" ht="15" hidden="false" customHeight="false" outlineLevel="0" collapsed="false">
      <c r="B1433" s="6" t="s">
        <v>3357</v>
      </c>
      <c r="C1433" s="0" t="s">
        <v>3358</v>
      </c>
      <c r="D1433" s="10" t="s">
        <v>3359</v>
      </c>
      <c r="E1433" s="14" t="n">
        <v>1.49243621806368</v>
      </c>
      <c r="F1433" s="7" t="s">
        <v>1913</v>
      </c>
      <c r="G1433" s="15" t="s">
        <v>1914</v>
      </c>
    </row>
    <row r="1434" customFormat="false" ht="15" hidden="false" customHeight="false" outlineLevel="0" collapsed="false">
      <c r="B1434" s="6" t="s">
        <v>2252</v>
      </c>
      <c r="C1434" s="0" t="s">
        <v>2253</v>
      </c>
      <c r="D1434" s="10" t="s">
        <v>3360</v>
      </c>
      <c r="E1434" s="14" t="n">
        <v>1.49182960921578</v>
      </c>
      <c r="F1434" s="7" t="s">
        <v>1913</v>
      </c>
      <c r="G1434" s="15" t="s">
        <v>1914</v>
      </c>
    </row>
    <row r="1435" customFormat="false" ht="15" hidden="false" customHeight="false" outlineLevel="0" collapsed="false">
      <c r="B1435" s="6" t="s">
        <v>2006</v>
      </c>
      <c r="C1435" s="0" t="s">
        <v>2007</v>
      </c>
      <c r="D1435" s="10" t="s">
        <v>3361</v>
      </c>
      <c r="E1435" s="14" t="n">
        <v>1.48817779556989</v>
      </c>
      <c r="F1435" s="7" t="s">
        <v>1913</v>
      </c>
      <c r="G1435" s="15" t="s">
        <v>1914</v>
      </c>
    </row>
    <row r="1436" customFormat="false" ht="15" hidden="false" customHeight="false" outlineLevel="0" collapsed="false">
      <c r="B1436" s="6" t="s">
        <v>3362</v>
      </c>
      <c r="C1436" s="0" t="s">
        <v>3363</v>
      </c>
      <c r="D1436" s="10" t="s">
        <v>1574</v>
      </c>
      <c r="E1436" s="14" t="n">
        <v>1.48564424373222</v>
      </c>
      <c r="F1436" s="7" t="s">
        <v>1913</v>
      </c>
      <c r="G1436" s="15" t="s">
        <v>1914</v>
      </c>
    </row>
    <row r="1437" customFormat="false" ht="15" hidden="false" customHeight="false" outlineLevel="0" collapsed="false">
      <c r="B1437" s="6" t="s">
        <v>3364</v>
      </c>
      <c r="C1437" s="0" t="s">
        <v>3365</v>
      </c>
      <c r="D1437" s="10" t="s">
        <v>3366</v>
      </c>
      <c r="E1437" s="14" t="n">
        <v>1.48517310926993</v>
      </c>
      <c r="F1437" s="7" t="s">
        <v>1913</v>
      </c>
      <c r="G1437" s="15" t="s">
        <v>1914</v>
      </c>
    </row>
    <row r="1438" customFormat="false" ht="15" hidden="false" customHeight="false" outlineLevel="0" collapsed="false">
      <c r="B1438" s="6" t="s">
        <v>2774</v>
      </c>
      <c r="C1438" s="0" t="s">
        <v>2775</v>
      </c>
      <c r="D1438" s="10" t="s">
        <v>3367</v>
      </c>
      <c r="E1438" s="14" t="n">
        <v>1.48217783478241</v>
      </c>
      <c r="F1438" s="7" t="s">
        <v>1913</v>
      </c>
      <c r="G1438" s="15" t="s">
        <v>1914</v>
      </c>
    </row>
    <row r="1439" customFormat="false" ht="15" hidden="false" customHeight="false" outlineLevel="0" collapsed="false">
      <c r="B1439" s="6" t="s">
        <v>2267</v>
      </c>
      <c r="C1439" s="0" t="s">
        <v>2268</v>
      </c>
      <c r="D1439" s="10" t="s">
        <v>3368</v>
      </c>
      <c r="E1439" s="14" t="n">
        <v>1.48212453071384</v>
      </c>
      <c r="F1439" s="7" t="s">
        <v>1913</v>
      </c>
      <c r="G1439" s="15" t="s">
        <v>1914</v>
      </c>
    </row>
    <row r="1440" customFormat="false" ht="15" hidden="false" customHeight="false" outlineLevel="0" collapsed="false">
      <c r="B1440" s="6" t="s">
        <v>2472</v>
      </c>
      <c r="C1440" s="0" t="s">
        <v>2473</v>
      </c>
      <c r="D1440" s="10" t="s">
        <v>3369</v>
      </c>
      <c r="E1440" s="14" t="n">
        <v>1.48081783482569</v>
      </c>
      <c r="F1440" s="7" t="s">
        <v>1913</v>
      </c>
      <c r="G1440" s="15" t="s">
        <v>1914</v>
      </c>
    </row>
    <row r="1441" customFormat="false" ht="15" hidden="false" customHeight="false" outlineLevel="0" collapsed="false">
      <c r="B1441" s="6" t="s">
        <v>3370</v>
      </c>
      <c r="C1441" s="0" t="s">
        <v>3371</v>
      </c>
      <c r="D1441" s="10" t="s">
        <v>3372</v>
      </c>
      <c r="E1441" s="14" t="n">
        <v>1.46425988571717</v>
      </c>
      <c r="F1441" s="7" t="s">
        <v>1913</v>
      </c>
      <c r="G1441" s="15" t="s">
        <v>1914</v>
      </c>
    </row>
    <row r="1442" customFormat="false" ht="15" hidden="false" customHeight="false" outlineLevel="0" collapsed="false">
      <c r="B1442" s="6" t="s">
        <v>3373</v>
      </c>
      <c r="C1442" s="0" t="s">
        <v>3374</v>
      </c>
      <c r="D1442" s="10" t="s">
        <v>1023</v>
      </c>
      <c r="E1442" s="14" t="n">
        <v>1.46390865648737</v>
      </c>
      <c r="F1442" s="7" t="s">
        <v>1913</v>
      </c>
      <c r="G1442" s="15" t="s">
        <v>1914</v>
      </c>
    </row>
    <row r="1443" customFormat="false" ht="15" hidden="false" customHeight="false" outlineLevel="0" collapsed="false">
      <c r="B1443" s="6" t="s">
        <v>3375</v>
      </c>
      <c r="C1443" s="0" t="s">
        <v>3376</v>
      </c>
      <c r="D1443" s="10" t="s">
        <v>3377</v>
      </c>
      <c r="E1443" s="14" t="n">
        <v>1.46282505194208</v>
      </c>
      <c r="F1443" s="7" t="s">
        <v>1913</v>
      </c>
      <c r="G1443" s="15" t="s">
        <v>1914</v>
      </c>
    </row>
    <row r="1444" customFormat="false" ht="15" hidden="false" customHeight="false" outlineLevel="0" collapsed="false">
      <c r="B1444" s="6" t="s">
        <v>2373</v>
      </c>
      <c r="C1444" s="0" t="s">
        <v>2374</v>
      </c>
      <c r="D1444" s="10" t="s">
        <v>3378</v>
      </c>
      <c r="E1444" s="14" t="n">
        <v>1.45612338770136</v>
      </c>
      <c r="F1444" s="7" t="s">
        <v>1913</v>
      </c>
      <c r="G1444" s="15" t="s">
        <v>1914</v>
      </c>
    </row>
    <row r="1445" customFormat="false" ht="15" hidden="false" customHeight="false" outlineLevel="0" collapsed="false">
      <c r="B1445" s="6" t="s">
        <v>3379</v>
      </c>
      <c r="C1445" s="0" t="s">
        <v>3380</v>
      </c>
      <c r="D1445" s="10" t="s">
        <v>3381</v>
      </c>
      <c r="E1445" s="14" t="n">
        <v>1.45349014159391</v>
      </c>
      <c r="F1445" s="7" t="s">
        <v>1913</v>
      </c>
      <c r="G1445" s="15" t="s">
        <v>1914</v>
      </c>
    </row>
    <row r="1446" customFormat="false" ht="15" hidden="false" customHeight="false" outlineLevel="0" collapsed="false">
      <c r="B1446" s="6" t="s">
        <v>3382</v>
      </c>
      <c r="C1446" s="0" t="s">
        <v>3383</v>
      </c>
      <c r="D1446" s="10" t="s">
        <v>3384</v>
      </c>
      <c r="E1446" s="14" t="n">
        <v>1.45339108369067</v>
      </c>
      <c r="F1446" s="7" t="s">
        <v>1913</v>
      </c>
      <c r="G1446" s="15" t="s">
        <v>1914</v>
      </c>
    </row>
    <row r="1447" customFormat="false" ht="15" hidden="false" customHeight="false" outlineLevel="0" collapsed="false">
      <c r="B1447" s="6" t="s">
        <v>3385</v>
      </c>
      <c r="C1447" s="0" t="s">
        <v>3386</v>
      </c>
      <c r="D1447" s="10" t="s">
        <v>3387</v>
      </c>
      <c r="E1447" s="14" t="n">
        <v>1.45119044915931</v>
      </c>
      <c r="F1447" s="7" t="s">
        <v>1913</v>
      </c>
      <c r="G1447" s="15" t="s">
        <v>1914</v>
      </c>
    </row>
    <row r="1448" customFormat="false" ht="15" hidden="false" customHeight="false" outlineLevel="0" collapsed="false">
      <c r="B1448" s="6" t="s">
        <v>3388</v>
      </c>
      <c r="C1448" s="0" t="s">
        <v>3389</v>
      </c>
      <c r="D1448" s="10" t="s">
        <v>869</v>
      </c>
      <c r="E1448" s="14" t="n">
        <v>1.44804083867361</v>
      </c>
      <c r="F1448" s="7" t="s">
        <v>1913</v>
      </c>
      <c r="G1448" s="15" t="s">
        <v>1914</v>
      </c>
    </row>
    <row r="1449" customFormat="false" ht="15" hidden="false" customHeight="false" outlineLevel="0" collapsed="false">
      <c r="B1449" s="6" t="s">
        <v>2930</v>
      </c>
      <c r="C1449" s="0" t="s">
        <v>2931</v>
      </c>
      <c r="D1449" s="10" t="s">
        <v>680</v>
      </c>
      <c r="E1449" s="14" t="n">
        <v>1.44583309731676</v>
      </c>
      <c r="F1449" s="7" t="s">
        <v>1913</v>
      </c>
      <c r="G1449" s="15" t="s">
        <v>1914</v>
      </c>
    </row>
    <row r="1450" customFormat="false" ht="15" hidden="false" customHeight="false" outlineLevel="0" collapsed="false">
      <c r="B1450" s="6" t="s">
        <v>3390</v>
      </c>
      <c r="C1450" s="0" t="s">
        <v>3391</v>
      </c>
      <c r="D1450" s="10" t="s">
        <v>3392</v>
      </c>
      <c r="E1450" s="14" t="n">
        <v>1.43621565736595</v>
      </c>
      <c r="F1450" s="7" t="s">
        <v>1913</v>
      </c>
      <c r="G1450" s="15" t="s">
        <v>1914</v>
      </c>
    </row>
    <row r="1451" customFormat="false" ht="15" hidden="false" customHeight="false" outlineLevel="0" collapsed="false">
      <c r="B1451" s="6" t="s">
        <v>3349</v>
      </c>
      <c r="C1451" s="0" t="s">
        <v>3350</v>
      </c>
      <c r="D1451" s="10" t="s">
        <v>3393</v>
      </c>
      <c r="E1451" s="14" t="n">
        <v>1.43502225363382</v>
      </c>
      <c r="F1451" s="7" t="s">
        <v>1913</v>
      </c>
      <c r="G1451" s="15" t="s">
        <v>1914</v>
      </c>
    </row>
    <row r="1452" customFormat="false" ht="15" hidden="false" customHeight="false" outlineLevel="0" collapsed="false">
      <c r="B1452" s="6" t="s">
        <v>2642</v>
      </c>
      <c r="C1452" s="0" t="s">
        <v>2643</v>
      </c>
      <c r="D1452" s="10" t="s">
        <v>3394</v>
      </c>
      <c r="E1452" s="14" t="n">
        <v>1.43230759613374</v>
      </c>
      <c r="F1452" s="7" t="s">
        <v>1913</v>
      </c>
      <c r="G1452" s="15" t="s">
        <v>1914</v>
      </c>
    </row>
    <row r="1453" customFormat="false" ht="15" hidden="false" customHeight="false" outlineLevel="0" collapsed="false">
      <c r="B1453" s="6" t="s">
        <v>2682</v>
      </c>
      <c r="C1453" s="0" t="s">
        <v>2683</v>
      </c>
      <c r="D1453" s="10" t="s">
        <v>3395</v>
      </c>
      <c r="E1453" s="14" t="n">
        <v>1.42671112113035</v>
      </c>
      <c r="F1453" s="7" t="s">
        <v>1913</v>
      </c>
      <c r="G1453" s="15" t="s">
        <v>1914</v>
      </c>
    </row>
    <row r="1454" customFormat="false" ht="15" hidden="false" customHeight="false" outlineLevel="0" collapsed="false">
      <c r="B1454" s="6" t="s">
        <v>2907</v>
      </c>
      <c r="C1454" s="0" t="s">
        <v>2908</v>
      </c>
      <c r="D1454" s="10" t="s">
        <v>3396</v>
      </c>
      <c r="E1454" s="14" t="n">
        <v>1.42552312613245</v>
      </c>
      <c r="F1454" s="7" t="s">
        <v>1913</v>
      </c>
      <c r="G1454" s="15" t="s">
        <v>1914</v>
      </c>
    </row>
    <row r="1455" customFormat="false" ht="15" hidden="false" customHeight="false" outlineLevel="0" collapsed="false">
      <c r="B1455" s="6" t="s">
        <v>2791</v>
      </c>
      <c r="C1455" s="0" t="s">
        <v>2792</v>
      </c>
      <c r="D1455" s="10" t="s">
        <v>1290</v>
      </c>
      <c r="E1455" s="14" t="n">
        <v>1.42056248729042</v>
      </c>
      <c r="F1455" s="7" t="s">
        <v>1913</v>
      </c>
      <c r="G1455" s="15" t="s">
        <v>1914</v>
      </c>
    </row>
    <row r="1456" customFormat="false" ht="15" hidden="false" customHeight="false" outlineLevel="0" collapsed="false">
      <c r="B1456" s="6" t="s">
        <v>2205</v>
      </c>
      <c r="C1456" s="0" t="s">
        <v>2206</v>
      </c>
      <c r="D1456" s="10" t="s">
        <v>3397</v>
      </c>
      <c r="E1456" s="14" t="n">
        <v>1.41795584119303</v>
      </c>
      <c r="F1456" s="7" t="s">
        <v>1913</v>
      </c>
      <c r="G1456" s="15" t="s">
        <v>1914</v>
      </c>
    </row>
    <row r="1457" customFormat="false" ht="15" hidden="false" customHeight="false" outlineLevel="0" collapsed="false">
      <c r="B1457" s="6" t="s">
        <v>1971</v>
      </c>
      <c r="C1457" s="0" t="s">
        <v>1972</v>
      </c>
      <c r="D1457" s="10" t="s">
        <v>3398</v>
      </c>
      <c r="E1457" s="14" t="n">
        <v>1.41786387340442</v>
      </c>
      <c r="F1457" s="7" t="s">
        <v>1913</v>
      </c>
      <c r="G1457" s="15" t="s">
        <v>1914</v>
      </c>
    </row>
    <row r="1458" customFormat="false" ht="15" hidden="false" customHeight="false" outlineLevel="0" collapsed="false">
      <c r="B1458" s="6" t="s">
        <v>3399</v>
      </c>
      <c r="C1458" s="0" t="s">
        <v>3400</v>
      </c>
      <c r="D1458" s="10" t="s">
        <v>3401</v>
      </c>
      <c r="E1458" s="14" t="n">
        <v>1.41514209786256</v>
      </c>
      <c r="F1458" s="7" t="s">
        <v>1913</v>
      </c>
      <c r="G1458" s="15" t="s">
        <v>1914</v>
      </c>
    </row>
    <row r="1459" customFormat="false" ht="15" hidden="false" customHeight="false" outlineLevel="0" collapsed="false">
      <c r="B1459" s="6" t="s">
        <v>3402</v>
      </c>
      <c r="C1459" s="0" t="s">
        <v>3403</v>
      </c>
      <c r="D1459" s="10" t="s">
        <v>1178</v>
      </c>
      <c r="E1459" s="14" t="n">
        <v>1.41323566103388</v>
      </c>
      <c r="F1459" s="7" t="s">
        <v>1913</v>
      </c>
      <c r="G1459" s="15" t="s">
        <v>1914</v>
      </c>
    </row>
    <row r="1460" customFormat="false" ht="15" hidden="false" customHeight="false" outlineLevel="0" collapsed="false">
      <c r="B1460" s="6" t="s">
        <v>3404</v>
      </c>
      <c r="C1460" s="0" t="s">
        <v>3405</v>
      </c>
      <c r="D1460" s="10" t="s">
        <v>3406</v>
      </c>
      <c r="E1460" s="14" t="n">
        <v>1.40925200286634</v>
      </c>
      <c r="F1460" s="7" t="s">
        <v>1913</v>
      </c>
      <c r="G1460" s="15" t="s">
        <v>1914</v>
      </c>
    </row>
    <row r="1461" customFormat="false" ht="15" hidden="false" customHeight="false" outlineLevel="0" collapsed="false">
      <c r="B1461" s="6" t="s">
        <v>3407</v>
      </c>
      <c r="C1461" s="0" t="s">
        <v>3408</v>
      </c>
      <c r="D1461" s="10" t="s">
        <v>3409</v>
      </c>
      <c r="E1461" s="14" t="n">
        <v>1.38952263167645</v>
      </c>
      <c r="F1461" s="7" t="s">
        <v>1913</v>
      </c>
      <c r="G1461" s="15" t="s">
        <v>1914</v>
      </c>
    </row>
    <row r="1462" customFormat="false" ht="15" hidden="false" customHeight="false" outlineLevel="0" collapsed="false">
      <c r="B1462" s="6" t="s">
        <v>3410</v>
      </c>
      <c r="C1462" s="0" t="s">
        <v>3411</v>
      </c>
      <c r="D1462" s="10" t="s">
        <v>1609</v>
      </c>
      <c r="E1462" s="14" t="n">
        <v>1.38401995824253</v>
      </c>
      <c r="F1462" s="7" t="s">
        <v>1913</v>
      </c>
      <c r="G1462" s="15" t="s">
        <v>1914</v>
      </c>
    </row>
    <row r="1463" customFormat="false" ht="15" hidden="false" customHeight="false" outlineLevel="0" collapsed="false">
      <c r="B1463" s="6" t="s">
        <v>3412</v>
      </c>
      <c r="C1463" s="0" t="s">
        <v>3413</v>
      </c>
      <c r="D1463" s="10" t="s">
        <v>3414</v>
      </c>
      <c r="E1463" s="14" t="n">
        <v>1.38028975680375</v>
      </c>
      <c r="F1463" s="7" t="s">
        <v>1913</v>
      </c>
      <c r="G1463" s="15" t="s">
        <v>1914</v>
      </c>
    </row>
    <row r="1464" customFormat="false" ht="15" hidden="false" customHeight="false" outlineLevel="0" collapsed="false">
      <c r="B1464" s="6" t="s">
        <v>1930</v>
      </c>
      <c r="C1464" s="0" t="s">
        <v>1931</v>
      </c>
      <c r="D1464" s="10" t="s">
        <v>3415</v>
      </c>
      <c r="E1464" s="14" t="n">
        <v>1.37874631724066</v>
      </c>
      <c r="F1464" s="7" t="s">
        <v>1913</v>
      </c>
      <c r="G1464" s="15" t="s">
        <v>1914</v>
      </c>
    </row>
    <row r="1465" customFormat="false" ht="15" hidden="false" customHeight="false" outlineLevel="0" collapsed="false">
      <c r="B1465" s="6" t="s">
        <v>3416</v>
      </c>
      <c r="C1465" s="0" t="s">
        <v>3417</v>
      </c>
      <c r="D1465" s="10" t="s">
        <v>3418</v>
      </c>
      <c r="E1465" s="14" t="n">
        <v>1.37673553574969</v>
      </c>
      <c r="F1465" s="7" t="s">
        <v>1913</v>
      </c>
      <c r="G1465" s="15" t="s">
        <v>1914</v>
      </c>
    </row>
    <row r="1466" customFormat="false" ht="15" hidden="false" customHeight="false" outlineLevel="0" collapsed="false">
      <c r="B1466" s="6" t="s">
        <v>3419</v>
      </c>
      <c r="C1466" s="0" t="s">
        <v>3420</v>
      </c>
      <c r="D1466" s="10" t="s">
        <v>3421</v>
      </c>
      <c r="E1466" s="14" t="n">
        <v>1.37375879134682</v>
      </c>
      <c r="F1466" s="7" t="s">
        <v>1913</v>
      </c>
      <c r="G1466" s="15" t="s">
        <v>1914</v>
      </c>
    </row>
    <row r="1467" customFormat="false" ht="15" hidden="false" customHeight="false" outlineLevel="0" collapsed="false">
      <c r="B1467" s="6" t="s">
        <v>3422</v>
      </c>
      <c r="C1467" s="0" t="s">
        <v>3423</v>
      </c>
      <c r="D1467" s="10" t="s">
        <v>3424</v>
      </c>
      <c r="E1467" s="14" t="n">
        <v>1.37220791346564</v>
      </c>
      <c r="F1467" s="7" t="s">
        <v>1913</v>
      </c>
      <c r="G1467" s="15" t="s">
        <v>1914</v>
      </c>
    </row>
    <row r="1468" customFormat="false" ht="15" hidden="false" customHeight="false" outlineLevel="0" collapsed="false">
      <c r="B1468" s="6" t="s">
        <v>3306</v>
      </c>
      <c r="C1468" s="0" t="s">
        <v>3307</v>
      </c>
      <c r="D1468" s="10" t="s">
        <v>3425</v>
      </c>
      <c r="E1468" s="14" t="n">
        <v>1.36641515189228</v>
      </c>
      <c r="F1468" s="7" t="s">
        <v>1913</v>
      </c>
      <c r="G1468" s="15" t="s">
        <v>1914</v>
      </c>
    </row>
    <row r="1469" customFormat="false" ht="15" hidden="false" customHeight="false" outlineLevel="0" collapsed="false">
      <c r="B1469" s="6" t="s">
        <v>3426</v>
      </c>
      <c r="C1469" s="0" t="s">
        <v>3427</v>
      </c>
      <c r="D1469" s="10" t="s">
        <v>3428</v>
      </c>
      <c r="E1469" s="14" t="n">
        <v>1.36504380219668</v>
      </c>
      <c r="F1469" s="7" t="s">
        <v>1913</v>
      </c>
      <c r="G1469" s="15" t="s">
        <v>1914</v>
      </c>
    </row>
    <row r="1470" customFormat="false" ht="15" hidden="false" customHeight="false" outlineLevel="0" collapsed="false">
      <c r="B1470" s="6" t="s">
        <v>3429</v>
      </c>
      <c r="C1470" s="0" t="s">
        <v>3430</v>
      </c>
      <c r="D1470" s="10" t="s">
        <v>3431</v>
      </c>
      <c r="E1470" s="14" t="n">
        <v>1.3634510024366</v>
      </c>
      <c r="F1470" s="7" t="s">
        <v>1913</v>
      </c>
      <c r="G1470" s="15" t="s">
        <v>1914</v>
      </c>
    </row>
    <row r="1471" customFormat="false" ht="15" hidden="false" customHeight="false" outlineLevel="0" collapsed="false">
      <c r="B1471" s="6" t="s">
        <v>2160</v>
      </c>
      <c r="C1471" s="0" t="s">
        <v>2161</v>
      </c>
      <c r="D1471" s="10" t="s">
        <v>3432</v>
      </c>
      <c r="E1471" s="14" t="n">
        <v>1.350203590887</v>
      </c>
      <c r="F1471" s="7" t="s">
        <v>1913</v>
      </c>
      <c r="G1471" s="15" t="s">
        <v>1914</v>
      </c>
    </row>
    <row r="1472" customFormat="false" ht="15" hidden="false" customHeight="false" outlineLevel="0" collapsed="false">
      <c r="B1472" s="6" t="s">
        <v>2592</v>
      </c>
      <c r="C1472" s="0" t="s">
        <v>2593</v>
      </c>
      <c r="D1472" s="10" t="s">
        <v>3433</v>
      </c>
      <c r="E1472" s="14" t="n">
        <v>1.34277950637662</v>
      </c>
      <c r="F1472" s="7" t="s">
        <v>1913</v>
      </c>
      <c r="G1472" s="15" t="s">
        <v>1914</v>
      </c>
    </row>
    <row r="1473" customFormat="false" ht="15" hidden="false" customHeight="false" outlineLevel="0" collapsed="false">
      <c r="B1473" s="6" t="s">
        <v>3434</v>
      </c>
      <c r="C1473" s="0" t="s">
        <v>3435</v>
      </c>
      <c r="D1473" s="10" t="s">
        <v>3436</v>
      </c>
      <c r="E1473" s="14" t="n">
        <v>1.34214160656145</v>
      </c>
      <c r="F1473" s="7" t="s">
        <v>1913</v>
      </c>
      <c r="G1473" s="15" t="s">
        <v>1914</v>
      </c>
    </row>
    <row r="1474" customFormat="false" ht="15" hidden="false" customHeight="false" outlineLevel="0" collapsed="false">
      <c r="B1474" s="6" t="s">
        <v>2610</v>
      </c>
      <c r="C1474" s="0" t="s">
        <v>2611</v>
      </c>
      <c r="D1474" s="10" t="s">
        <v>803</v>
      </c>
      <c r="E1474" s="14" t="n">
        <v>1.33763752753646</v>
      </c>
      <c r="F1474" s="7" t="s">
        <v>1913</v>
      </c>
      <c r="G1474" s="15" t="s">
        <v>1914</v>
      </c>
    </row>
    <row r="1475" customFormat="false" ht="15" hidden="false" customHeight="false" outlineLevel="0" collapsed="false">
      <c r="B1475" s="6" t="s">
        <v>3437</v>
      </c>
      <c r="C1475" s="0" t="s">
        <v>3438</v>
      </c>
      <c r="D1475" s="10" t="s">
        <v>3439</v>
      </c>
      <c r="E1475" s="14" t="n">
        <v>1.33761817075599</v>
      </c>
      <c r="F1475" s="7" t="s">
        <v>1913</v>
      </c>
      <c r="G1475" s="15" t="s">
        <v>1914</v>
      </c>
    </row>
    <row r="1476" customFormat="false" ht="15" hidden="false" customHeight="false" outlineLevel="0" collapsed="false">
      <c r="B1476" s="6" t="s">
        <v>2418</v>
      </c>
      <c r="C1476" s="0" t="s">
        <v>2419</v>
      </c>
      <c r="D1476" s="10" t="s">
        <v>3440</v>
      </c>
      <c r="E1476" s="14" t="n">
        <v>1.33370839659562</v>
      </c>
      <c r="F1476" s="7" t="s">
        <v>1913</v>
      </c>
      <c r="G1476" s="15" t="s">
        <v>1914</v>
      </c>
    </row>
    <row r="1477" customFormat="false" ht="15" hidden="false" customHeight="false" outlineLevel="0" collapsed="false">
      <c r="B1477" s="6" t="s">
        <v>3441</v>
      </c>
      <c r="C1477" s="0" t="s">
        <v>3442</v>
      </c>
      <c r="D1477" s="10" t="s">
        <v>3443</v>
      </c>
      <c r="E1477" s="14" t="n">
        <v>1.33323210753007</v>
      </c>
      <c r="F1477" s="7" t="s">
        <v>1913</v>
      </c>
      <c r="G1477" s="15" t="s">
        <v>1914</v>
      </c>
    </row>
    <row r="1478" customFormat="false" ht="15" hidden="false" customHeight="false" outlineLevel="0" collapsed="false">
      <c r="B1478" s="6" t="s">
        <v>3444</v>
      </c>
      <c r="C1478" s="0" t="s">
        <v>3445</v>
      </c>
      <c r="D1478" s="10" t="s">
        <v>3446</v>
      </c>
      <c r="E1478" s="14" t="n">
        <v>1.33102088586456</v>
      </c>
      <c r="F1478" s="7" t="s">
        <v>1913</v>
      </c>
      <c r="G1478" s="15" t="s">
        <v>1914</v>
      </c>
    </row>
    <row r="1479" customFormat="false" ht="15" hidden="false" customHeight="false" outlineLevel="0" collapsed="false">
      <c r="B1479" s="6" t="s">
        <v>3447</v>
      </c>
      <c r="C1479" s="0" t="s">
        <v>3448</v>
      </c>
      <c r="D1479" s="10" t="s">
        <v>3449</v>
      </c>
      <c r="E1479" s="14" t="n">
        <v>1.32633542094879</v>
      </c>
      <c r="F1479" s="7" t="s">
        <v>1913</v>
      </c>
      <c r="G1479" s="15" t="s">
        <v>1914</v>
      </c>
    </row>
    <row r="1480" customFormat="false" ht="15" hidden="false" customHeight="false" outlineLevel="0" collapsed="false">
      <c r="B1480" s="6" t="s">
        <v>2271</v>
      </c>
      <c r="C1480" s="0" t="s">
        <v>2272</v>
      </c>
      <c r="D1480" s="10" t="s">
        <v>3450</v>
      </c>
      <c r="E1480" s="14" t="n">
        <v>1.31134753223756</v>
      </c>
      <c r="F1480" s="7" t="s">
        <v>1913</v>
      </c>
      <c r="G1480" s="15" t="s">
        <v>1914</v>
      </c>
    </row>
    <row r="1481" customFormat="false" ht="15" hidden="false" customHeight="false" outlineLevel="0" collapsed="false">
      <c r="B1481" s="6" t="s">
        <v>3121</v>
      </c>
      <c r="C1481" s="0" t="s">
        <v>3122</v>
      </c>
      <c r="D1481" s="10" t="s">
        <v>3451</v>
      </c>
      <c r="E1481" s="14" t="n">
        <v>1.30489010662924</v>
      </c>
      <c r="F1481" s="7" t="s">
        <v>1913</v>
      </c>
      <c r="G1481" s="15" t="s">
        <v>1914</v>
      </c>
    </row>
    <row r="1482" customFormat="false" ht="15" hidden="false" customHeight="false" outlineLevel="0" collapsed="false">
      <c r="B1482" s="6" t="s">
        <v>2150</v>
      </c>
      <c r="C1482" s="0" t="s">
        <v>2151</v>
      </c>
      <c r="D1482" s="10" t="s">
        <v>931</v>
      </c>
      <c r="E1482" s="14" t="n">
        <v>1.30188297736084</v>
      </c>
      <c r="F1482" s="7" t="s">
        <v>1913</v>
      </c>
      <c r="G1482" s="15" t="s">
        <v>1914</v>
      </c>
    </row>
    <row r="1483" customFormat="false" ht="15" hidden="false" customHeight="false" outlineLevel="0" collapsed="false">
      <c r="B1483" s="6" t="s">
        <v>3452</v>
      </c>
      <c r="C1483" s="0" t="s">
        <v>3453</v>
      </c>
      <c r="D1483" s="10" t="s">
        <v>3454</v>
      </c>
      <c r="E1483" s="14" t="n">
        <v>1.29735521110377</v>
      </c>
      <c r="F1483" s="7" t="s">
        <v>1913</v>
      </c>
      <c r="G1483" s="15" t="s">
        <v>1914</v>
      </c>
    </row>
    <row r="1484" customFormat="false" ht="15" hidden="false" customHeight="false" outlineLevel="0" collapsed="false">
      <c r="B1484" s="6" t="s">
        <v>3455</v>
      </c>
      <c r="C1484" s="0" t="s">
        <v>3456</v>
      </c>
      <c r="D1484" s="10" t="s">
        <v>3457</v>
      </c>
      <c r="E1484" s="14" t="n">
        <v>1.29727768022071</v>
      </c>
      <c r="F1484" s="7" t="s">
        <v>1913</v>
      </c>
      <c r="G1484" s="15" t="s">
        <v>1914</v>
      </c>
    </row>
    <row r="1485" customFormat="false" ht="15" hidden="false" customHeight="false" outlineLevel="0" collapsed="false">
      <c r="B1485" s="6" t="s">
        <v>3458</v>
      </c>
      <c r="C1485" s="0" t="s">
        <v>3459</v>
      </c>
      <c r="D1485" s="10" t="s">
        <v>3460</v>
      </c>
      <c r="E1485" s="14" t="n">
        <v>1.29525574439343</v>
      </c>
      <c r="F1485" s="7" t="s">
        <v>1913</v>
      </c>
      <c r="G1485" s="15" t="s">
        <v>1914</v>
      </c>
    </row>
    <row r="1486" customFormat="false" ht="15" hidden="false" customHeight="false" outlineLevel="0" collapsed="false">
      <c r="B1486" s="6" t="s">
        <v>3461</v>
      </c>
      <c r="C1486" s="0" t="s">
        <v>3462</v>
      </c>
      <c r="D1486" s="0" t="s">
        <v>3463</v>
      </c>
      <c r="E1486" s="7" t="s">
        <v>3463</v>
      </c>
      <c r="F1486" s="7" t="s">
        <v>3464</v>
      </c>
      <c r="G1486" s="17" t="s">
        <v>3465</v>
      </c>
    </row>
    <row r="1487" customFormat="false" ht="15" hidden="false" customHeight="false" outlineLevel="0" collapsed="false">
      <c r="B1487" s="6" t="s">
        <v>3466</v>
      </c>
      <c r="C1487" s="0" t="s">
        <v>3467</v>
      </c>
      <c r="D1487" s="0" t="s">
        <v>3463</v>
      </c>
      <c r="E1487" s="7" t="s">
        <v>3463</v>
      </c>
      <c r="F1487" s="7" t="s">
        <v>3464</v>
      </c>
      <c r="G1487" s="17" t="s">
        <v>3465</v>
      </c>
    </row>
    <row r="1488" customFormat="false" ht="15" hidden="false" customHeight="false" outlineLevel="0" collapsed="false">
      <c r="B1488" s="6" t="s">
        <v>3468</v>
      </c>
      <c r="C1488" s="0" t="s">
        <v>1984</v>
      </c>
      <c r="D1488" s="0" t="s">
        <v>3463</v>
      </c>
      <c r="E1488" s="7" t="s">
        <v>3463</v>
      </c>
      <c r="F1488" s="7" t="s">
        <v>3464</v>
      </c>
      <c r="G1488" s="17" t="s">
        <v>3465</v>
      </c>
    </row>
    <row r="1489" customFormat="false" ht="15" hidden="false" customHeight="false" outlineLevel="0" collapsed="false">
      <c r="B1489" s="6" t="s">
        <v>3469</v>
      </c>
      <c r="C1489" s="0" t="s">
        <v>258</v>
      </c>
      <c r="D1489" s="0" t="s">
        <v>3463</v>
      </c>
      <c r="E1489" s="7" t="s">
        <v>3463</v>
      </c>
      <c r="F1489" s="7" t="s">
        <v>3464</v>
      </c>
      <c r="G1489" s="17" t="s">
        <v>3465</v>
      </c>
    </row>
    <row r="1490" customFormat="false" ht="15" hidden="false" customHeight="false" outlineLevel="0" collapsed="false">
      <c r="B1490" s="6" t="s">
        <v>3470</v>
      </c>
      <c r="C1490" s="0" t="s">
        <v>3471</v>
      </c>
      <c r="D1490" s="0" t="s">
        <v>3463</v>
      </c>
      <c r="E1490" s="7" t="s">
        <v>3463</v>
      </c>
      <c r="F1490" s="7" t="s">
        <v>3464</v>
      </c>
      <c r="G1490" s="17" t="s">
        <v>3465</v>
      </c>
    </row>
    <row r="1491" customFormat="false" ht="15" hidden="false" customHeight="false" outlineLevel="0" collapsed="false">
      <c r="B1491" s="6" t="s">
        <v>3472</v>
      </c>
      <c r="C1491" s="0" t="s">
        <v>3473</v>
      </c>
      <c r="D1491" s="0" t="s">
        <v>3463</v>
      </c>
      <c r="E1491" s="7" t="s">
        <v>3463</v>
      </c>
      <c r="F1491" s="7" t="s">
        <v>3464</v>
      </c>
      <c r="G1491" s="17" t="s">
        <v>3465</v>
      </c>
    </row>
    <row r="1492" customFormat="false" ht="15" hidden="false" customHeight="false" outlineLevel="0" collapsed="false">
      <c r="B1492" s="6" t="s">
        <v>3474</v>
      </c>
      <c r="C1492" s="0" t="s">
        <v>3240</v>
      </c>
      <c r="D1492" s="0" t="s">
        <v>3463</v>
      </c>
      <c r="E1492" s="7" t="s">
        <v>3463</v>
      </c>
      <c r="F1492" s="7" t="s">
        <v>3464</v>
      </c>
      <c r="G1492" s="17" t="s">
        <v>3465</v>
      </c>
    </row>
    <row r="1493" customFormat="false" ht="15" hidden="false" customHeight="false" outlineLevel="0" collapsed="false">
      <c r="B1493" s="6" t="s">
        <v>3475</v>
      </c>
      <c r="C1493" s="0" t="s">
        <v>3476</v>
      </c>
      <c r="D1493" s="0" t="s">
        <v>3463</v>
      </c>
      <c r="E1493" s="7" t="s">
        <v>3463</v>
      </c>
      <c r="F1493" s="7" t="s">
        <v>3464</v>
      </c>
      <c r="G1493" s="17" t="s">
        <v>3465</v>
      </c>
    </row>
    <row r="1494" customFormat="false" ht="15" hidden="false" customHeight="false" outlineLevel="0" collapsed="false">
      <c r="B1494" s="6" t="s">
        <v>3477</v>
      </c>
      <c r="C1494" s="0" t="s">
        <v>3478</v>
      </c>
      <c r="D1494" s="0" t="s">
        <v>3463</v>
      </c>
      <c r="E1494" s="7" t="s">
        <v>3463</v>
      </c>
      <c r="F1494" s="7" t="s">
        <v>3464</v>
      </c>
      <c r="G1494" s="17" t="s">
        <v>3465</v>
      </c>
    </row>
    <row r="1495" customFormat="false" ht="15" hidden="false" customHeight="false" outlineLevel="0" collapsed="false">
      <c r="B1495" s="6" t="s">
        <v>3479</v>
      </c>
      <c r="C1495" s="0" t="s">
        <v>3480</v>
      </c>
      <c r="D1495" s="0" t="s">
        <v>3463</v>
      </c>
      <c r="E1495" s="7" t="s">
        <v>3463</v>
      </c>
      <c r="F1495" s="7" t="s">
        <v>3464</v>
      </c>
      <c r="G1495" s="17" t="s">
        <v>3465</v>
      </c>
    </row>
    <row r="1496" customFormat="false" ht="15" hidden="false" customHeight="false" outlineLevel="0" collapsed="false">
      <c r="B1496" s="6" t="s">
        <v>3481</v>
      </c>
      <c r="C1496" s="0" t="s">
        <v>3482</v>
      </c>
      <c r="D1496" s="0" t="s">
        <v>3463</v>
      </c>
      <c r="E1496" s="7" t="s">
        <v>3463</v>
      </c>
      <c r="F1496" s="7" t="s">
        <v>3464</v>
      </c>
      <c r="G1496" s="17" t="s">
        <v>3465</v>
      </c>
    </row>
    <row r="1497" customFormat="false" ht="15" hidden="false" customHeight="false" outlineLevel="0" collapsed="false">
      <c r="B1497" s="6" t="s">
        <v>3483</v>
      </c>
      <c r="C1497" s="0" t="s">
        <v>3484</v>
      </c>
      <c r="D1497" s="0" t="s">
        <v>3463</v>
      </c>
      <c r="E1497" s="7" t="s">
        <v>3463</v>
      </c>
      <c r="F1497" s="7" t="s">
        <v>3464</v>
      </c>
      <c r="G1497" s="17" t="s">
        <v>3465</v>
      </c>
    </row>
    <row r="1498" customFormat="false" ht="15" hidden="false" customHeight="false" outlineLevel="0" collapsed="false">
      <c r="B1498" s="6" t="s">
        <v>3485</v>
      </c>
      <c r="C1498" s="0" t="s">
        <v>3486</v>
      </c>
      <c r="D1498" s="0" t="s">
        <v>3463</v>
      </c>
      <c r="E1498" s="7" t="s">
        <v>3463</v>
      </c>
      <c r="F1498" s="7" t="s">
        <v>3464</v>
      </c>
      <c r="G1498" s="17" t="s">
        <v>3465</v>
      </c>
    </row>
    <row r="1499" customFormat="false" ht="15" hidden="false" customHeight="false" outlineLevel="0" collapsed="false">
      <c r="B1499" s="6" t="s">
        <v>3487</v>
      </c>
      <c r="C1499" s="0" t="s">
        <v>3488</v>
      </c>
      <c r="D1499" s="0" t="s">
        <v>3463</v>
      </c>
      <c r="E1499" s="7" t="s">
        <v>3463</v>
      </c>
      <c r="F1499" s="7" t="s">
        <v>3464</v>
      </c>
      <c r="G1499" s="17" t="s">
        <v>3465</v>
      </c>
    </row>
    <row r="1500" customFormat="false" ht="15" hidden="false" customHeight="false" outlineLevel="0" collapsed="false">
      <c r="B1500" s="6" t="s">
        <v>3489</v>
      </c>
      <c r="C1500" s="0" t="s">
        <v>3490</v>
      </c>
      <c r="D1500" s="0" t="s">
        <v>3463</v>
      </c>
      <c r="E1500" s="7" t="s">
        <v>3463</v>
      </c>
      <c r="F1500" s="7" t="s">
        <v>3464</v>
      </c>
      <c r="G1500" s="17" t="s">
        <v>3465</v>
      </c>
    </row>
    <row r="1501" customFormat="false" ht="15" hidden="false" customHeight="false" outlineLevel="0" collapsed="false">
      <c r="B1501" s="6" t="s">
        <v>3491</v>
      </c>
      <c r="C1501" s="0" t="s">
        <v>3492</v>
      </c>
      <c r="D1501" s="0" t="s">
        <v>3463</v>
      </c>
      <c r="E1501" s="7" t="s">
        <v>3463</v>
      </c>
      <c r="F1501" s="7" t="s">
        <v>3464</v>
      </c>
      <c r="G1501" s="17" t="s">
        <v>3465</v>
      </c>
    </row>
    <row r="1502" customFormat="false" ht="15" hidden="false" customHeight="false" outlineLevel="0" collapsed="false">
      <c r="B1502" s="6" t="s">
        <v>3493</v>
      </c>
      <c r="C1502" s="0" t="s">
        <v>996</v>
      </c>
      <c r="D1502" s="0" t="s">
        <v>3463</v>
      </c>
      <c r="E1502" s="7" t="s">
        <v>3463</v>
      </c>
      <c r="F1502" s="7" t="s">
        <v>3464</v>
      </c>
      <c r="G1502" s="17" t="s">
        <v>3465</v>
      </c>
    </row>
    <row r="1503" customFormat="false" ht="15" hidden="false" customHeight="false" outlineLevel="0" collapsed="false">
      <c r="B1503" s="6" t="s">
        <v>3494</v>
      </c>
      <c r="C1503" s="0" t="s">
        <v>3495</v>
      </c>
      <c r="D1503" s="0" t="s">
        <v>3463</v>
      </c>
      <c r="E1503" s="7" t="s">
        <v>3463</v>
      </c>
      <c r="F1503" s="7" t="s">
        <v>3464</v>
      </c>
      <c r="G1503" s="17" t="s">
        <v>3465</v>
      </c>
    </row>
    <row r="1504" customFormat="false" ht="15" hidden="false" customHeight="false" outlineLevel="0" collapsed="false">
      <c r="B1504" s="6" t="s">
        <v>3496</v>
      </c>
      <c r="C1504" s="0" t="s">
        <v>3497</v>
      </c>
      <c r="D1504" s="0" t="s">
        <v>3463</v>
      </c>
      <c r="E1504" s="7" t="s">
        <v>3463</v>
      </c>
      <c r="F1504" s="7" t="s">
        <v>3464</v>
      </c>
      <c r="G1504" s="17" t="s">
        <v>3465</v>
      </c>
    </row>
    <row r="1505" customFormat="false" ht="15" hidden="false" customHeight="false" outlineLevel="0" collapsed="false">
      <c r="B1505" s="6" t="s">
        <v>3498</v>
      </c>
      <c r="C1505" s="0" t="s">
        <v>3499</v>
      </c>
      <c r="D1505" s="0" t="s">
        <v>3463</v>
      </c>
      <c r="E1505" s="7" t="s">
        <v>3463</v>
      </c>
      <c r="F1505" s="7" t="s">
        <v>3464</v>
      </c>
      <c r="G1505" s="17" t="s">
        <v>3465</v>
      </c>
    </row>
    <row r="1506" customFormat="false" ht="15" hidden="false" customHeight="false" outlineLevel="0" collapsed="false">
      <c r="B1506" s="6" t="s">
        <v>3500</v>
      </c>
      <c r="C1506" s="0" t="s">
        <v>3501</v>
      </c>
      <c r="D1506" s="0" t="s">
        <v>3463</v>
      </c>
      <c r="E1506" s="7" t="s">
        <v>3463</v>
      </c>
      <c r="F1506" s="7" t="s">
        <v>3464</v>
      </c>
      <c r="G1506" s="17" t="s">
        <v>3465</v>
      </c>
    </row>
    <row r="1507" customFormat="false" ht="15" hidden="false" customHeight="false" outlineLevel="0" collapsed="false">
      <c r="B1507" s="6" t="s">
        <v>3502</v>
      </c>
      <c r="C1507" s="0" t="s">
        <v>3503</v>
      </c>
      <c r="D1507" s="0" t="s">
        <v>3463</v>
      </c>
      <c r="E1507" s="7" t="s">
        <v>3463</v>
      </c>
      <c r="F1507" s="7" t="s">
        <v>3464</v>
      </c>
      <c r="G1507" s="17" t="s">
        <v>3465</v>
      </c>
    </row>
    <row r="1508" customFormat="false" ht="15" hidden="false" customHeight="false" outlineLevel="0" collapsed="false">
      <c r="B1508" s="6" t="s">
        <v>3504</v>
      </c>
      <c r="C1508" s="0" t="s">
        <v>3505</v>
      </c>
      <c r="D1508" s="0" t="s">
        <v>3463</v>
      </c>
      <c r="E1508" s="7" t="s">
        <v>3463</v>
      </c>
      <c r="F1508" s="7" t="s">
        <v>3464</v>
      </c>
      <c r="G1508" s="17" t="s">
        <v>3465</v>
      </c>
    </row>
    <row r="1509" customFormat="false" ht="15" hidden="false" customHeight="false" outlineLevel="0" collapsed="false">
      <c r="B1509" s="6" t="s">
        <v>3506</v>
      </c>
      <c r="C1509" s="0" t="s">
        <v>3507</v>
      </c>
      <c r="D1509" s="0" t="s">
        <v>3463</v>
      </c>
      <c r="E1509" s="7" t="s">
        <v>3463</v>
      </c>
      <c r="F1509" s="7" t="s">
        <v>3464</v>
      </c>
      <c r="G1509" s="17" t="s">
        <v>3465</v>
      </c>
    </row>
    <row r="1510" customFormat="false" ht="15" hidden="false" customHeight="false" outlineLevel="0" collapsed="false">
      <c r="D1510" s="10"/>
    </row>
    <row r="1511" customFormat="false" ht="15" hidden="false" customHeight="false" outlineLevel="0" collapsed="false">
      <c r="B1511" s="6" t="s">
        <v>3508</v>
      </c>
      <c r="D1511" s="7"/>
      <c r="G1511" s="0"/>
    </row>
    <row r="1512" customFormat="false" ht="15" hidden="false" customHeight="false" outlineLevel="0" collapsed="false">
      <c r="D1512" s="7"/>
      <c r="G1512" s="0"/>
    </row>
    <row r="1513" customFormat="false" ht="15" hidden="false" customHeight="false" outlineLevel="0" collapsed="false">
      <c r="D1513" s="7"/>
      <c r="G1513" s="0"/>
    </row>
    <row r="1514" customFormat="false" ht="15" hidden="false" customHeight="false" outlineLevel="0" collapsed="false">
      <c r="D1514" s="7"/>
      <c r="G1514" s="0"/>
    </row>
    <row r="1515" customFormat="false" ht="15" hidden="false" customHeight="false" outlineLevel="0" collapsed="false">
      <c r="D1515" s="7"/>
      <c r="G1515" s="0"/>
    </row>
    <row r="1516" customFormat="false" ht="15" hidden="false" customHeight="false" outlineLevel="0" collapsed="false">
      <c r="D1516" s="7"/>
      <c r="G1516" s="0"/>
    </row>
    <row r="1517" customFormat="false" ht="15" hidden="false" customHeight="false" outlineLevel="0" collapsed="false">
      <c r="D1517" s="7"/>
      <c r="G1517" s="0"/>
    </row>
    <row r="1518" customFormat="false" ht="15" hidden="false" customHeight="false" outlineLevel="0" collapsed="false">
      <c r="D1518" s="7"/>
      <c r="G1518" s="0"/>
    </row>
    <row r="1519" customFormat="false" ht="15" hidden="false" customHeight="false" outlineLevel="0" collapsed="false">
      <c r="D1519" s="7"/>
      <c r="G1519" s="0"/>
    </row>
    <row r="1520" customFormat="false" ht="15" hidden="false" customHeight="false" outlineLevel="0" collapsed="false">
      <c r="D1520" s="7"/>
      <c r="G1520" s="0"/>
    </row>
    <row r="1521" customFormat="false" ht="15" hidden="false" customHeight="false" outlineLevel="0" collapsed="false">
      <c r="D1521" s="7"/>
      <c r="G1521" s="0"/>
    </row>
    <row r="1522" customFormat="false" ht="15" hidden="false" customHeight="false" outlineLevel="0" collapsed="false">
      <c r="D1522" s="7"/>
      <c r="G1522" s="0"/>
    </row>
    <row r="1523" customFormat="false" ht="15" hidden="false" customHeight="false" outlineLevel="0" collapsed="false">
      <c r="D1523" s="7"/>
      <c r="G1523" s="0"/>
    </row>
    <row r="1524" customFormat="false" ht="15" hidden="false" customHeight="false" outlineLevel="0" collapsed="false">
      <c r="D1524" s="7"/>
      <c r="G1524" s="0"/>
    </row>
    <row r="1525" customFormat="false" ht="15" hidden="false" customHeight="false" outlineLevel="0" collapsed="false">
      <c r="D1525" s="7"/>
      <c r="G1525" s="0"/>
    </row>
    <row r="1526" customFormat="false" ht="15" hidden="false" customHeight="false" outlineLevel="0" collapsed="false">
      <c r="D1526" s="7"/>
      <c r="G1526" s="0"/>
    </row>
    <row r="1527" customFormat="false" ht="15" hidden="false" customHeight="false" outlineLevel="0" collapsed="false">
      <c r="D1527" s="7"/>
      <c r="G1527" s="0"/>
    </row>
    <row r="1528" customFormat="false" ht="15" hidden="false" customHeight="false" outlineLevel="0" collapsed="false">
      <c r="D1528" s="7"/>
      <c r="G1528" s="0"/>
    </row>
    <row r="1529" customFormat="false" ht="15" hidden="false" customHeight="false" outlineLevel="0" collapsed="false">
      <c r="D1529" s="7"/>
      <c r="G1529" s="0"/>
    </row>
    <row r="1530" customFormat="false" ht="15" hidden="false" customHeight="false" outlineLevel="0" collapsed="false">
      <c r="D1530" s="7"/>
      <c r="G1530" s="0"/>
    </row>
    <row r="1531" customFormat="false" ht="15" hidden="false" customHeight="false" outlineLevel="0" collapsed="false">
      <c r="D1531" s="7"/>
      <c r="G1531" s="0"/>
    </row>
    <row r="1532" customFormat="false" ht="15" hidden="false" customHeight="false" outlineLevel="0" collapsed="false">
      <c r="D1532" s="7"/>
      <c r="G1532" s="0"/>
    </row>
    <row r="1533" customFormat="false" ht="15" hidden="false" customHeight="false" outlineLevel="0" collapsed="false">
      <c r="D1533" s="7"/>
      <c r="G1533" s="0"/>
    </row>
    <row r="1534" customFormat="false" ht="15" hidden="false" customHeight="false" outlineLevel="0" collapsed="false">
      <c r="D1534" s="7"/>
      <c r="G1534" s="0"/>
    </row>
    <row r="1535" customFormat="false" ht="15" hidden="false" customHeight="false" outlineLevel="0" collapsed="false">
      <c r="D1535" s="7"/>
      <c r="G1535" s="0"/>
    </row>
    <row r="1536" customFormat="false" ht="15" hidden="false" customHeight="false" outlineLevel="0" collapsed="false">
      <c r="D1536" s="7"/>
      <c r="G1536" s="0"/>
    </row>
    <row r="1537" customFormat="false" ht="15" hidden="false" customHeight="false" outlineLevel="0" collapsed="false">
      <c r="D1537" s="7"/>
      <c r="G1537" s="0"/>
    </row>
    <row r="1538" customFormat="false" ht="15" hidden="false" customHeight="false" outlineLevel="0" collapsed="false">
      <c r="D1538" s="7"/>
      <c r="G1538" s="0"/>
    </row>
    <row r="1539" customFormat="false" ht="15" hidden="false" customHeight="false" outlineLevel="0" collapsed="false">
      <c r="D1539" s="7"/>
      <c r="G1539" s="0"/>
    </row>
    <row r="1540" customFormat="false" ht="15" hidden="false" customHeight="false" outlineLevel="0" collapsed="false">
      <c r="D1540" s="7"/>
      <c r="G1540" s="0"/>
    </row>
    <row r="1541" customFormat="false" ht="15" hidden="false" customHeight="false" outlineLevel="0" collapsed="false">
      <c r="D1541" s="7"/>
      <c r="G1541" s="0"/>
    </row>
    <row r="1542" customFormat="false" ht="15" hidden="false" customHeight="false" outlineLevel="0" collapsed="false">
      <c r="D1542" s="7"/>
      <c r="G1542" s="0"/>
    </row>
    <row r="1543" customFormat="false" ht="15" hidden="false" customHeight="false" outlineLevel="0" collapsed="false">
      <c r="D1543" s="7"/>
      <c r="G1543" s="0"/>
    </row>
    <row r="1544" customFormat="false" ht="15" hidden="false" customHeight="false" outlineLevel="0" collapsed="false">
      <c r="D1544" s="7"/>
      <c r="G1544" s="0"/>
    </row>
    <row r="1545" customFormat="false" ht="15" hidden="false" customHeight="false" outlineLevel="0" collapsed="false">
      <c r="D1545" s="7"/>
      <c r="G1545" s="0"/>
    </row>
    <row r="1546" customFormat="false" ht="15" hidden="false" customHeight="false" outlineLevel="0" collapsed="false">
      <c r="D1546" s="7"/>
      <c r="G1546" s="0"/>
    </row>
    <row r="1547" customFormat="false" ht="15" hidden="false" customHeight="false" outlineLevel="0" collapsed="false">
      <c r="D1547" s="7"/>
      <c r="G1547" s="0"/>
    </row>
    <row r="1548" customFormat="false" ht="15" hidden="false" customHeight="false" outlineLevel="0" collapsed="false">
      <c r="D1548" s="7"/>
      <c r="G1548" s="0"/>
    </row>
    <row r="1549" customFormat="false" ht="15" hidden="false" customHeight="false" outlineLevel="0" collapsed="false">
      <c r="D1549" s="7"/>
      <c r="G1549" s="0"/>
    </row>
    <row r="1550" customFormat="false" ht="15" hidden="false" customHeight="false" outlineLevel="0" collapsed="false">
      <c r="D1550" s="7"/>
      <c r="G1550" s="0"/>
    </row>
    <row r="1551" customFormat="false" ht="15" hidden="false" customHeight="false" outlineLevel="0" collapsed="false">
      <c r="D1551" s="7"/>
      <c r="G1551" s="0"/>
    </row>
    <row r="1552" customFormat="false" ht="15" hidden="false" customHeight="false" outlineLevel="0" collapsed="false">
      <c r="D1552" s="7"/>
      <c r="G1552" s="0"/>
    </row>
    <row r="1553" customFormat="false" ht="15" hidden="false" customHeight="false" outlineLevel="0" collapsed="false">
      <c r="D1553" s="7"/>
      <c r="G1553" s="0"/>
    </row>
    <row r="1554" customFormat="false" ht="15" hidden="false" customHeight="false" outlineLevel="0" collapsed="false">
      <c r="D1554" s="7"/>
      <c r="G1554" s="0"/>
    </row>
    <row r="1555" customFormat="false" ht="15" hidden="false" customHeight="false" outlineLevel="0" collapsed="false">
      <c r="D1555" s="7"/>
      <c r="G1555" s="0"/>
    </row>
    <row r="1556" customFormat="false" ht="15" hidden="false" customHeight="false" outlineLevel="0" collapsed="false">
      <c r="D1556" s="7"/>
      <c r="G1556" s="0"/>
    </row>
    <row r="1557" customFormat="false" ht="15" hidden="false" customHeight="false" outlineLevel="0" collapsed="false">
      <c r="D1557" s="7"/>
      <c r="G1557" s="0"/>
    </row>
    <row r="1558" customFormat="false" ht="15" hidden="false" customHeight="false" outlineLevel="0" collapsed="false">
      <c r="D1558" s="7"/>
      <c r="G1558" s="0"/>
    </row>
    <row r="1559" customFormat="false" ht="15" hidden="false" customHeight="false" outlineLevel="0" collapsed="false">
      <c r="D1559" s="7"/>
      <c r="G1559" s="0"/>
    </row>
    <row r="1560" customFormat="false" ht="15" hidden="false" customHeight="false" outlineLevel="0" collapsed="false">
      <c r="D1560" s="7"/>
      <c r="G1560" s="0"/>
    </row>
    <row r="1561" customFormat="false" ht="15" hidden="false" customHeight="false" outlineLevel="0" collapsed="false">
      <c r="D1561" s="7"/>
      <c r="G1561" s="0"/>
    </row>
    <row r="1562" customFormat="false" ht="15" hidden="false" customHeight="false" outlineLevel="0" collapsed="false">
      <c r="D1562" s="7"/>
      <c r="G1562" s="0"/>
    </row>
    <row r="1563" customFormat="false" ht="15" hidden="false" customHeight="false" outlineLevel="0" collapsed="false">
      <c r="D1563" s="7"/>
      <c r="G1563" s="0"/>
    </row>
    <row r="1564" customFormat="false" ht="15" hidden="false" customHeight="false" outlineLevel="0" collapsed="false">
      <c r="D1564" s="7"/>
      <c r="G1564" s="0"/>
    </row>
    <row r="1565" customFormat="false" ht="15" hidden="false" customHeight="false" outlineLevel="0" collapsed="false">
      <c r="D1565" s="7"/>
      <c r="G1565" s="0"/>
    </row>
    <row r="1566" customFormat="false" ht="15" hidden="false" customHeight="false" outlineLevel="0" collapsed="false">
      <c r="D1566" s="7"/>
      <c r="G1566" s="0"/>
    </row>
    <row r="1567" customFormat="false" ht="15" hidden="false" customHeight="false" outlineLevel="0" collapsed="false">
      <c r="D1567" s="7"/>
      <c r="G1567" s="0"/>
    </row>
    <row r="1568" customFormat="false" ht="15" hidden="false" customHeight="false" outlineLevel="0" collapsed="false">
      <c r="D1568" s="7"/>
      <c r="G1568" s="0"/>
    </row>
    <row r="1569" customFormat="false" ht="15" hidden="false" customHeight="false" outlineLevel="0" collapsed="false">
      <c r="D1569" s="7"/>
      <c r="G1569" s="0"/>
    </row>
    <row r="1570" customFormat="false" ht="15" hidden="false" customHeight="false" outlineLevel="0" collapsed="false">
      <c r="D1570" s="7"/>
      <c r="G1570" s="0"/>
    </row>
    <row r="1571" customFormat="false" ht="15" hidden="false" customHeight="false" outlineLevel="0" collapsed="false">
      <c r="D1571" s="7"/>
      <c r="G1571" s="0"/>
    </row>
    <row r="1572" customFormat="false" ht="15" hidden="false" customHeight="false" outlineLevel="0" collapsed="false">
      <c r="D1572" s="7"/>
      <c r="G1572" s="0"/>
    </row>
    <row r="1573" customFormat="false" ht="15" hidden="false" customHeight="false" outlineLevel="0" collapsed="false">
      <c r="D1573" s="7"/>
      <c r="G1573" s="0"/>
    </row>
    <row r="1574" customFormat="false" ht="15" hidden="false" customHeight="false" outlineLevel="0" collapsed="false">
      <c r="D1574" s="7"/>
      <c r="G1574" s="0"/>
    </row>
    <row r="1575" customFormat="false" ht="15" hidden="false" customHeight="false" outlineLevel="0" collapsed="false">
      <c r="D1575" s="7"/>
      <c r="G1575" s="0"/>
    </row>
    <row r="1576" customFormat="false" ht="15" hidden="false" customHeight="false" outlineLevel="0" collapsed="false">
      <c r="D1576" s="7"/>
      <c r="G1576" s="0"/>
    </row>
    <row r="1577" customFormat="false" ht="15" hidden="false" customHeight="false" outlineLevel="0" collapsed="false">
      <c r="D1577" s="7"/>
      <c r="G1577" s="0"/>
    </row>
    <row r="1578" customFormat="false" ht="15" hidden="false" customHeight="false" outlineLevel="0" collapsed="false">
      <c r="D1578" s="7"/>
      <c r="G1578" s="0"/>
    </row>
    <row r="1579" customFormat="false" ht="15" hidden="false" customHeight="false" outlineLevel="0" collapsed="false">
      <c r="D1579" s="7"/>
      <c r="G1579" s="0"/>
    </row>
    <row r="1580" customFormat="false" ht="15" hidden="false" customHeight="false" outlineLevel="0" collapsed="false">
      <c r="D1580" s="7"/>
      <c r="G1580" s="0"/>
    </row>
    <row r="1581" customFormat="false" ht="15" hidden="false" customHeight="false" outlineLevel="0" collapsed="false">
      <c r="D1581" s="7"/>
      <c r="G1581" s="0"/>
    </row>
    <row r="1582" customFormat="false" ht="15" hidden="false" customHeight="false" outlineLevel="0" collapsed="false">
      <c r="D1582" s="7"/>
      <c r="G1582" s="0"/>
    </row>
    <row r="1583" customFormat="false" ht="15" hidden="false" customHeight="false" outlineLevel="0" collapsed="false">
      <c r="D1583" s="7"/>
      <c r="G1583" s="0"/>
    </row>
    <row r="1584" customFormat="false" ht="15" hidden="false" customHeight="false" outlineLevel="0" collapsed="false">
      <c r="D1584" s="7"/>
      <c r="G1584" s="0"/>
    </row>
    <row r="1585" customFormat="false" ht="15" hidden="false" customHeight="false" outlineLevel="0" collapsed="false">
      <c r="D1585" s="7"/>
      <c r="G1585" s="0"/>
    </row>
    <row r="1586" customFormat="false" ht="15" hidden="false" customHeight="false" outlineLevel="0" collapsed="false">
      <c r="D1586" s="7"/>
      <c r="G1586" s="0"/>
    </row>
    <row r="1587" customFormat="false" ht="15" hidden="false" customHeight="false" outlineLevel="0" collapsed="false">
      <c r="D1587" s="7"/>
      <c r="G1587" s="0"/>
    </row>
    <row r="1588" customFormat="false" ht="15" hidden="false" customHeight="false" outlineLevel="0" collapsed="false">
      <c r="D1588" s="7"/>
      <c r="G1588" s="0"/>
    </row>
    <row r="1589" customFormat="false" ht="15" hidden="false" customHeight="false" outlineLevel="0" collapsed="false">
      <c r="D1589" s="7"/>
      <c r="G1589" s="0"/>
    </row>
    <row r="1590" customFormat="false" ht="15" hidden="false" customHeight="false" outlineLevel="0" collapsed="false">
      <c r="D1590" s="7"/>
      <c r="G1590" s="0"/>
    </row>
    <row r="1591" customFormat="false" ht="15" hidden="false" customHeight="false" outlineLevel="0" collapsed="false">
      <c r="D1591" s="7"/>
      <c r="G1591" s="0"/>
    </row>
    <row r="1592" customFormat="false" ht="15" hidden="false" customHeight="false" outlineLevel="0" collapsed="false">
      <c r="D1592" s="7"/>
      <c r="G1592" s="0"/>
    </row>
    <row r="1593" customFormat="false" ht="15" hidden="false" customHeight="false" outlineLevel="0" collapsed="false">
      <c r="D1593" s="7"/>
      <c r="G1593" s="0"/>
    </row>
    <row r="1594" customFormat="false" ht="15" hidden="false" customHeight="false" outlineLevel="0" collapsed="false">
      <c r="D1594" s="7"/>
      <c r="G1594" s="0"/>
    </row>
    <row r="1595" customFormat="false" ht="15" hidden="false" customHeight="false" outlineLevel="0" collapsed="false">
      <c r="D1595" s="7"/>
      <c r="G1595" s="0"/>
    </row>
    <row r="1596" customFormat="false" ht="15" hidden="false" customHeight="false" outlineLevel="0" collapsed="false">
      <c r="D1596" s="7"/>
      <c r="G1596" s="0"/>
    </row>
    <row r="1597" customFormat="false" ht="15" hidden="false" customHeight="false" outlineLevel="0" collapsed="false">
      <c r="D1597" s="7"/>
      <c r="G1597" s="0"/>
    </row>
    <row r="1598" customFormat="false" ht="15" hidden="false" customHeight="false" outlineLevel="0" collapsed="false">
      <c r="D1598" s="7"/>
      <c r="G1598" s="0"/>
    </row>
    <row r="1599" customFormat="false" ht="15" hidden="false" customHeight="false" outlineLevel="0" collapsed="false">
      <c r="D1599" s="7"/>
      <c r="G1599" s="0"/>
    </row>
    <row r="1600" customFormat="false" ht="15" hidden="false" customHeight="false" outlineLevel="0" collapsed="false">
      <c r="D1600" s="7"/>
      <c r="G1600" s="0"/>
    </row>
    <row r="1601" customFormat="false" ht="15" hidden="false" customHeight="false" outlineLevel="0" collapsed="false">
      <c r="D1601" s="7"/>
      <c r="G1601" s="0"/>
    </row>
    <row r="1602" customFormat="false" ht="15" hidden="false" customHeight="false" outlineLevel="0" collapsed="false">
      <c r="D1602" s="7"/>
      <c r="G1602" s="0"/>
    </row>
    <row r="1603" customFormat="false" ht="15" hidden="false" customHeight="false" outlineLevel="0" collapsed="false">
      <c r="D1603" s="7"/>
      <c r="G1603" s="0"/>
    </row>
    <row r="1604" customFormat="false" ht="15" hidden="false" customHeight="false" outlineLevel="0" collapsed="false">
      <c r="D1604" s="7"/>
      <c r="G1604" s="0"/>
    </row>
    <row r="1605" customFormat="false" ht="15" hidden="false" customHeight="false" outlineLevel="0" collapsed="false">
      <c r="D1605" s="7"/>
      <c r="G1605" s="0"/>
    </row>
    <row r="1606" customFormat="false" ht="15" hidden="false" customHeight="false" outlineLevel="0" collapsed="false">
      <c r="D1606" s="7"/>
      <c r="G1606" s="0"/>
    </row>
    <row r="1607" customFormat="false" ht="15" hidden="false" customHeight="false" outlineLevel="0" collapsed="false">
      <c r="D1607" s="7"/>
      <c r="G1607" s="0"/>
    </row>
    <row r="1608" customFormat="false" ht="15" hidden="false" customHeight="false" outlineLevel="0" collapsed="false">
      <c r="D1608" s="7"/>
      <c r="G1608" s="0"/>
    </row>
    <row r="1609" customFormat="false" ht="15" hidden="false" customHeight="false" outlineLevel="0" collapsed="false">
      <c r="D1609" s="7"/>
      <c r="G1609" s="0"/>
    </row>
    <row r="1610" customFormat="false" ht="15" hidden="false" customHeight="false" outlineLevel="0" collapsed="false">
      <c r="D1610" s="7"/>
      <c r="G1610" s="0"/>
    </row>
    <row r="1611" customFormat="false" ht="15" hidden="false" customHeight="false" outlineLevel="0" collapsed="false">
      <c r="D1611" s="7"/>
      <c r="G1611" s="0"/>
    </row>
    <row r="1612" customFormat="false" ht="15" hidden="false" customHeight="false" outlineLevel="0" collapsed="false">
      <c r="D1612" s="7"/>
      <c r="G1612" s="0"/>
    </row>
    <row r="1613" customFormat="false" ht="15" hidden="false" customHeight="false" outlineLevel="0" collapsed="false">
      <c r="D1613" s="7"/>
      <c r="G1613" s="0"/>
    </row>
    <row r="1614" customFormat="false" ht="15" hidden="false" customHeight="false" outlineLevel="0" collapsed="false">
      <c r="D1614" s="7"/>
      <c r="G1614" s="0"/>
    </row>
    <row r="1615" customFormat="false" ht="15" hidden="false" customHeight="false" outlineLevel="0" collapsed="false">
      <c r="D1615" s="7"/>
      <c r="G1615" s="0"/>
    </row>
    <row r="1616" customFormat="false" ht="15" hidden="false" customHeight="false" outlineLevel="0" collapsed="false">
      <c r="D1616" s="7"/>
      <c r="G1616" s="0"/>
    </row>
    <row r="1617" customFormat="false" ht="15" hidden="false" customHeight="false" outlineLevel="0" collapsed="false">
      <c r="D1617" s="7"/>
      <c r="G1617" s="0"/>
    </row>
    <row r="1618" customFormat="false" ht="15" hidden="false" customHeight="false" outlineLevel="0" collapsed="false">
      <c r="D1618" s="7"/>
      <c r="G1618" s="0"/>
    </row>
    <row r="1619" customFormat="false" ht="15" hidden="false" customHeight="false" outlineLevel="0" collapsed="false">
      <c r="D1619" s="7"/>
      <c r="G1619" s="0"/>
    </row>
    <row r="1620" customFormat="false" ht="15" hidden="false" customHeight="false" outlineLevel="0" collapsed="false">
      <c r="D1620" s="7"/>
      <c r="G1620" s="0"/>
    </row>
    <row r="1621" customFormat="false" ht="15" hidden="false" customHeight="false" outlineLevel="0" collapsed="false">
      <c r="D1621" s="7"/>
      <c r="G1621" s="0"/>
    </row>
    <row r="1622" customFormat="false" ht="15" hidden="false" customHeight="false" outlineLevel="0" collapsed="false">
      <c r="D1622" s="7"/>
      <c r="G1622" s="0"/>
    </row>
    <row r="1623" customFormat="false" ht="15" hidden="false" customHeight="false" outlineLevel="0" collapsed="false">
      <c r="D1623" s="7"/>
      <c r="G1623" s="0"/>
    </row>
    <row r="1624" customFormat="false" ht="15" hidden="false" customHeight="false" outlineLevel="0" collapsed="false">
      <c r="D1624" s="7"/>
      <c r="G1624" s="0"/>
    </row>
    <row r="1625" customFormat="false" ht="15" hidden="false" customHeight="false" outlineLevel="0" collapsed="false">
      <c r="D1625" s="7"/>
      <c r="G1625" s="0"/>
    </row>
    <row r="1626" customFormat="false" ht="15" hidden="false" customHeight="false" outlineLevel="0" collapsed="false">
      <c r="D1626" s="7"/>
      <c r="G1626" s="0"/>
    </row>
    <row r="1627" customFormat="false" ht="15" hidden="false" customHeight="false" outlineLevel="0" collapsed="false">
      <c r="D1627" s="7"/>
      <c r="G1627" s="0"/>
    </row>
    <row r="1628" customFormat="false" ht="15" hidden="false" customHeight="false" outlineLevel="0" collapsed="false">
      <c r="D1628" s="7"/>
      <c r="G1628" s="0"/>
    </row>
    <row r="1629" customFormat="false" ht="15" hidden="false" customHeight="false" outlineLevel="0" collapsed="false">
      <c r="D1629" s="7"/>
      <c r="G1629" s="0"/>
    </row>
    <row r="1630" customFormat="false" ht="15" hidden="false" customHeight="false" outlineLevel="0" collapsed="false">
      <c r="D1630" s="7"/>
      <c r="G1630" s="0"/>
    </row>
    <row r="1631" customFormat="false" ht="15" hidden="false" customHeight="false" outlineLevel="0" collapsed="false">
      <c r="D1631" s="7"/>
      <c r="G1631" s="0"/>
    </row>
    <row r="1632" customFormat="false" ht="15" hidden="false" customHeight="false" outlineLevel="0" collapsed="false">
      <c r="D1632" s="7"/>
      <c r="G1632" s="0"/>
    </row>
    <row r="1633" customFormat="false" ht="15" hidden="false" customHeight="false" outlineLevel="0" collapsed="false">
      <c r="D1633" s="7"/>
      <c r="G1633" s="0"/>
    </row>
    <row r="1634" customFormat="false" ht="15" hidden="false" customHeight="false" outlineLevel="0" collapsed="false">
      <c r="D1634" s="7"/>
      <c r="G1634" s="0"/>
    </row>
    <row r="1635" customFormat="false" ht="15" hidden="false" customHeight="false" outlineLevel="0" collapsed="false">
      <c r="D1635" s="7"/>
      <c r="G1635" s="0"/>
    </row>
    <row r="1636" customFormat="false" ht="15" hidden="false" customHeight="false" outlineLevel="0" collapsed="false">
      <c r="D1636" s="7"/>
      <c r="G1636" s="0"/>
    </row>
    <row r="1637" customFormat="false" ht="15" hidden="false" customHeight="false" outlineLevel="0" collapsed="false">
      <c r="D1637" s="7"/>
      <c r="G1637" s="0"/>
    </row>
    <row r="1638" customFormat="false" ht="15" hidden="false" customHeight="false" outlineLevel="0" collapsed="false">
      <c r="D1638" s="7"/>
      <c r="G1638" s="0"/>
    </row>
    <row r="1639" customFormat="false" ht="15" hidden="false" customHeight="false" outlineLevel="0" collapsed="false">
      <c r="D1639" s="7"/>
      <c r="G1639" s="0"/>
    </row>
    <row r="1640" customFormat="false" ht="15" hidden="false" customHeight="false" outlineLevel="0" collapsed="false">
      <c r="D1640" s="7"/>
      <c r="G1640" s="0"/>
    </row>
    <row r="1641" customFormat="false" ht="15" hidden="false" customHeight="false" outlineLevel="0" collapsed="false">
      <c r="D1641" s="7"/>
      <c r="G1641" s="0"/>
    </row>
    <row r="1642" customFormat="false" ht="15" hidden="false" customHeight="false" outlineLevel="0" collapsed="false">
      <c r="D1642" s="7"/>
      <c r="G1642" s="0"/>
    </row>
    <row r="1643" customFormat="false" ht="15" hidden="false" customHeight="false" outlineLevel="0" collapsed="false">
      <c r="D1643" s="7"/>
      <c r="G1643" s="0"/>
    </row>
    <row r="1644" customFormat="false" ht="15" hidden="false" customHeight="false" outlineLevel="0" collapsed="false">
      <c r="D1644" s="7"/>
      <c r="G1644" s="0"/>
    </row>
    <row r="1645" customFormat="false" ht="15" hidden="false" customHeight="false" outlineLevel="0" collapsed="false">
      <c r="D1645" s="7"/>
      <c r="G1645" s="0"/>
    </row>
    <row r="1646" customFormat="false" ht="15" hidden="false" customHeight="false" outlineLevel="0" collapsed="false">
      <c r="D1646" s="7"/>
      <c r="G1646" s="0"/>
    </row>
    <row r="1647" customFormat="false" ht="15" hidden="false" customHeight="false" outlineLevel="0" collapsed="false">
      <c r="D1647" s="7"/>
      <c r="G1647" s="0"/>
    </row>
    <row r="1648" customFormat="false" ht="15" hidden="false" customHeight="false" outlineLevel="0" collapsed="false">
      <c r="D1648" s="7"/>
      <c r="G1648" s="0"/>
    </row>
    <row r="1649" customFormat="false" ht="15" hidden="false" customHeight="false" outlineLevel="0" collapsed="false">
      <c r="D1649" s="7"/>
      <c r="G1649" s="0"/>
    </row>
    <row r="1650" customFormat="false" ht="15" hidden="false" customHeight="false" outlineLevel="0" collapsed="false">
      <c r="D1650" s="7"/>
      <c r="G1650" s="0"/>
    </row>
    <row r="1651" customFormat="false" ht="15" hidden="false" customHeight="false" outlineLevel="0" collapsed="false">
      <c r="D1651" s="7"/>
      <c r="G1651" s="0"/>
    </row>
    <row r="1652" customFormat="false" ht="15" hidden="false" customHeight="false" outlineLevel="0" collapsed="false">
      <c r="D1652" s="7"/>
      <c r="G1652" s="0"/>
    </row>
    <row r="1653" customFormat="false" ht="15" hidden="false" customHeight="false" outlineLevel="0" collapsed="false">
      <c r="D1653" s="7"/>
      <c r="G1653" s="0"/>
    </row>
    <row r="1654" customFormat="false" ht="15" hidden="false" customHeight="false" outlineLevel="0" collapsed="false">
      <c r="D1654" s="7"/>
      <c r="G1654" s="0"/>
    </row>
    <row r="1655" customFormat="false" ht="15" hidden="false" customHeight="false" outlineLevel="0" collapsed="false">
      <c r="D1655" s="7"/>
      <c r="G1655" s="0"/>
    </row>
    <row r="1656" customFormat="false" ht="15" hidden="false" customHeight="false" outlineLevel="0" collapsed="false">
      <c r="D1656" s="7"/>
      <c r="G1656" s="0"/>
    </row>
    <row r="1657" customFormat="false" ht="15" hidden="false" customHeight="false" outlineLevel="0" collapsed="false">
      <c r="D1657" s="7"/>
      <c r="G1657" s="0"/>
    </row>
    <row r="1658" customFormat="false" ht="15" hidden="false" customHeight="false" outlineLevel="0" collapsed="false">
      <c r="D1658" s="7"/>
      <c r="G1658" s="0"/>
    </row>
    <row r="1659" customFormat="false" ht="15" hidden="false" customHeight="false" outlineLevel="0" collapsed="false">
      <c r="D1659" s="7"/>
      <c r="G1659" s="0"/>
    </row>
    <row r="1660" customFormat="false" ht="15" hidden="false" customHeight="false" outlineLevel="0" collapsed="false">
      <c r="D1660" s="7"/>
      <c r="G1660" s="0"/>
    </row>
    <row r="1661" customFormat="false" ht="15" hidden="false" customHeight="false" outlineLevel="0" collapsed="false">
      <c r="D1661" s="7"/>
      <c r="G1661" s="0"/>
    </row>
    <row r="1662" customFormat="false" ht="15" hidden="false" customHeight="false" outlineLevel="0" collapsed="false">
      <c r="D1662" s="7"/>
      <c r="G1662" s="0"/>
    </row>
    <row r="1663" customFormat="false" ht="15" hidden="false" customHeight="false" outlineLevel="0" collapsed="false">
      <c r="D1663" s="7"/>
      <c r="G1663" s="0"/>
    </row>
    <row r="1664" customFormat="false" ht="15" hidden="false" customHeight="false" outlineLevel="0" collapsed="false">
      <c r="D1664" s="7"/>
      <c r="G1664" s="0"/>
    </row>
    <row r="1665" customFormat="false" ht="15" hidden="false" customHeight="false" outlineLevel="0" collapsed="false">
      <c r="D1665" s="7"/>
      <c r="G1665" s="0"/>
    </row>
    <row r="1666" customFormat="false" ht="15" hidden="false" customHeight="false" outlineLevel="0" collapsed="false">
      <c r="D1666" s="7"/>
      <c r="G1666" s="0"/>
    </row>
    <row r="1667" customFormat="false" ht="15" hidden="false" customHeight="false" outlineLevel="0" collapsed="false">
      <c r="D1667" s="7"/>
      <c r="G1667" s="0"/>
    </row>
    <row r="1668" customFormat="false" ht="15" hidden="false" customHeight="false" outlineLevel="0" collapsed="false">
      <c r="D1668" s="7"/>
      <c r="G1668" s="0"/>
    </row>
    <row r="1669" customFormat="false" ht="15" hidden="false" customHeight="false" outlineLevel="0" collapsed="false">
      <c r="D1669" s="7"/>
      <c r="G1669" s="0"/>
    </row>
    <row r="1670" customFormat="false" ht="15" hidden="false" customHeight="false" outlineLevel="0" collapsed="false">
      <c r="D1670" s="7"/>
      <c r="G1670" s="0"/>
    </row>
    <row r="1671" customFormat="false" ht="15" hidden="false" customHeight="false" outlineLevel="0" collapsed="false">
      <c r="D1671" s="7"/>
      <c r="G1671" s="0"/>
    </row>
    <row r="1672" customFormat="false" ht="15" hidden="false" customHeight="false" outlineLevel="0" collapsed="false">
      <c r="D1672" s="7"/>
      <c r="G1672" s="0"/>
    </row>
    <row r="1673" customFormat="false" ht="15" hidden="false" customHeight="false" outlineLevel="0" collapsed="false">
      <c r="D1673" s="7"/>
      <c r="G1673" s="0"/>
    </row>
    <row r="1674" customFormat="false" ht="15" hidden="false" customHeight="false" outlineLevel="0" collapsed="false">
      <c r="D1674" s="7"/>
      <c r="G1674" s="0"/>
    </row>
    <row r="1675" customFormat="false" ht="15" hidden="false" customHeight="false" outlineLevel="0" collapsed="false">
      <c r="D1675" s="7"/>
      <c r="G1675" s="0"/>
    </row>
    <row r="1676" customFormat="false" ht="15" hidden="false" customHeight="false" outlineLevel="0" collapsed="false">
      <c r="D1676" s="7"/>
      <c r="G1676" s="0"/>
    </row>
    <row r="1677" customFormat="false" ht="15" hidden="false" customHeight="false" outlineLevel="0" collapsed="false">
      <c r="D1677" s="7"/>
      <c r="G1677" s="0"/>
    </row>
    <row r="1678" customFormat="false" ht="15" hidden="false" customHeight="false" outlineLevel="0" collapsed="false">
      <c r="D1678" s="7"/>
      <c r="G1678" s="0"/>
    </row>
    <row r="1679" customFormat="false" ht="15" hidden="false" customHeight="false" outlineLevel="0" collapsed="false">
      <c r="D1679" s="7"/>
      <c r="G1679" s="0"/>
    </row>
    <row r="1680" customFormat="false" ht="15" hidden="false" customHeight="false" outlineLevel="0" collapsed="false">
      <c r="D1680" s="7"/>
      <c r="G1680" s="0"/>
    </row>
    <row r="1681" customFormat="false" ht="15" hidden="false" customHeight="false" outlineLevel="0" collapsed="false">
      <c r="D1681" s="7"/>
      <c r="G1681" s="0"/>
    </row>
    <row r="1682" customFormat="false" ht="15" hidden="false" customHeight="false" outlineLevel="0" collapsed="false">
      <c r="D1682" s="7"/>
      <c r="G1682" s="0"/>
    </row>
    <row r="1683" customFormat="false" ht="15" hidden="false" customHeight="false" outlineLevel="0" collapsed="false">
      <c r="D1683" s="7"/>
      <c r="G1683" s="0"/>
    </row>
    <row r="1684" customFormat="false" ht="15" hidden="false" customHeight="false" outlineLevel="0" collapsed="false">
      <c r="D1684" s="7"/>
      <c r="G1684" s="0"/>
    </row>
    <row r="1685" customFormat="false" ht="15" hidden="false" customHeight="false" outlineLevel="0" collapsed="false">
      <c r="D1685" s="7"/>
      <c r="G1685" s="0"/>
    </row>
    <row r="1686" customFormat="false" ht="15" hidden="false" customHeight="false" outlineLevel="0" collapsed="false">
      <c r="D1686" s="7"/>
      <c r="G1686" s="0"/>
    </row>
    <row r="1687" customFormat="false" ht="15" hidden="false" customHeight="false" outlineLevel="0" collapsed="false">
      <c r="D1687" s="7"/>
      <c r="G1687" s="0"/>
    </row>
    <row r="1688" customFormat="false" ht="15" hidden="false" customHeight="false" outlineLevel="0" collapsed="false">
      <c r="D1688" s="7"/>
      <c r="G1688" s="0"/>
    </row>
    <row r="1689" customFormat="false" ht="15" hidden="false" customHeight="false" outlineLevel="0" collapsed="false">
      <c r="D1689" s="7"/>
      <c r="G1689" s="0"/>
    </row>
    <row r="1690" customFormat="false" ht="15" hidden="false" customHeight="false" outlineLevel="0" collapsed="false">
      <c r="D1690" s="7"/>
      <c r="G1690" s="0"/>
    </row>
    <row r="1691" customFormat="false" ht="15" hidden="false" customHeight="false" outlineLevel="0" collapsed="false">
      <c r="D1691" s="7"/>
      <c r="G1691" s="0"/>
    </row>
    <row r="1692" customFormat="false" ht="15" hidden="false" customHeight="false" outlineLevel="0" collapsed="false">
      <c r="D1692" s="7"/>
      <c r="G1692" s="0"/>
    </row>
    <row r="1693" customFormat="false" ht="15" hidden="false" customHeight="false" outlineLevel="0" collapsed="false">
      <c r="D1693" s="7"/>
      <c r="G1693" s="0"/>
    </row>
    <row r="1694" customFormat="false" ht="15" hidden="false" customHeight="false" outlineLevel="0" collapsed="false">
      <c r="D1694" s="7"/>
      <c r="G1694" s="0"/>
    </row>
    <row r="1695" customFormat="false" ht="15" hidden="false" customHeight="false" outlineLevel="0" collapsed="false">
      <c r="D1695" s="7"/>
      <c r="G1695" s="0"/>
    </row>
    <row r="1696" customFormat="false" ht="15" hidden="false" customHeight="false" outlineLevel="0" collapsed="false">
      <c r="D1696" s="7"/>
      <c r="G1696" s="0"/>
    </row>
    <row r="1697" customFormat="false" ht="15" hidden="false" customHeight="false" outlineLevel="0" collapsed="false">
      <c r="D1697" s="7"/>
      <c r="G1697" s="0"/>
    </row>
    <row r="1698" customFormat="false" ht="15" hidden="false" customHeight="false" outlineLevel="0" collapsed="false">
      <c r="D1698" s="7"/>
      <c r="G1698" s="0"/>
    </row>
    <row r="1699" customFormat="false" ht="15" hidden="false" customHeight="false" outlineLevel="0" collapsed="false">
      <c r="D1699" s="7"/>
      <c r="G1699" s="0"/>
    </row>
    <row r="1700" customFormat="false" ht="15" hidden="false" customHeight="false" outlineLevel="0" collapsed="false">
      <c r="D1700" s="7"/>
      <c r="G1700" s="0"/>
    </row>
    <row r="1701" customFormat="false" ht="15" hidden="false" customHeight="false" outlineLevel="0" collapsed="false">
      <c r="D1701" s="7"/>
      <c r="G1701" s="0"/>
    </row>
    <row r="1702" customFormat="false" ht="15" hidden="false" customHeight="false" outlineLevel="0" collapsed="false">
      <c r="D1702" s="7"/>
      <c r="G1702" s="0"/>
    </row>
    <row r="1703" customFormat="false" ht="15" hidden="false" customHeight="false" outlineLevel="0" collapsed="false">
      <c r="D1703" s="7"/>
      <c r="G1703" s="0"/>
    </row>
    <row r="1704" customFormat="false" ht="15" hidden="false" customHeight="false" outlineLevel="0" collapsed="false">
      <c r="D1704" s="7"/>
      <c r="G1704" s="0"/>
    </row>
    <row r="1705" customFormat="false" ht="15" hidden="false" customHeight="false" outlineLevel="0" collapsed="false">
      <c r="D1705" s="7"/>
      <c r="G1705" s="0"/>
    </row>
    <row r="1706" customFormat="false" ht="15" hidden="false" customHeight="false" outlineLevel="0" collapsed="false">
      <c r="D1706" s="7"/>
      <c r="G1706" s="0"/>
    </row>
    <row r="1707" customFormat="false" ht="15" hidden="false" customHeight="false" outlineLevel="0" collapsed="false">
      <c r="D1707" s="7"/>
      <c r="G1707" s="0"/>
    </row>
    <row r="1708" customFormat="false" ht="15" hidden="false" customHeight="false" outlineLevel="0" collapsed="false">
      <c r="D1708" s="7"/>
      <c r="G1708" s="0"/>
    </row>
    <row r="1709" customFormat="false" ht="15" hidden="false" customHeight="false" outlineLevel="0" collapsed="false">
      <c r="D1709" s="7"/>
      <c r="G1709" s="0"/>
    </row>
    <row r="1710" customFormat="false" ht="15" hidden="false" customHeight="false" outlineLevel="0" collapsed="false">
      <c r="D1710" s="7"/>
      <c r="G1710" s="0"/>
    </row>
    <row r="1711" customFormat="false" ht="15" hidden="false" customHeight="false" outlineLevel="0" collapsed="false">
      <c r="D1711" s="7"/>
      <c r="G1711" s="0"/>
    </row>
    <row r="1712" customFormat="false" ht="15" hidden="false" customHeight="false" outlineLevel="0" collapsed="false">
      <c r="D1712" s="7"/>
      <c r="G1712" s="0"/>
    </row>
    <row r="1713" customFormat="false" ht="15" hidden="false" customHeight="false" outlineLevel="0" collapsed="false">
      <c r="D1713" s="7"/>
      <c r="G1713" s="0"/>
    </row>
    <row r="1714" customFormat="false" ht="15" hidden="false" customHeight="false" outlineLevel="0" collapsed="false">
      <c r="D1714" s="7"/>
      <c r="G1714" s="0"/>
    </row>
    <row r="1715" customFormat="false" ht="15" hidden="false" customHeight="false" outlineLevel="0" collapsed="false">
      <c r="D1715" s="7"/>
      <c r="G1715" s="0"/>
    </row>
    <row r="1716" customFormat="false" ht="15" hidden="false" customHeight="false" outlineLevel="0" collapsed="false">
      <c r="D1716" s="7"/>
      <c r="G1716" s="0"/>
    </row>
    <row r="1717" customFormat="false" ht="15" hidden="false" customHeight="false" outlineLevel="0" collapsed="false">
      <c r="D1717" s="7"/>
      <c r="G1717" s="0"/>
    </row>
    <row r="1718" customFormat="false" ht="15" hidden="false" customHeight="false" outlineLevel="0" collapsed="false">
      <c r="D1718" s="7"/>
      <c r="G1718" s="0"/>
    </row>
    <row r="1719" customFormat="false" ht="15" hidden="false" customHeight="false" outlineLevel="0" collapsed="false">
      <c r="D1719" s="7"/>
      <c r="G1719" s="0"/>
    </row>
    <row r="1720" customFormat="false" ht="15" hidden="false" customHeight="false" outlineLevel="0" collapsed="false">
      <c r="D1720" s="7"/>
      <c r="G1720" s="0"/>
    </row>
    <row r="1721" customFormat="false" ht="15" hidden="false" customHeight="false" outlineLevel="0" collapsed="false">
      <c r="D1721" s="7"/>
      <c r="G1721" s="0"/>
    </row>
    <row r="1722" customFormat="false" ht="15" hidden="false" customHeight="false" outlineLevel="0" collapsed="false">
      <c r="D1722" s="7"/>
      <c r="G1722" s="0"/>
    </row>
    <row r="1723" customFormat="false" ht="15" hidden="false" customHeight="false" outlineLevel="0" collapsed="false">
      <c r="D1723" s="7"/>
      <c r="G1723" s="0"/>
    </row>
    <row r="1724" customFormat="false" ht="15" hidden="false" customHeight="false" outlineLevel="0" collapsed="false">
      <c r="D1724" s="7"/>
      <c r="G1724" s="0"/>
    </row>
    <row r="1725" customFormat="false" ht="15" hidden="false" customHeight="false" outlineLevel="0" collapsed="false">
      <c r="D1725" s="7"/>
      <c r="G1725" s="0"/>
    </row>
    <row r="1726" customFormat="false" ht="15" hidden="false" customHeight="false" outlineLevel="0" collapsed="false">
      <c r="D1726" s="7"/>
      <c r="G1726" s="0"/>
    </row>
    <row r="1727" customFormat="false" ht="15" hidden="false" customHeight="false" outlineLevel="0" collapsed="false">
      <c r="D1727" s="7"/>
      <c r="G1727" s="0"/>
    </row>
    <row r="1728" customFormat="false" ht="15" hidden="false" customHeight="false" outlineLevel="0" collapsed="false">
      <c r="D1728" s="7"/>
      <c r="G1728" s="0"/>
    </row>
    <row r="1729" customFormat="false" ht="15" hidden="false" customHeight="false" outlineLevel="0" collapsed="false">
      <c r="D1729" s="7"/>
      <c r="G1729" s="0"/>
    </row>
    <row r="1730" customFormat="false" ht="15" hidden="false" customHeight="false" outlineLevel="0" collapsed="false">
      <c r="D1730" s="7"/>
      <c r="G1730" s="0"/>
    </row>
    <row r="1731" customFormat="false" ht="15" hidden="false" customHeight="false" outlineLevel="0" collapsed="false">
      <c r="D1731" s="7"/>
      <c r="G1731" s="0"/>
    </row>
    <row r="1732" customFormat="false" ht="15" hidden="false" customHeight="false" outlineLevel="0" collapsed="false">
      <c r="D1732" s="7"/>
      <c r="G1732" s="0"/>
    </row>
    <row r="1733" customFormat="false" ht="15" hidden="false" customHeight="false" outlineLevel="0" collapsed="false">
      <c r="D1733" s="7"/>
      <c r="G1733" s="0"/>
    </row>
    <row r="1734" customFormat="false" ht="15" hidden="false" customHeight="false" outlineLevel="0" collapsed="false">
      <c r="D1734" s="7"/>
      <c r="G1734" s="0"/>
    </row>
    <row r="1735" customFormat="false" ht="15" hidden="false" customHeight="false" outlineLevel="0" collapsed="false">
      <c r="D1735" s="7"/>
      <c r="G1735" s="0"/>
    </row>
    <row r="1736" customFormat="false" ht="15" hidden="false" customHeight="false" outlineLevel="0" collapsed="false">
      <c r="D1736" s="7"/>
      <c r="G1736" s="0"/>
    </row>
    <row r="1737" customFormat="false" ht="15" hidden="false" customHeight="false" outlineLevel="0" collapsed="false">
      <c r="D1737" s="7"/>
      <c r="G1737" s="0"/>
    </row>
    <row r="1738" customFormat="false" ht="15" hidden="false" customHeight="false" outlineLevel="0" collapsed="false">
      <c r="D1738" s="7"/>
      <c r="G1738" s="0"/>
    </row>
    <row r="1739" customFormat="false" ht="15" hidden="false" customHeight="false" outlineLevel="0" collapsed="false">
      <c r="D1739" s="7"/>
      <c r="G1739" s="0"/>
    </row>
    <row r="1740" customFormat="false" ht="15" hidden="false" customHeight="false" outlineLevel="0" collapsed="false">
      <c r="D1740" s="7"/>
      <c r="G1740" s="0"/>
    </row>
    <row r="1741" customFormat="false" ht="15" hidden="false" customHeight="false" outlineLevel="0" collapsed="false">
      <c r="D1741" s="7"/>
      <c r="G1741" s="0"/>
    </row>
    <row r="1742" customFormat="false" ht="15" hidden="false" customHeight="false" outlineLevel="0" collapsed="false">
      <c r="D1742" s="7"/>
      <c r="G1742" s="0"/>
    </row>
    <row r="1743" customFormat="false" ht="15" hidden="false" customHeight="false" outlineLevel="0" collapsed="false">
      <c r="D1743" s="7"/>
      <c r="G1743" s="0"/>
    </row>
    <row r="1744" customFormat="false" ht="15" hidden="false" customHeight="false" outlineLevel="0" collapsed="false">
      <c r="D1744" s="7"/>
      <c r="G1744" s="0"/>
    </row>
    <row r="1745" customFormat="false" ht="15" hidden="false" customHeight="false" outlineLevel="0" collapsed="false">
      <c r="D1745" s="7"/>
      <c r="G1745" s="0"/>
    </row>
    <row r="1746" customFormat="false" ht="15" hidden="false" customHeight="false" outlineLevel="0" collapsed="false">
      <c r="D1746" s="7"/>
      <c r="G1746" s="0"/>
    </row>
    <row r="1747" customFormat="false" ht="15" hidden="false" customHeight="false" outlineLevel="0" collapsed="false">
      <c r="D1747" s="7"/>
      <c r="G1747" s="0"/>
    </row>
    <row r="1748" customFormat="false" ht="15" hidden="false" customHeight="false" outlineLevel="0" collapsed="false">
      <c r="D1748" s="7"/>
      <c r="G1748" s="0"/>
    </row>
    <row r="1749" customFormat="false" ht="15" hidden="false" customHeight="false" outlineLevel="0" collapsed="false">
      <c r="D1749" s="7"/>
      <c r="G1749" s="0"/>
    </row>
    <row r="1750" customFormat="false" ht="15" hidden="false" customHeight="false" outlineLevel="0" collapsed="false">
      <c r="D1750" s="7"/>
      <c r="G1750" s="0"/>
    </row>
    <row r="1751" customFormat="false" ht="15" hidden="false" customHeight="false" outlineLevel="0" collapsed="false">
      <c r="D1751" s="7"/>
      <c r="G1751" s="0"/>
    </row>
    <row r="1752" customFormat="false" ht="15" hidden="false" customHeight="false" outlineLevel="0" collapsed="false">
      <c r="D1752" s="7"/>
      <c r="G1752" s="0"/>
    </row>
    <row r="1753" customFormat="false" ht="15" hidden="false" customHeight="false" outlineLevel="0" collapsed="false">
      <c r="D1753" s="7"/>
      <c r="G1753" s="0"/>
    </row>
    <row r="1754" customFormat="false" ht="15" hidden="false" customHeight="false" outlineLevel="0" collapsed="false">
      <c r="D1754" s="7"/>
      <c r="G1754" s="0"/>
    </row>
    <row r="1755" customFormat="false" ht="15" hidden="false" customHeight="false" outlineLevel="0" collapsed="false">
      <c r="D1755" s="7"/>
      <c r="G1755" s="0"/>
    </row>
    <row r="1756" customFormat="false" ht="15" hidden="false" customHeight="false" outlineLevel="0" collapsed="false">
      <c r="D1756" s="7"/>
      <c r="G1756" s="0"/>
    </row>
    <row r="1757" customFormat="false" ht="15" hidden="false" customHeight="false" outlineLevel="0" collapsed="false">
      <c r="D1757" s="7"/>
      <c r="G1757" s="0"/>
    </row>
    <row r="1758" customFormat="false" ht="15" hidden="false" customHeight="false" outlineLevel="0" collapsed="false">
      <c r="D1758" s="7"/>
      <c r="G1758" s="0"/>
    </row>
    <row r="1759" customFormat="false" ht="15" hidden="false" customHeight="false" outlineLevel="0" collapsed="false">
      <c r="D1759" s="7"/>
      <c r="G1759" s="0"/>
    </row>
    <row r="1760" customFormat="false" ht="15" hidden="false" customHeight="false" outlineLevel="0" collapsed="false">
      <c r="D1760" s="7"/>
      <c r="G1760" s="0"/>
    </row>
    <row r="1761" customFormat="false" ht="15" hidden="false" customHeight="false" outlineLevel="0" collapsed="false">
      <c r="D1761" s="7"/>
      <c r="G1761" s="0"/>
    </row>
    <row r="1762" customFormat="false" ht="15" hidden="false" customHeight="false" outlineLevel="0" collapsed="false">
      <c r="D1762" s="7"/>
      <c r="G1762" s="0"/>
    </row>
    <row r="1763" customFormat="false" ht="15" hidden="false" customHeight="false" outlineLevel="0" collapsed="false">
      <c r="D1763" s="7"/>
      <c r="G1763" s="0"/>
    </row>
    <row r="1764" customFormat="false" ht="15" hidden="false" customHeight="false" outlineLevel="0" collapsed="false">
      <c r="D1764" s="7"/>
      <c r="G1764" s="0"/>
    </row>
    <row r="1765" customFormat="false" ht="15" hidden="false" customHeight="false" outlineLevel="0" collapsed="false">
      <c r="D1765" s="7"/>
      <c r="G1765" s="0"/>
    </row>
    <row r="1766" customFormat="false" ht="15" hidden="false" customHeight="false" outlineLevel="0" collapsed="false">
      <c r="D1766" s="7"/>
      <c r="G1766" s="0"/>
    </row>
    <row r="1767" customFormat="false" ht="15" hidden="false" customHeight="false" outlineLevel="0" collapsed="false">
      <c r="D1767" s="7"/>
      <c r="G1767" s="0"/>
    </row>
    <row r="1768" customFormat="false" ht="15" hidden="false" customHeight="false" outlineLevel="0" collapsed="false">
      <c r="D1768" s="7"/>
      <c r="G1768" s="0"/>
    </row>
    <row r="1769" customFormat="false" ht="15" hidden="false" customHeight="false" outlineLevel="0" collapsed="false">
      <c r="D1769" s="7"/>
      <c r="G1769" s="0"/>
    </row>
    <row r="1770" customFormat="false" ht="15" hidden="false" customHeight="false" outlineLevel="0" collapsed="false">
      <c r="D1770" s="7"/>
      <c r="G1770" s="0"/>
    </row>
    <row r="1771" customFormat="false" ht="15" hidden="false" customHeight="false" outlineLevel="0" collapsed="false">
      <c r="D1771" s="7"/>
      <c r="G1771" s="0"/>
    </row>
    <row r="1772" customFormat="false" ht="15" hidden="false" customHeight="false" outlineLevel="0" collapsed="false">
      <c r="D1772" s="7"/>
      <c r="G1772" s="0"/>
    </row>
    <row r="1773" customFormat="false" ht="15" hidden="false" customHeight="false" outlineLevel="0" collapsed="false">
      <c r="D1773" s="7"/>
      <c r="G1773" s="0"/>
    </row>
    <row r="1774" customFormat="false" ht="15" hidden="false" customHeight="false" outlineLevel="0" collapsed="false">
      <c r="D1774" s="7"/>
      <c r="G1774" s="0"/>
    </row>
    <row r="1775" customFormat="false" ht="15" hidden="false" customHeight="false" outlineLevel="0" collapsed="false">
      <c r="D1775" s="7"/>
      <c r="G1775" s="0"/>
    </row>
    <row r="1776" customFormat="false" ht="15" hidden="false" customHeight="false" outlineLevel="0" collapsed="false">
      <c r="D1776" s="7"/>
      <c r="G1776" s="0"/>
    </row>
    <row r="1777" customFormat="false" ht="15" hidden="false" customHeight="false" outlineLevel="0" collapsed="false">
      <c r="D1777" s="7"/>
      <c r="G1777" s="0"/>
    </row>
    <row r="1778" customFormat="false" ht="15" hidden="false" customHeight="false" outlineLevel="0" collapsed="false">
      <c r="D1778" s="7"/>
      <c r="G1778" s="0"/>
    </row>
    <row r="1779" customFormat="false" ht="15" hidden="false" customHeight="false" outlineLevel="0" collapsed="false">
      <c r="D1779" s="7"/>
      <c r="G1779" s="0"/>
    </row>
    <row r="1780" customFormat="false" ht="15" hidden="false" customHeight="false" outlineLevel="0" collapsed="false">
      <c r="D1780" s="7"/>
      <c r="G1780" s="0"/>
    </row>
    <row r="1781" customFormat="false" ht="15" hidden="false" customHeight="false" outlineLevel="0" collapsed="false">
      <c r="D1781" s="7"/>
      <c r="G1781" s="0"/>
    </row>
    <row r="1782" customFormat="false" ht="15" hidden="false" customHeight="false" outlineLevel="0" collapsed="false">
      <c r="D1782" s="7"/>
      <c r="G1782" s="0"/>
    </row>
    <row r="1783" customFormat="false" ht="15" hidden="false" customHeight="false" outlineLevel="0" collapsed="false">
      <c r="D1783" s="7"/>
      <c r="G1783" s="0"/>
    </row>
    <row r="1784" customFormat="false" ht="15" hidden="false" customHeight="false" outlineLevel="0" collapsed="false">
      <c r="D1784" s="7"/>
      <c r="G1784" s="0"/>
    </row>
    <row r="1785" customFormat="false" ht="15" hidden="false" customHeight="false" outlineLevel="0" collapsed="false">
      <c r="D1785" s="7"/>
      <c r="G1785" s="0"/>
    </row>
    <row r="1786" customFormat="false" ht="15" hidden="false" customHeight="false" outlineLevel="0" collapsed="false">
      <c r="D1786" s="7"/>
      <c r="G1786" s="0"/>
    </row>
    <row r="1787" customFormat="false" ht="15" hidden="false" customHeight="false" outlineLevel="0" collapsed="false">
      <c r="D1787" s="7"/>
      <c r="G1787" s="0"/>
    </row>
    <row r="1788" customFormat="false" ht="15" hidden="false" customHeight="false" outlineLevel="0" collapsed="false">
      <c r="D1788" s="7"/>
      <c r="G1788" s="0"/>
    </row>
    <row r="1789" customFormat="false" ht="15" hidden="false" customHeight="false" outlineLevel="0" collapsed="false">
      <c r="D1789" s="7"/>
      <c r="G1789" s="0"/>
    </row>
    <row r="1790" customFormat="false" ht="15" hidden="false" customHeight="false" outlineLevel="0" collapsed="false">
      <c r="D1790" s="7"/>
      <c r="G1790" s="0"/>
    </row>
    <row r="1791" customFormat="false" ht="15" hidden="false" customHeight="false" outlineLevel="0" collapsed="false">
      <c r="D1791" s="7"/>
      <c r="G1791" s="0"/>
    </row>
    <row r="1792" customFormat="false" ht="15" hidden="false" customHeight="false" outlineLevel="0" collapsed="false">
      <c r="D1792" s="7"/>
      <c r="G1792" s="0"/>
    </row>
    <row r="1793" customFormat="false" ht="15" hidden="false" customHeight="false" outlineLevel="0" collapsed="false">
      <c r="D1793" s="7"/>
      <c r="G1793" s="0"/>
    </row>
    <row r="1794" customFormat="false" ht="15" hidden="false" customHeight="false" outlineLevel="0" collapsed="false">
      <c r="D1794" s="7"/>
      <c r="G1794" s="0"/>
    </row>
    <row r="1795" customFormat="false" ht="15" hidden="false" customHeight="false" outlineLevel="0" collapsed="false">
      <c r="D1795" s="7"/>
      <c r="G1795" s="0"/>
    </row>
    <row r="1796" customFormat="false" ht="15" hidden="false" customHeight="false" outlineLevel="0" collapsed="false">
      <c r="D1796" s="7"/>
      <c r="G1796" s="0"/>
    </row>
    <row r="1797" customFormat="false" ht="15" hidden="false" customHeight="false" outlineLevel="0" collapsed="false">
      <c r="D1797" s="7"/>
      <c r="G1797" s="0"/>
    </row>
    <row r="1798" customFormat="false" ht="15" hidden="false" customHeight="false" outlineLevel="0" collapsed="false">
      <c r="D1798" s="7"/>
      <c r="G1798" s="0"/>
    </row>
    <row r="1799" customFormat="false" ht="15" hidden="false" customHeight="false" outlineLevel="0" collapsed="false">
      <c r="D1799" s="7"/>
      <c r="G1799" s="0"/>
    </row>
    <row r="1800" customFormat="false" ht="15" hidden="false" customHeight="false" outlineLevel="0" collapsed="false">
      <c r="D1800" s="7"/>
      <c r="G1800" s="0"/>
    </row>
    <row r="1801" customFormat="false" ht="15" hidden="false" customHeight="false" outlineLevel="0" collapsed="false">
      <c r="D1801" s="7"/>
      <c r="G1801" s="0"/>
    </row>
    <row r="1802" customFormat="false" ht="15" hidden="false" customHeight="false" outlineLevel="0" collapsed="false">
      <c r="D1802" s="7"/>
      <c r="G1802" s="0"/>
    </row>
    <row r="1803" customFormat="false" ht="15" hidden="false" customHeight="false" outlineLevel="0" collapsed="false">
      <c r="D1803" s="7"/>
      <c r="G1803" s="0"/>
    </row>
    <row r="1804" customFormat="false" ht="15" hidden="false" customHeight="false" outlineLevel="0" collapsed="false">
      <c r="D1804" s="7"/>
      <c r="G1804" s="0"/>
    </row>
    <row r="1805" customFormat="false" ht="15" hidden="false" customHeight="false" outlineLevel="0" collapsed="false">
      <c r="D1805" s="7"/>
      <c r="G1805" s="0"/>
    </row>
    <row r="1806" customFormat="false" ht="15" hidden="false" customHeight="false" outlineLevel="0" collapsed="false">
      <c r="D1806" s="7"/>
      <c r="G1806" s="0"/>
    </row>
    <row r="1807" customFormat="false" ht="15" hidden="false" customHeight="false" outlineLevel="0" collapsed="false">
      <c r="D1807" s="7"/>
      <c r="G1807" s="0"/>
    </row>
    <row r="1808" customFormat="false" ht="15" hidden="false" customHeight="false" outlineLevel="0" collapsed="false">
      <c r="D1808" s="7"/>
      <c r="G1808" s="0"/>
    </row>
    <row r="1809" customFormat="false" ht="15" hidden="false" customHeight="false" outlineLevel="0" collapsed="false">
      <c r="D1809" s="7"/>
      <c r="G1809" s="0"/>
    </row>
    <row r="1810" customFormat="false" ht="15" hidden="false" customHeight="false" outlineLevel="0" collapsed="false">
      <c r="D1810" s="7"/>
      <c r="G1810" s="0"/>
    </row>
    <row r="1811" customFormat="false" ht="15" hidden="false" customHeight="false" outlineLevel="0" collapsed="false">
      <c r="D1811" s="7"/>
      <c r="G1811" s="0"/>
    </row>
    <row r="1812" customFormat="false" ht="15" hidden="false" customHeight="false" outlineLevel="0" collapsed="false">
      <c r="D1812" s="7"/>
      <c r="G1812" s="0"/>
    </row>
    <row r="1813" customFormat="false" ht="15" hidden="false" customHeight="false" outlineLevel="0" collapsed="false">
      <c r="D1813" s="7"/>
      <c r="G1813" s="0"/>
    </row>
    <row r="1814" customFormat="false" ht="15" hidden="false" customHeight="false" outlineLevel="0" collapsed="false">
      <c r="D1814" s="7"/>
      <c r="G1814" s="0"/>
    </row>
    <row r="1815" customFormat="false" ht="15" hidden="false" customHeight="false" outlineLevel="0" collapsed="false">
      <c r="D1815" s="7"/>
      <c r="G1815" s="0"/>
    </row>
    <row r="1816" customFormat="false" ht="15" hidden="false" customHeight="false" outlineLevel="0" collapsed="false">
      <c r="D1816" s="7"/>
      <c r="G1816" s="0"/>
    </row>
    <row r="1817" customFormat="false" ht="15" hidden="false" customHeight="false" outlineLevel="0" collapsed="false">
      <c r="D1817" s="7"/>
      <c r="G1817" s="0"/>
    </row>
    <row r="1818" customFormat="false" ht="15" hidden="false" customHeight="false" outlineLevel="0" collapsed="false">
      <c r="D1818" s="7"/>
      <c r="G1818" s="0"/>
    </row>
    <row r="1819" customFormat="false" ht="15" hidden="false" customHeight="false" outlineLevel="0" collapsed="false">
      <c r="D1819" s="7"/>
      <c r="G1819" s="0"/>
    </row>
    <row r="1820" customFormat="false" ht="15" hidden="false" customHeight="false" outlineLevel="0" collapsed="false">
      <c r="D1820" s="7"/>
      <c r="G1820" s="0"/>
    </row>
    <row r="1821" customFormat="false" ht="15" hidden="false" customHeight="false" outlineLevel="0" collapsed="false">
      <c r="D1821" s="7"/>
      <c r="G1821" s="0"/>
    </row>
    <row r="1822" customFormat="false" ht="15" hidden="false" customHeight="false" outlineLevel="0" collapsed="false">
      <c r="D1822" s="7"/>
      <c r="G1822" s="0"/>
    </row>
    <row r="1823" customFormat="false" ht="15" hidden="false" customHeight="false" outlineLevel="0" collapsed="false">
      <c r="D1823" s="7"/>
      <c r="G1823" s="0"/>
    </row>
    <row r="1824" customFormat="false" ht="15" hidden="false" customHeight="false" outlineLevel="0" collapsed="false">
      <c r="D1824" s="7"/>
      <c r="G1824" s="0"/>
    </row>
    <row r="1825" customFormat="false" ht="15" hidden="false" customHeight="false" outlineLevel="0" collapsed="false">
      <c r="D1825" s="7"/>
      <c r="G1825" s="0"/>
    </row>
    <row r="1826" customFormat="false" ht="15" hidden="false" customHeight="false" outlineLevel="0" collapsed="false">
      <c r="D1826" s="7"/>
      <c r="G1826" s="0"/>
    </row>
    <row r="1827" customFormat="false" ht="15" hidden="false" customHeight="false" outlineLevel="0" collapsed="false">
      <c r="D1827" s="7"/>
      <c r="G1827" s="0"/>
    </row>
    <row r="1828" customFormat="false" ht="15" hidden="false" customHeight="false" outlineLevel="0" collapsed="false">
      <c r="D1828" s="7"/>
      <c r="G1828" s="0"/>
    </row>
    <row r="1829" customFormat="false" ht="15" hidden="false" customHeight="false" outlineLevel="0" collapsed="false">
      <c r="D1829" s="7"/>
      <c r="G1829" s="0"/>
    </row>
    <row r="1830" customFormat="false" ht="15" hidden="false" customHeight="false" outlineLevel="0" collapsed="false">
      <c r="D1830" s="7"/>
      <c r="G1830" s="0"/>
    </row>
    <row r="1831" customFormat="false" ht="15" hidden="false" customHeight="false" outlineLevel="0" collapsed="false">
      <c r="D1831" s="7"/>
      <c r="G1831" s="0"/>
    </row>
    <row r="1832" customFormat="false" ht="15" hidden="false" customHeight="false" outlineLevel="0" collapsed="false">
      <c r="D1832" s="7"/>
      <c r="G1832" s="0"/>
    </row>
    <row r="1833" customFormat="false" ht="15" hidden="false" customHeight="false" outlineLevel="0" collapsed="false">
      <c r="D1833" s="7"/>
      <c r="G1833" s="0"/>
    </row>
    <row r="1834" customFormat="false" ht="15" hidden="false" customHeight="false" outlineLevel="0" collapsed="false">
      <c r="D1834" s="7"/>
      <c r="G1834" s="0"/>
    </row>
    <row r="1835" customFormat="false" ht="15" hidden="false" customHeight="false" outlineLevel="0" collapsed="false">
      <c r="D1835" s="7"/>
      <c r="G1835" s="0"/>
    </row>
    <row r="1836" customFormat="false" ht="15" hidden="false" customHeight="false" outlineLevel="0" collapsed="false">
      <c r="D1836" s="7"/>
      <c r="G1836" s="0"/>
    </row>
    <row r="1837" customFormat="false" ht="15" hidden="false" customHeight="false" outlineLevel="0" collapsed="false">
      <c r="D1837" s="7"/>
      <c r="G1837" s="0"/>
    </row>
    <row r="1838" customFormat="false" ht="15" hidden="false" customHeight="false" outlineLevel="0" collapsed="false">
      <c r="D1838" s="7"/>
      <c r="G1838" s="0"/>
    </row>
    <row r="1839" customFormat="false" ht="15" hidden="false" customHeight="false" outlineLevel="0" collapsed="false">
      <c r="D1839" s="7"/>
      <c r="G1839" s="0"/>
    </row>
    <row r="1840" customFormat="false" ht="15" hidden="false" customHeight="false" outlineLevel="0" collapsed="false">
      <c r="D1840" s="7"/>
      <c r="G1840" s="0"/>
    </row>
    <row r="1841" customFormat="false" ht="15" hidden="false" customHeight="false" outlineLevel="0" collapsed="false">
      <c r="D1841" s="7"/>
      <c r="G1841" s="0"/>
    </row>
    <row r="1842" customFormat="false" ht="15" hidden="false" customHeight="false" outlineLevel="0" collapsed="false">
      <c r="D1842" s="7"/>
      <c r="G1842" s="0"/>
    </row>
    <row r="1843" customFormat="false" ht="15" hidden="false" customHeight="false" outlineLevel="0" collapsed="false">
      <c r="D1843" s="7"/>
      <c r="G1843" s="0"/>
    </row>
    <row r="1844" customFormat="false" ht="15" hidden="false" customHeight="false" outlineLevel="0" collapsed="false">
      <c r="D1844" s="7"/>
      <c r="G1844" s="0"/>
    </row>
    <row r="1845" customFormat="false" ht="15" hidden="false" customHeight="false" outlineLevel="0" collapsed="false">
      <c r="D1845" s="7"/>
      <c r="G1845" s="0"/>
    </row>
    <row r="1846" customFormat="false" ht="15" hidden="false" customHeight="false" outlineLevel="0" collapsed="false">
      <c r="D1846" s="7"/>
      <c r="G1846" s="0"/>
    </row>
    <row r="1847" customFormat="false" ht="15" hidden="false" customHeight="false" outlineLevel="0" collapsed="false">
      <c r="D1847" s="7"/>
      <c r="G1847" s="0"/>
    </row>
    <row r="1848" customFormat="false" ht="15" hidden="false" customHeight="false" outlineLevel="0" collapsed="false">
      <c r="D1848" s="7"/>
      <c r="G1848" s="0"/>
    </row>
    <row r="1849" customFormat="false" ht="15" hidden="false" customHeight="false" outlineLevel="0" collapsed="false">
      <c r="D1849" s="7"/>
      <c r="G1849" s="0"/>
    </row>
    <row r="1850" customFormat="false" ht="15" hidden="false" customHeight="false" outlineLevel="0" collapsed="false">
      <c r="D1850" s="7"/>
      <c r="G1850" s="0"/>
    </row>
    <row r="1851" customFormat="false" ht="15" hidden="false" customHeight="false" outlineLevel="0" collapsed="false">
      <c r="D1851" s="7"/>
      <c r="G1851" s="0"/>
    </row>
    <row r="1852" customFormat="false" ht="15" hidden="false" customHeight="false" outlineLevel="0" collapsed="false">
      <c r="D1852" s="7"/>
      <c r="G1852" s="0"/>
    </row>
    <row r="1853" customFormat="false" ht="15" hidden="false" customHeight="false" outlineLevel="0" collapsed="false">
      <c r="D1853" s="7"/>
      <c r="G1853" s="0"/>
    </row>
    <row r="1854" customFormat="false" ht="15" hidden="false" customHeight="false" outlineLevel="0" collapsed="false">
      <c r="D1854" s="7"/>
      <c r="G1854" s="0"/>
    </row>
    <row r="1855" customFormat="false" ht="15" hidden="false" customHeight="false" outlineLevel="0" collapsed="false">
      <c r="D1855" s="7"/>
      <c r="G1855" s="0"/>
    </row>
    <row r="1856" customFormat="false" ht="15" hidden="false" customHeight="false" outlineLevel="0" collapsed="false">
      <c r="D1856" s="7"/>
      <c r="G1856" s="0"/>
    </row>
    <row r="1857" customFormat="false" ht="15" hidden="false" customHeight="false" outlineLevel="0" collapsed="false">
      <c r="D1857" s="7"/>
      <c r="G1857" s="0"/>
    </row>
    <row r="1858" customFormat="false" ht="15" hidden="false" customHeight="false" outlineLevel="0" collapsed="false">
      <c r="D1858" s="7"/>
      <c r="G1858" s="0"/>
    </row>
    <row r="1859" customFormat="false" ht="15" hidden="false" customHeight="false" outlineLevel="0" collapsed="false">
      <c r="D1859" s="7"/>
      <c r="G1859" s="0"/>
    </row>
    <row r="1860" customFormat="false" ht="15" hidden="false" customHeight="false" outlineLevel="0" collapsed="false">
      <c r="D1860" s="7"/>
      <c r="G1860" s="0"/>
    </row>
    <row r="1861" customFormat="false" ht="15" hidden="false" customHeight="false" outlineLevel="0" collapsed="false">
      <c r="D1861" s="7"/>
      <c r="G1861" s="0"/>
    </row>
    <row r="1862" customFormat="false" ht="15" hidden="false" customHeight="false" outlineLevel="0" collapsed="false">
      <c r="D1862" s="7"/>
      <c r="G1862" s="0"/>
    </row>
    <row r="1863" customFormat="false" ht="15" hidden="false" customHeight="false" outlineLevel="0" collapsed="false">
      <c r="D1863" s="7"/>
      <c r="G1863" s="0"/>
    </row>
    <row r="1864" customFormat="false" ht="15" hidden="false" customHeight="false" outlineLevel="0" collapsed="false">
      <c r="D1864" s="7"/>
      <c r="G1864" s="0"/>
    </row>
    <row r="1865" customFormat="false" ht="15" hidden="false" customHeight="false" outlineLevel="0" collapsed="false">
      <c r="D1865" s="7"/>
      <c r="G1865" s="0"/>
    </row>
    <row r="1866" customFormat="false" ht="15" hidden="false" customHeight="false" outlineLevel="0" collapsed="false">
      <c r="D1866" s="7"/>
      <c r="G1866" s="0"/>
    </row>
    <row r="1867" customFormat="false" ht="15" hidden="false" customHeight="false" outlineLevel="0" collapsed="false">
      <c r="D1867" s="7"/>
      <c r="G1867" s="0"/>
    </row>
    <row r="1868" customFormat="false" ht="15" hidden="false" customHeight="false" outlineLevel="0" collapsed="false">
      <c r="D1868" s="7"/>
      <c r="G1868" s="0"/>
    </row>
    <row r="1869" customFormat="false" ht="15" hidden="false" customHeight="false" outlineLevel="0" collapsed="false">
      <c r="D1869" s="7"/>
      <c r="G1869" s="0"/>
    </row>
    <row r="1870" customFormat="false" ht="15" hidden="false" customHeight="false" outlineLevel="0" collapsed="false">
      <c r="D1870" s="7"/>
      <c r="G1870" s="0"/>
    </row>
    <row r="1871" customFormat="false" ht="15" hidden="false" customHeight="false" outlineLevel="0" collapsed="false">
      <c r="D1871" s="7"/>
      <c r="G1871" s="0"/>
    </row>
    <row r="1872" customFormat="false" ht="15" hidden="false" customHeight="false" outlineLevel="0" collapsed="false">
      <c r="D1872" s="7"/>
      <c r="G1872" s="0"/>
    </row>
    <row r="1873" customFormat="false" ht="15" hidden="false" customHeight="false" outlineLevel="0" collapsed="false">
      <c r="D1873" s="7"/>
      <c r="G1873" s="0"/>
    </row>
    <row r="1874" customFormat="false" ht="15" hidden="false" customHeight="false" outlineLevel="0" collapsed="false">
      <c r="D1874" s="7"/>
      <c r="G1874" s="0"/>
    </row>
    <row r="1875" customFormat="false" ht="15" hidden="false" customHeight="false" outlineLevel="0" collapsed="false">
      <c r="D1875" s="7"/>
      <c r="G1875" s="0"/>
    </row>
    <row r="1876" customFormat="false" ht="15" hidden="false" customHeight="false" outlineLevel="0" collapsed="false">
      <c r="D1876" s="7"/>
      <c r="G1876" s="0"/>
    </row>
    <row r="1877" customFormat="false" ht="15" hidden="false" customHeight="false" outlineLevel="0" collapsed="false">
      <c r="D1877" s="7"/>
      <c r="G1877" s="0"/>
    </row>
    <row r="1878" customFormat="false" ht="15" hidden="false" customHeight="false" outlineLevel="0" collapsed="false">
      <c r="D1878" s="7"/>
      <c r="G1878" s="0"/>
    </row>
    <row r="1879" customFormat="false" ht="15" hidden="false" customHeight="false" outlineLevel="0" collapsed="false">
      <c r="D1879" s="7"/>
      <c r="G1879" s="0"/>
    </row>
    <row r="1880" customFormat="false" ht="15" hidden="false" customHeight="false" outlineLevel="0" collapsed="false">
      <c r="D1880" s="7"/>
      <c r="G1880" s="0"/>
    </row>
    <row r="1881" customFormat="false" ht="15" hidden="false" customHeight="false" outlineLevel="0" collapsed="false">
      <c r="D1881" s="7"/>
      <c r="G1881" s="0"/>
    </row>
    <row r="1882" customFormat="false" ht="15" hidden="false" customHeight="false" outlineLevel="0" collapsed="false">
      <c r="D1882" s="7"/>
      <c r="G1882" s="0"/>
    </row>
    <row r="1883" customFormat="false" ht="15" hidden="false" customHeight="false" outlineLevel="0" collapsed="false">
      <c r="D1883" s="7"/>
      <c r="G1883" s="0"/>
    </row>
    <row r="1884" customFormat="false" ht="15" hidden="false" customHeight="false" outlineLevel="0" collapsed="false">
      <c r="D1884" s="7"/>
      <c r="G1884" s="0"/>
    </row>
    <row r="1885" customFormat="false" ht="15" hidden="false" customHeight="false" outlineLevel="0" collapsed="false">
      <c r="D1885" s="7"/>
      <c r="G1885" s="0"/>
    </row>
    <row r="1886" customFormat="false" ht="15" hidden="false" customHeight="false" outlineLevel="0" collapsed="false">
      <c r="D1886" s="7"/>
      <c r="G1886" s="0"/>
    </row>
    <row r="1887" customFormat="false" ht="15" hidden="false" customHeight="false" outlineLevel="0" collapsed="false">
      <c r="D1887" s="7"/>
      <c r="G1887" s="0"/>
    </row>
    <row r="1888" customFormat="false" ht="15" hidden="false" customHeight="false" outlineLevel="0" collapsed="false">
      <c r="D1888" s="7"/>
      <c r="G1888" s="0"/>
    </row>
    <row r="1889" customFormat="false" ht="15" hidden="false" customHeight="false" outlineLevel="0" collapsed="false">
      <c r="D1889" s="7"/>
      <c r="G1889" s="0"/>
    </row>
    <row r="1890" customFormat="false" ht="15" hidden="false" customHeight="false" outlineLevel="0" collapsed="false">
      <c r="D1890" s="7"/>
      <c r="G1890" s="0"/>
    </row>
    <row r="1891" customFormat="false" ht="15" hidden="false" customHeight="false" outlineLevel="0" collapsed="false">
      <c r="D1891" s="7"/>
      <c r="G1891" s="0"/>
    </row>
    <row r="1892" customFormat="false" ht="15" hidden="false" customHeight="false" outlineLevel="0" collapsed="false">
      <c r="D1892" s="7"/>
      <c r="G1892" s="0"/>
    </row>
    <row r="1893" customFormat="false" ht="15" hidden="false" customHeight="false" outlineLevel="0" collapsed="false">
      <c r="D1893" s="7"/>
      <c r="G1893" s="0"/>
    </row>
    <row r="1894" customFormat="false" ht="15" hidden="false" customHeight="false" outlineLevel="0" collapsed="false">
      <c r="D1894" s="7"/>
      <c r="G1894" s="0"/>
    </row>
    <row r="1895" customFormat="false" ht="15" hidden="false" customHeight="false" outlineLevel="0" collapsed="false">
      <c r="D1895" s="7"/>
      <c r="G1895" s="0"/>
    </row>
    <row r="1896" customFormat="false" ht="15" hidden="false" customHeight="false" outlineLevel="0" collapsed="false">
      <c r="D1896" s="7"/>
      <c r="G1896" s="0"/>
    </row>
    <row r="1897" customFormat="false" ht="15" hidden="false" customHeight="false" outlineLevel="0" collapsed="false">
      <c r="D1897" s="7"/>
      <c r="G1897" s="0"/>
    </row>
    <row r="1898" customFormat="false" ht="15" hidden="false" customHeight="false" outlineLevel="0" collapsed="false">
      <c r="D1898" s="7"/>
      <c r="G1898" s="0"/>
    </row>
    <row r="1899" customFormat="false" ht="15" hidden="false" customHeight="false" outlineLevel="0" collapsed="false">
      <c r="D1899" s="7"/>
      <c r="G1899" s="0"/>
    </row>
    <row r="1900" customFormat="false" ht="15" hidden="false" customHeight="false" outlineLevel="0" collapsed="false">
      <c r="D1900" s="7"/>
      <c r="G1900" s="0"/>
    </row>
    <row r="1901" customFormat="false" ht="15" hidden="false" customHeight="false" outlineLevel="0" collapsed="false">
      <c r="D1901" s="7"/>
      <c r="G1901" s="0"/>
    </row>
    <row r="1902" customFormat="false" ht="15" hidden="false" customHeight="false" outlineLevel="0" collapsed="false">
      <c r="D1902" s="7"/>
      <c r="G1902" s="0"/>
    </row>
    <row r="1903" customFormat="false" ht="15" hidden="false" customHeight="false" outlineLevel="0" collapsed="false">
      <c r="D1903" s="7"/>
      <c r="G1903" s="0"/>
    </row>
    <row r="1904" customFormat="false" ht="15" hidden="false" customHeight="false" outlineLevel="0" collapsed="false">
      <c r="D1904" s="7"/>
      <c r="G1904" s="0"/>
    </row>
    <row r="1905" customFormat="false" ht="15" hidden="false" customHeight="false" outlineLevel="0" collapsed="false">
      <c r="D1905" s="7"/>
      <c r="G1905" s="0"/>
    </row>
    <row r="1906" customFormat="false" ht="15" hidden="false" customHeight="false" outlineLevel="0" collapsed="false">
      <c r="D1906" s="7"/>
      <c r="G1906" s="0"/>
    </row>
    <row r="1907" customFormat="false" ht="15" hidden="false" customHeight="false" outlineLevel="0" collapsed="false">
      <c r="D1907" s="7"/>
      <c r="G1907" s="0"/>
    </row>
    <row r="1908" customFormat="false" ht="15" hidden="false" customHeight="false" outlineLevel="0" collapsed="false">
      <c r="D1908" s="7"/>
      <c r="G1908" s="0"/>
    </row>
    <row r="1909" customFormat="false" ht="15" hidden="false" customHeight="false" outlineLevel="0" collapsed="false">
      <c r="D1909" s="7"/>
      <c r="G1909" s="0"/>
    </row>
    <row r="1910" customFormat="false" ht="15" hidden="false" customHeight="false" outlineLevel="0" collapsed="false">
      <c r="D1910" s="7"/>
      <c r="G1910" s="0"/>
    </row>
    <row r="1911" customFormat="false" ht="15" hidden="false" customHeight="false" outlineLevel="0" collapsed="false">
      <c r="D1911" s="7"/>
      <c r="G1911" s="0"/>
    </row>
    <row r="1912" customFormat="false" ht="15" hidden="false" customHeight="false" outlineLevel="0" collapsed="false">
      <c r="D1912" s="7"/>
      <c r="G1912" s="0"/>
    </row>
    <row r="1913" customFormat="false" ht="15" hidden="false" customHeight="false" outlineLevel="0" collapsed="false">
      <c r="D1913" s="7"/>
      <c r="G1913" s="0"/>
    </row>
    <row r="1914" customFormat="false" ht="15" hidden="false" customHeight="false" outlineLevel="0" collapsed="false">
      <c r="D1914" s="7"/>
      <c r="G1914" s="0"/>
    </row>
    <row r="1915" customFormat="false" ht="15" hidden="false" customHeight="false" outlineLevel="0" collapsed="false">
      <c r="D1915" s="7"/>
      <c r="G1915" s="0"/>
    </row>
    <row r="1916" customFormat="false" ht="15" hidden="false" customHeight="false" outlineLevel="0" collapsed="false">
      <c r="D1916" s="7"/>
      <c r="G1916" s="0"/>
    </row>
    <row r="1917" customFormat="false" ht="15" hidden="false" customHeight="false" outlineLevel="0" collapsed="false">
      <c r="D1917" s="7"/>
      <c r="G1917" s="0"/>
    </row>
    <row r="1918" customFormat="false" ht="15" hidden="false" customHeight="false" outlineLevel="0" collapsed="false">
      <c r="D1918" s="7"/>
      <c r="G1918" s="0"/>
    </row>
    <row r="1919" customFormat="false" ht="15" hidden="false" customHeight="false" outlineLevel="0" collapsed="false">
      <c r="D1919" s="7"/>
      <c r="G1919" s="0"/>
    </row>
    <row r="1920" customFormat="false" ht="15" hidden="false" customHeight="false" outlineLevel="0" collapsed="false">
      <c r="D1920" s="7"/>
      <c r="G1920" s="0"/>
    </row>
    <row r="1921" customFormat="false" ht="15" hidden="false" customHeight="false" outlineLevel="0" collapsed="false">
      <c r="D1921" s="7"/>
      <c r="G1921" s="0"/>
    </row>
    <row r="1922" customFormat="false" ht="15" hidden="false" customHeight="false" outlineLevel="0" collapsed="false">
      <c r="D1922" s="7"/>
      <c r="G1922" s="0"/>
    </row>
    <row r="1923" customFormat="false" ht="15" hidden="false" customHeight="false" outlineLevel="0" collapsed="false">
      <c r="D1923" s="7"/>
      <c r="G1923" s="0"/>
    </row>
    <row r="1924" customFormat="false" ht="15" hidden="false" customHeight="false" outlineLevel="0" collapsed="false">
      <c r="D1924" s="7"/>
      <c r="G1924" s="0"/>
    </row>
    <row r="1925" customFormat="false" ht="15" hidden="false" customHeight="false" outlineLevel="0" collapsed="false">
      <c r="D1925" s="7"/>
      <c r="G1925" s="0"/>
    </row>
    <row r="1926" customFormat="false" ht="15" hidden="false" customHeight="false" outlineLevel="0" collapsed="false">
      <c r="D1926" s="7"/>
      <c r="G1926" s="0"/>
    </row>
    <row r="1927" customFormat="false" ht="15" hidden="false" customHeight="false" outlineLevel="0" collapsed="false">
      <c r="D1927" s="7"/>
      <c r="G1927" s="0"/>
    </row>
    <row r="1928" customFormat="false" ht="15" hidden="false" customHeight="false" outlineLevel="0" collapsed="false">
      <c r="D1928" s="7"/>
      <c r="G1928" s="0"/>
    </row>
    <row r="1929" customFormat="false" ht="15" hidden="false" customHeight="false" outlineLevel="0" collapsed="false">
      <c r="D1929" s="7"/>
      <c r="G1929" s="0"/>
    </row>
    <row r="1930" customFormat="false" ht="15" hidden="false" customHeight="false" outlineLevel="0" collapsed="false">
      <c r="D1930" s="7"/>
      <c r="G1930" s="0"/>
    </row>
    <row r="1931" customFormat="false" ht="15" hidden="false" customHeight="false" outlineLevel="0" collapsed="false">
      <c r="D1931" s="7"/>
      <c r="G1931" s="0"/>
    </row>
    <row r="1932" customFormat="false" ht="15" hidden="false" customHeight="false" outlineLevel="0" collapsed="false">
      <c r="D1932" s="7"/>
      <c r="G1932" s="0"/>
    </row>
    <row r="1933" customFormat="false" ht="15" hidden="false" customHeight="false" outlineLevel="0" collapsed="false">
      <c r="D1933" s="7"/>
      <c r="G1933" s="0"/>
    </row>
    <row r="1934" customFormat="false" ht="15" hidden="false" customHeight="false" outlineLevel="0" collapsed="false">
      <c r="D1934" s="7"/>
      <c r="G1934" s="0"/>
    </row>
    <row r="1935" customFormat="false" ht="15" hidden="false" customHeight="false" outlineLevel="0" collapsed="false">
      <c r="D1935" s="7"/>
      <c r="G1935" s="0"/>
    </row>
    <row r="1936" customFormat="false" ht="15" hidden="false" customHeight="false" outlineLevel="0" collapsed="false">
      <c r="D1936" s="7"/>
      <c r="G1936" s="0"/>
    </row>
    <row r="1937" customFormat="false" ht="15" hidden="false" customHeight="false" outlineLevel="0" collapsed="false">
      <c r="D1937" s="7"/>
      <c r="G1937" s="0"/>
    </row>
    <row r="1938" customFormat="false" ht="15" hidden="false" customHeight="false" outlineLevel="0" collapsed="false">
      <c r="D1938" s="7"/>
      <c r="G1938" s="0"/>
    </row>
    <row r="1939" customFormat="false" ht="15" hidden="false" customHeight="false" outlineLevel="0" collapsed="false">
      <c r="D1939" s="7"/>
      <c r="G1939" s="0"/>
    </row>
    <row r="1940" customFormat="false" ht="15" hidden="false" customHeight="false" outlineLevel="0" collapsed="false">
      <c r="D1940" s="7"/>
      <c r="G1940" s="0"/>
    </row>
    <row r="1941" customFormat="false" ht="15" hidden="false" customHeight="false" outlineLevel="0" collapsed="false">
      <c r="D1941" s="7"/>
      <c r="G1941" s="0"/>
    </row>
    <row r="1942" customFormat="false" ht="15" hidden="false" customHeight="false" outlineLevel="0" collapsed="false">
      <c r="D1942" s="7"/>
      <c r="G1942" s="0"/>
    </row>
    <row r="1943" customFormat="false" ht="15" hidden="false" customHeight="false" outlineLevel="0" collapsed="false">
      <c r="D1943" s="7"/>
      <c r="G1943" s="0"/>
    </row>
    <row r="1944" customFormat="false" ht="15" hidden="false" customHeight="false" outlineLevel="0" collapsed="false">
      <c r="D1944" s="7"/>
      <c r="G1944" s="0"/>
    </row>
    <row r="1945" customFormat="false" ht="15" hidden="false" customHeight="false" outlineLevel="0" collapsed="false">
      <c r="D1945" s="7"/>
      <c r="G1945" s="0"/>
    </row>
    <row r="1946" customFormat="false" ht="15" hidden="false" customHeight="false" outlineLevel="0" collapsed="false">
      <c r="D1946" s="7"/>
      <c r="G1946" s="0"/>
    </row>
    <row r="1947" customFormat="false" ht="15" hidden="false" customHeight="false" outlineLevel="0" collapsed="false">
      <c r="D1947" s="7"/>
      <c r="G1947" s="0"/>
    </row>
    <row r="1948" customFormat="false" ht="15" hidden="false" customHeight="false" outlineLevel="0" collapsed="false">
      <c r="D1948" s="7"/>
      <c r="G1948" s="0"/>
    </row>
    <row r="1949" customFormat="false" ht="15" hidden="false" customHeight="false" outlineLevel="0" collapsed="false">
      <c r="D1949" s="7"/>
      <c r="G1949" s="0"/>
    </row>
    <row r="1950" customFormat="false" ht="15" hidden="false" customHeight="false" outlineLevel="0" collapsed="false">
      <c r="D1950" s="7"/>
      <c r="G1950" s="0"/>
    </row>
    <row r="1951" customFormat="false" ht="15" hidden="false" customHeight="false" outlineLevel="0" collapsed="false">
      <c r="D1951" s="7"/>
      <c r="G1951" s="0"/>
    </row>
    <row r="1952" customFormat="false" ht="15" hidden="false" customHeight="false" outlineLevel="0" collapsed="false">
      <c r="D1952" s="7"/>
      <c r="G1952" s="0"/>
    </row>
    <row r="1953" customFormat="false" ht="15" hidden="false" customHeight="false" outlineLevel="0" collapsed="false">
      <c r="D1953" s="7"/>
      <c r="G1953" s="0"/>
    </row>
    <row r="1954" customFormat="false" ht="15" hidden="false" customHeight="false" outlineLevel="0" collapsed="false">
      <c r="D1954" s="7"/>
      <c r="G1954" s="0"/>
    </row>
    <row r="1955" customFormat="false" ht="15" hidden="false" customHeight="false" outlineLevel="0" collapsed="false">
      <c r="D1955" s="7"/>
      <c r="G1955" s="0"/>
    </row>
    <row r="1956" customFormat="false" ht="15" hidden="false" customHeight="false" outlineLevel="0" collapsed="false">
      <c r="D1956" s="7"/>
      <c r="G1956" s="0"/>
    </row>
    <row r="1957" customFormat="false" ht="15" hidden="false" customHeight="false" outlineLevel="0" collapsed="false">
      <c r="D1957" s="7"/>
      <c r="G1957" s="0"/>
    </row>
    <row r="1958" customFormat="false" ht="15" hidden="false" customHeight="false" outlineLevel="0" collapsed="false">
      <c r="D1958" s="7"/>
      <c r="G1958" s="0"/>
    </row>
    <row r="1959" customFormat="false" ht="15" hidden="false" customHeight="false" outlineLevel="0" collapsed="false">
      <c r="D1959" s="7"/>
      <c r="G1959" s="0"/>
    </row>
    <row r="1960" customFormat="false" ht="15" hidden="false" customHeight="false" outlineLevel="0" collapsed="false">
      <c r="D1960" s="7"/>
      <c r="G1960" s="0"/>
    </row>
    <row r="1961" customFormat="false" ht="15" hidden="false" customHeight="false" outlineLevel="0" collapsed="false">
      <c r="D1961" s="7"/>
      <c r="G1961" s="0"/>
    </row>
    <row r="1962" customFormat="false" ht="15" hidden="false" customHeight="false" outlineLevel="0" collapsed="false">
      <c r="D1962" s="7"/>
      <c r="G1962" s="0"/>
    </row>
    <row r="1963" customFormat="false" ht="15" hidden="false" customHeight="false" outlineLevel="0" collapsed="false">
      <c r="D1963" s="7"/>
      <c r="G1963" s="0"/>
    </row>
    <row r="1964" customFormat="false" ht="15" hidden="false" customHeight="false" outlineLevel="0" collapsed="false">
      <c r="D1964" s="7"/>
      <c r="G1964" s="0"/>
    </row>
    <row r="1965" customFormat="false" ht="15" hidden="false" customHeight="false" outlineLevel="0" collapsed="false">
      <c r="D1965" s="7"/>
      <c r="G1965" s="0"/>
    </row>
    <row r="1966" customFormat="false" ht="15" hidden="false" customHeight="false" outlineLevel="0" collapsed="false">
      <c r="D1966" s="7"/>
      <c r="G1966" s="0"/>
    </row>
    <row r="1967" customFormat="false" ht="15" hidden="false" customHeight="false" outlineLevel="0" collapsed="false">
      <c r="D1967" s="7"/>
      <c r="G1967" s="0"/>
    </row>
    <row r="1968" customFormat="false" ht="15" hidden="false" customHeight="false" outlineLevel="0" collapsed="false">
      <c r="D1968" s="7"/>
      <c r="G1968" s="0"/>
    </row>
    <row r="1969" customFormat="false" ht="15" hidden="false" customHeight="false" outlineLevel="0" collapsed="false">
      <c r="D1969" s="7"/>
      <c r="G1969" s="0"/>
    </row>
    <row r="1970" customFormat="false" ht="15" hidden="false" customHeight="false" outlineLevel="0" collapsed="false">
      <c r="D1970" s="7"/>
      <c r="G1970" s="0"/>
    </row>
    <row r="1971" customFormat="false" ht="15" hidden="false" customHeight="false" outlineLevel="0" collapsed="false">
      <c r="D1971" s="7"/>
      <c r="G1971" s="0"/>
    </row>
    <row r="1972" customFormat="false" ht="15" hidden="false" customHeight="false" outlineLevel="0" collapsed="false">
      <c r="D1972" s="7"/>
      <c r="G1972" s="0"/>
    </row>
    <row r="1973" customFormat="false" ht="15" hidden="false" customHeight="false" outlineLevel="0" collapsed="false">
      <c r="D1973" s="7"/>
      <c r="G1973" s="0"/>
    </row>
    <row r="1974" customFormat="false" ht="15" hidden="false" customHeight="false" outlineLevel="0" collapsed="false">
      <c r="D1974" s="7"/>
      <c r="G1974" s="0"/>
    </row>
    <row r="1975" customFormat="false" ht="15" hidden="false" customHeight="false" outlineLevel="0" collapsed="false">
      <c r="D1975" s="7"/>
      <c r="G1975" s="0"/>
    </row>
    <row r="1976" customFormat="false" ht="15" hidden="false" customHeight="false" outlineLevel="0" collapsed="false">
      <c r="D1976" s="7"/>
      <c r="G1976" s="0"/>
    </row>
    <row r="1977" customFormat="false" ht="15" hidden="false" customHeight="false" outlineLevel="0" collapsed="false">
      <c r="D1977" s="7"/>
      <c r="G1977" s="0"/>
    </row>
    <row r="1978" customFormat="false" ht="15" hidden="false" customHeight="false" outlineLevel="0" collapsed="false">
      <c r="D1978" s="7"/>
      <c r="G1978" s="0"/>
    </row>
    <row r="1979" customFormat="false" ht="15" hidden="false" customHeight="false" outlineLevel="0" collapsed="false">
      <c r="D1979" s="7"/>
      <c r="G1979" s="0"/>
    </row>
    <row r="1980" customFormat="false" ht="15" hidden="false" customHeight="false" outlineLevel="0" collapsed="false">
      <c r="D1980" s="7"/>
      <c r="G1980" s="0"/>
    </row>
    <row r="1981" customFormat="false" ht="15" hidden="false" customHeight="false" outlineLevel="0" collapsed="false">
      <c r="D1981" s="7"/>
      <c r="G1981" s="0"/>
    </row>
    <row r="1982" customFormat="false" ht="15" hidden="false" customHeight="false" outlineLevel="0" collapsed="false">
      <c r="D1982" s="7"/>
      <c r="G1982" s="0"/>
    </row>
    <row r="1983" customFormat="false" ht="15" hidden="false" customHeight="false" outlineLevel="0" collapsed="false">
      <c r="D1983" s="7"/>
      <c r="G1983" s="0"/>
    </row>
    <row r="1984" customFormat="false" ht="15" hidden="false" customHeight="false" outlineLevel="0" collapsed="false">
      <c r="D1984" s="7"/>
      <c r="G1984" s="0"/>
    </row>
    <row r="1985" customFormat="false" ht="15" hidden="false" customHeight="false" outlineLevel="0" collapsed="false">
      <c r="D1985" s="7"/>
      <c r="G1985" s="0"/>
    </row>
    <row r="1986" customFormat="false" ht="15" hidden="false" customHeight="false" outlineLevel="0" collapsed="false">
      <c r="D1986" s="7"/>
      <c r="G1986" s="0"/>
    </row>
    <row r="1987" customFormat="false" ht="15" hidden="false" customHeight="false" outlineLevel="0" collapsed="false">
      <c r="D1987" s="7"/>
      <c r="G1987" s="0"/>
    </row>
    <row r="1988" customFormat="false" ht="15" hidden="false" customHeight="false" outlineLevel="0" collapsed="false">
      <c r="D1988" s="7"/>
      <c r="G1988" s="0"/>
    </row>
    <row r="1989" customFormat="false" ht="15" hidden="false" customHeight="false" outlineLevel="0" collapsed="false">
      <c r="D1989" s="7"/>
      <c r="G1989" s="0"/>
    </row>
    <row r="1990" customFormat="false" ht="15" hidden="false" customHeight="false" outlineLevel="0" collapsed="false">
      <c r="D1990" s="7"/>
      <c r="G1990" s="0"/>
    </row>
    <row r="1991" customFormat="false" ht="15" hidden="false" customHeight="false" outlineLevel="0" collapsed="false">
      <c r="D1991" s="7"/>
      <c r="G1991" s="0"/>
    </row>
    <row r="1992" customFormat="false" ht="15" hidden="false" customHeight="false" outlineLevel="0" collapsed="false">
      <c r="D1992" s="7"/>
      <c r="G1992" s="0"/>
    </row>
    <row r="1993" customFormat="false" ht="15" hidden="false" customHeight="false" outlineLevel="0" collapsed="false">
      <c r="D1993" s="7"/>
      <c r="G1993" s="0"/>
    </row>
    <row r="1994" customFormat="false" ht="15" hidden="false" customHeight="false" outlineLevel="0" collapsed="false">
      <c r="D1994" s="7"/>
      <c r="G1994" s="0"/>
    </row>
    <row r="1995" customFormat="false" ht="15" hidden="false" customHeight="false" outlineLevel="0" collapsed="false">
      <c r="D1995" s="7"/>
      <c r="G1995" s="0"/>
    </row>
    <row r="1996" customFormat="false" ht="15" hidden="false" customHeight="false" outlineLevel="0" collapsed="false">
      <c r="D1996" s="7"/>
      <c r="G1996" s="0"/>
    </row>
    <row r="1997" customFormat="false" ht="15" hidden="false" customHeight="false" outlineLevel="0" collapsed="false">
      <c r="D1997" s="7"/>
      <c r="G1997" s="0"/>
    </row>
    <row r="1998" customFormat="false" ht="15" hidden="false" customHeight="false" outlineLevel="0" collapsed="false">
      <c r="D1998" s="7"/>
      <c r="G1998" s="0"/>
    </row>
    <row r="1999" customFormat="false" ht="15" hidden="false" customHeight="false" outlineLevel="0" collapsed="false">
      <c r="D1999" s="7"/>
      <c r="G1999" s="0"/>
    </row>
    <row r="2000" customFormat="false" ht="15" hidden="false" customHeight="false" outlineLevel="0" collapsed="false">
      <c r="D2000" s="7"/>
      <c r="G2000" s="0"/>
    </row>
    <row r="2001" customFormat="false" ht="15" hidden="false" customHeight="false" outlineLevel="0" collapsed="false">
      <c r="D2001" s="7"/>
      <c r="G2001" s="0"/>
    </row>
    <row r="2002" customFormat="false" ht="15" hidden="false" customHeight="false" outlineLevel="0" collapsed="false">
      <c r="D2002" s="7"/>
      <c r="G2002" s="0"/>
    </row>
    <row r="2003" customFormat="false" ht="15" hidden="false" customHeight="false" outlineLevel="0" collapsed="false">
      <c r="D2003" s="7"/>
      <c r="G2003" s="0"/>
    </row>
    <row r="2004" customFormat="false" ht="15" hidden="false" customHeight="false" outlineLevel="0" collapsed="false">
      <c r="D2004" s="7"/>
      <c r="G2004" s="0"/>
    </row>
    <row r="2005" customFormat="false" ht="15" hidden="false" customHeight="false" outlineLevel="0" collapsed="false">
      <c r="D2005" s="7"/>
      <c r="G2005" s="0"/>
    </row>
    <row r="2006" customFormat="false" ht="15" hidden="false" customHeight="false" outlineLevel="0" collapsed="false">
      <c r="D2006" s="7"/>
      <c r="G2006" s="0"/>
    </row>
    <row r="2007" customFormat="false" ht="15" hidden="false" customHeight="false" outlineLevel="0" collapsed="false">
      <c r="D2007" s="7"/>
      <c r="G2007" s="0"/>
    </row>
    <row r="2008" customFormat="false" ht="15" hidden="false" customHeight="false" outlineLevel="0" collapsed="false">
      <c r="D2008" s="7"/>
      <c r="G2008" s="0"/>
    </row>
    <row r="2009" customFormat="false" ht="15" hidden="false" customHeight="false" outlineLevel="0" collapsed="false">
      <c r="D2009" s="7"/>
      <c r="G2009" s="0"/>
    </row>
    <row r="2010" customFormat="false" ht="15" hidden="false" customHeight="false" outlineLevel="0" collapsed="false">
      <c r="D2010" s="7"/>
      <c r="G2010" s="0"/>
    </row>
    <row r="2011" customFormat="false" ht="15" hidden="false" customHeight="false" outlineLevel="0" collapsed="false">
      <c r="D2011" s="7"/>
      <c r="G2011" s="0"/>
    </row>
    <row r="2012" customFormat="false" ht="15" hidden="false" customHeight="false" outlineLevel="0" collapsed="false">
      <c r="D2012" s="7"/>
      <c r="G2012" s="0"/>
    </row>
    <row r="2013" customFormat="false" ht="15" hidden="false" customHeight="false" outlineLevel="0" collapsed="false">
      <c r="D2013" s="7"/>
      <c r="G2013" s="0"/>
    </row>
    <row r="2014" customFormat="false" ht="15" hidden="false" customHeight="false" outlineLevel="0" collapsed="false">
      <c r="D2014" s="7"/>
      <c r="G2014" s="0"/>
    </row>
    <row r="2015" customFormat="false" ht="15" hidden="false" customHeight="false" outlineLevel="0" collapsed="false">
      <c r="D2015" s="7"/>
      <c r="G2015" s="0"/>
    </row>
    <row r="2016" customFormat="false" ht="15" hidden="false" customHeight="false" outlineLevel="0" collapsed="false">
      <c r="D2016" s="7"/>
      <c r="G2016" s="0"/>
    </row>
    <row r="2017" customFormat="false" ht="15" hidden="false" customHeight="false" outlineLevel="0" collapsed="false">
      <c r="D2017" s="7"/>
      <c r="G2017" s="0"/>
    </row>
    <row r="2018" customFormat="false" ht="15" hidden="false" customHeight="false" outlineLevel="0" collapsed="false">
      <c r="D2018" s="7"/>
      <c r="G2018" s="0"/>
    </row>
    <row r="2019" customFormat="false" ht="15" hidden="false" customHeight="false" outlineLevel="0" collapsed="false">
      <c r="D2019" s="7"/>
      <c r="G2019" s="0"/>
    </row>
    <row r="2020" customFormat="false" ht="15" hidden="false" customHeight="false" outlineLevel="0" collapsed="false">
      <c r="D2020" s="7"/>
      <c r="G2020" s="0"/>
    </row>
    <row r="2021" customFormat="false" ht="15" hidden="false" customHeight="false" outlineLevel="0" collapsed="false">
      <c r="D2021" s="7"/>
      <c r="G2021" s="0"/>
    </row>
    <row r="2022" customFormat="false" ht="15" hidden="false" customHeight="false" outlineLevel="0" collapsed="false">
      <c r="D2022" s="7"/>
      <c r="G2022" s="0"/>
    </row>
    <row r="2023" customFormat="false" ht="15" hidden="false" customHeight="false" outlineLevel="0" collapsed="false">
      <c r="D2023" s="7"/>
      <c r="G2023" s="0"/>
    </row>
    <row r="2024" customFormat="false" ht="15" hidden="false" customHeight="false" outlineLevel="0" collapsed="false">
      <c r="D2024" s="7"/>
      <c r="G2024" s="0"/>
    </row>
    <row r="2025" customFormat="false" ht="15" hidden="false" customHeight="false" outlineLevel="0" collapsed="false">
      <c r="D2025" s="7"/>
      <c r="G2025" s="0"/>
    </row>
    <row r="2026" customFormat="false" ht="15" hidden="false" customHeight="false" outlineLevel="0" collapsed="false">
      <c r="D2026" s="7"/>
      <c r="G2026" s="0"/>
    </row>
    <row r="2027" customFormat="false" ht="15" hidden="false" customHeight="false" outlineLevel="0" collapsed="false">
      <c r="D2027" s="7"/>
      <c r="G2027" s="0"/>
    </row>
    <row r="2028" customFormat="false" ht="15" hidden="false" customHeight="false" outlineLevel="0" collapsed="false">
      <c r="D2028" s="7"/>
      <c r="G2028" s="0"/>
    </row>
    <row r="2029" customFormat="false" ht="15" hidden="false" customHeight="false" outlineLevel="0" collapsed="false">
      <c r="D2029" s="7"/>
      <c r="G2029" s="0"/>
    </row>
    <row r="2030" customFormat="false" ht="15" hidden="false" customHeight="false" outlineLevel="0" collapsed="false">
      <c r="D2030" s="7"/>
      <c r="G2030" s="0"/>
    </row>
    <row r="2031" customFormat="false" ht="15" hidden="false" customHeight="false" outlineLevel="0" collapsed="false">
      <c r="D2031" s="7"/>
      <c r="G2031" s="0"/>
    </row>
    <row r="2032" customFormat="false" ht="15" hidden="false" customHeight="false" outlineLevel="0" collapsed="false">
      <c r="D2032" s="7"/>
      <c r="G2032" s="0"/>
    </row>
    <row r="2033" customFormat="false" ht="15" hidden="false" customHeight="false" outlineLevel="0" collapsed="false">
      <c r="D2033" s="7"/>
      <c r="G2033" s="0"/>
    </row>
    <row r="2034" customFormat="false" ht="15" hidden="false" customHeight="false" outlineLevel="0" collapsed="false">
      <c r="D2034" s="7"/>
      <c r="G2034" s="0"/>
    </row>
    <row r="2035" customFormat="false" ht="15" hidden="false" customHeight="false" outlineLevel="0" collapsed="false">
      <c r="D2035" s="7"/>
      <c r="G2035" s="0"/>
    </row>
    <row r="2036" customFormat="false" ht="15" hidden="false" customHeight="false" outlineLevel="0" collapsed="false">
      <c r="D2036" s="7"/>
      <c r="G2036" s="0"/>
    </row>
    <row r="2037" customFormat="false" ht="15" hidden="false" customHeight="false" outlineLevel="0" collapsed="false">
      <c r="D2037" s="7"/>
      <c r="G2037" s="0"/>
    </row>
    <row r="2038" customFormat="false" ht="15" hidden="false" customHeight="false" outlineLevel="0" collapsed="false">
      <c r="D2038" s="7"/>
      <c r="G2038" s="0"/>
    </row>
    <row r="2039" customFormat="false" ht="15" hidden="false" customHeight="false" outlineLevel="0" collapsed="false">
      <c r="D2039" s="7"/>
      <c r="G2039" s="0"/>
    </row>
    <row r="2040" customFormat="false" ht="15" hidden="false" customHeight="false" outlineLevel="0" collapsed="false">
      <c r="D2040" s="7"/>
      <c r="G2040" s="0"/>
    </row>
    <row r="2041" customFormat="false" ht="15" hidden="false" customHeight="false" outlineLevel="0" collapsed="false">
      <c r="D2041" s="7"/>
      <c r="G2041" s="0"/>
    </row>
    <row r="2042" customFormat="false" ht="15" hidden="false" customHeight="false" outlineLevel="0" collapsed="false">
      <c r="D2042" s="7"/>
      <c r="G2042" s="0"/>
    </row>
    <row r="2043" customFormat="false" ht="15" hidden="false" customHeight="false" outlineLevel="0" collapsed="false">
      <c r="D2043" s="7"/>
      <c r="G2043" s="0"/>
    </row>
    <row r="2044" customFormat="false" ht="15" hidden="false" customHeight="false" outlineLevel="0" collapsed="false">
      <c r="D2044" s="7"/>
      <c r="G2044" s="0"/>
    </row>
    <row r="2045" customFormat="false" ht="15" hidden="false" customHeight="false" outlineLevel="0" collapsed="false">
      <c r="D2045" s="7"/>
      <c r="G2045" s="0"/>
    </row>
    <row r="2046" customFormat="false" ht="15" hidden="false" customHeight="false" outlineLevel="0" collapsed="false">
      <c r="D2046" s="7"/>
      <c r="G2046" s="0"/>
    </row>
    <row r="2047" customFormat="false" ht="15" hidden="false" customHeight="false" outlineLevel="0" collapsed="false">
      <c r="D2047" s="7"/>
      <c r="G2047" s="0"/>
    </row>
    <row r="2048" customFormat="false" ht="15" hidden="false" customHeight="false" outlineLevel="0" collapsed="false">
      <c r="D2048" s="7"/>
      <c r="G2048" s="0"/>
    </row>
    <row r="2049" customFormat="false" ht="15" hidden="false" customHeight="false" outlineLevel="0" collapsed="false">
      <c r="D2049" s="7"/>
      <c r="G2049" s="0"/>
    </row>
    <row r="2050" customFormat="false" ht="15" hidden="false" customHeight="false" outlineLevel="0" collapsed="false">
      <c r="D2050" s="7"/>
      <c r="G2050" s="0"/>
    </row>
    <row r="2051" customFormat="false" ht="15" hidden="false" customHeight="false" outlineLevel="0" collapsed="false">
      <c r="D2051" s="7"/>
      <c r="G2051" s="0"/>
    </row>
    <row r="2052" customFormat="false" ht="15" hidden="false" customHeight="false" outlineLevel="0" collapsed="false">
      <c r="D2052" s="7"/>
      <c r="G2052" s="0"/>
    </row>
    <row r="2053" customFormat="false" ht="15" hidden="false" customHeight="false" outlineLevel="0" collapsed="false">
      <c r="D2053" s="7"/>
      <c r="G2053" s="0"/>
    </row>
    <row r="2054" customFormat="false" ht="15" hidden="false" customHeight="false" outlineLevel="0" collapsed="false">
      <c r="D2054" s="7"/>
      <c r="G2054" s="0"/>
    </row>
    <row r="2055" customFormat="false" ht="15" hidden="false" customHeight="false" outlineLevel="0" collapsed="false">
      <c r="D2055" s="7"/>
      <c r="G2055" s="0"/>
    </row>
    <row r="2056" customFormat="false" ht="15" hidden="false" customHeight="false" outlineLevel="0" collapsed="false">
      <c r="D2056" s="7"/>
      <c r="G2056" s="0"/>
    </row>
    <row r="2057" customFormat="false" ht="15" hidden="false" customHeight="false" outlineLevel="0" collapsed="false">
      <c r="D2057" s="7"/>
      <c r="G2057" s="0"/>
    </row>
    <row r="2058" customFormat="false" ht="15" hidden="false" customHeight="false" outlineLevel="0" collapsed="false">
      <c r="D2058" s="7"/>
      <c r="G2058" s="0"/>
    </row>
    <row r="2059" customFormat="false" ht="15" hidden="false" customHeight="false" outlineLevel="0" collapsed="false">
      <c r="D2059" s="7"/>
      <c r="G2059" s="0"/>
    </row>
    <row r="2060" customFormat="false" ht="15" hidden="false" customHeight="false" outlineLevel="0" collapsed="false">
      <c r="D2060" s="7"/>
      <c r="G2060" s="0"/>
    </row>
    <row r="2061" customFormat="false" ht="15" hidden="false" customHeight="false" outlineLevel="0" collapsed="false">
      <c r="D2061" s="7"/>
      <c r="G2061" s="0"/>
    </row>
    <row r="2062" customFormat="false" ht="15" hidden="false" customHeight="false" outlineLevel="0" collapsed="false">
      <c r="D2062" s="7"/>
      <c r="G2062" s="0"/>
    </row>
    <row r="2063" customFormat="false" ht="15" hidden="false" customHeight="false" outlineLevel="0" collapsed="false">
      <c r="D2063" s="7"/>
      <c r="G2063" s="0"/>
    </row>
    <row r="2064" customFormat="false" ht="15" hidden="false" customHeight="false" outlineLevel="0" collapsed="false">
      <c r="D2064" s="7"/>
      <c r="G2064" s="0"/>
    </row>
    <row r="2065" customFormat="false" ht="15" hidden="false" customHeight="false" outlineLevel="0" collapsed="false">
      <c r="D2065" s="7"/>
      <c r="G2065" s="0"/>
    </row>
    <row r="2066" customFormat="false" ht="15" hidden="false" customHeight="false" outlineLevel="0" collapsed="false">
      <c r="D2066" s="7"/>
      <c r="G2066" s="0"/>
    </row>
    <row r="2067" customFormat="false" ht="15" hidden="false" customHeight="false" outlineLevel="0" collapsed="false">
      <c r="D2067" s="7"/>
      <c r="G2067" s="0"/>
    </row>
    <row r="2068" customFormat="false" ht="15" hidden="false" customHeight="false" outlineLevel="0" collapsed="false">
      <c r="D2068" s="7"/>
      <c r="G2068" s="0"/>
    </row>
    <row r="2069" customFormat="false" ht="15" hidden="false" customHeight="false" outlineLevel="0" collapsed="false">
      <c r="D2069" s="7"/>
      <c r="G2069" s="0"/>
    </row>
    <row r="2070" customFormat="false" ht="15" hidden="false" customHeight="false" outlineLevel="0" collapsed="false">
      <c r="D2070" s="7"/>
      <c r="G2070" s="0"/>
    </row>
    <row r="2071" customFormat="false" ht="15" hidden="false" customHeight="false" outlineLevel="0" collapsed="false">
      <c r="D2071" s="7"/>
      <c r="G2071" s="0"/>
    </row>
    <row r="2072" customFormat="false" ht="15" hidden="false" customHeight="false" outlineLevel="0" collapsed="false">
      <c r="D2072" s="7"/>
      <c r="G2072" s="0"/>
    </row>
    <row r="2073" customFormat="false" ht="15" hidden="false" customHeight="false" outlineLevel="0" collapsed="false">
      <c r="D2073" s="7"/>
      <c r="G2073" s="0"/>
    </row>
    <row r="2074" customFormat="false" ht="15" hidden="false" customHeight="false" outlineLevel="0" collapsed="false">
      <c r="D2074" s="7"/>
      <c r="G2074" s="0"/>
    </row>
    <row r="2075" customFormat="false" ht="15" hidden="false" customHeight="false" outlineLevel="0" collapsed="false">
      <c r="D2075" s="7"/>
      <c r="G2075" s="0"/>
    </row>
    <row r="2076" customFormat="false" ht="15" hidden="false" customHeight="false" outlineLevel="0" collapsed="false">
      <c r="D2076" s="7"/>
      <c r="G2076" s="0"/>
    </row>
    <row r="2077" customFormat="false" ht="15" hidden="false" customHeight="false" outlineLevel="0" collapsed="false">
      <c r="D2077" s="7"/>
      <c r="G2077" s="0"/>
    </row>
    <row r="2078" customFormat="false" ht="15" hidden="false" customHeight="false" outlineLevel="0" collapsed="false">
      <c r="D2078" s="7"/>
      <c r="G2078" s="0"/>
    </row>
    <row r="2079" customFormat="false" ht="15" hidden="false" customHeight="false" outlineLevel="0" collapsed="false">
      <c r="D2079" s="7"/>
      <c r="G2079" s="0"/>
    </row>
    <row r="2080" customFormat="false" ht="15" hidden="false" customHeight="false" outlineLevel="0" collapsed="false">
      <c r="D2080" s="7"/>
      <c r="G2080" s="0"/>
    </row>
    <row r="2081" customFormat="false" ht="15" hidden="false" customHeight="false" outlineLevel="0" collapsed="false">
      <c r="D2081" s="7"/>
      <c r="G2081" s="0"/>
    </row>
    <row r="2082" customFormat="false" ht="15" hidden="false" customHeight="false" outlineLevel="0" collapsed="false">
      <c r="D2082" s="7"/>
      <c r="G2082" s="0"/>
    </row>
    <row r="2083" customFormat="false" ht="15" hidden="false" customHeight="false" outlineLevel="0" collapsed="false">
      <c r="D2083" s="7"/>
      <c r="G2083" s="0"/>
    </row>
    <row r="2084" customFormat="false" ht="15" hidden="false" customHeight="false" outlineLevel="0" collapsed="false">
      <c r="D2084" s="7"/>
      <c r="G2084" s="0"/>
    </row>
    <row r="2085" customFormat="false" ht="15" hidden="false" customHeight="false" outlineLevel="0" collapsed="false">
      <c r="D2085" s="7"/>
      <c r="G2085" s="0"/>
    </row>
    <row r="2086" customFormat="false" ht="15" hidden="false" customHeight="false" outlineLevel="0" collapsed="false">
      <c r="D2086" s="7"/>
      <c r="G2086" s="0"/>
    </row>
    <row r="2087" customFormat="false" ht="15" hidden="false" customHeight="false" outlineLevel="0" collapsed="false">
      <c r="D2087" s="7"/>
      <c r="G2087" s="0"/>
    </row>
    <row r="2088" customFormat="false" ht="15" hidden="false" customHeight="false" outlineLevel="0" collapsed="false">
      <c r="D2088" s="7"/>
      <c r="G2088" s="0"/>
    </row>
    <row r="2089" customFormat="false" ht="15" hidden="false" customHeight="false" outlineLevel="0" collapsed="false">
      <c r="D2089" s="7"/>
      <c r="G2089" s="0"/>
    </row>
    <row r="2090" customFormat="false" ht="15" hidden="false" customHeight="false" outlineLevel="0" collapsed="false">
      <c r="D2090" s="7"/>
      <c r="G2090" s="0"/>
    </row>
    <row r="2091" customFormat="false" ht="15" hidden="false" customHeight="false" outlineLevel="0" collapsed="false">
      <c r="D2091" s="7"/>
      <c r="G2091" s="0"/>
    </row>
    <row r="2092" customFormat="false" ht="15" hidden="false" customHeight="false" outlineLevel="0" collapsed="false">
      <c r="D2092" s="7"/>
      <c r="G2092" s="0"/>
    </row>
    <row r="2093" customFormat="false" ht="15" hidden="false" customHeight="false" outlineLevel="0" collapsed="false">
      <c r="D2093" s="7"/>
      <c r="G2093" s="0"/>
    </row>
    <row r="2094" customFormat="false" ht="15" hidden="false" customHeight="false" outlineLevel="0" collapsed="false">
      <c r="D2094" s="7"/>
      <c r="G2094" s="0"/>
    </row>
    <row r="2095" customFormat="false" ht="15" hidden="false" customHeight="false" outlineLevel="0" collapsed="false">
      <c r="D2095" s="7"/>
      <c r="G2095" s="0"/>
    </row>
    <row r="2096" customFormat="false" ht="15" hidden="false" customHeight="false" outlineLevel="0" collapsed="false">
      <c r="D2096" s="7"/>
      <c r="G2096" s="0"/>
    </row>
    <row r="2097" customFormat="false" ht="15" hidden="false" customHeight="false" outlineLevel="0" collapsed="false">
      <c r="D2097" s="7"/>
      <c r="G2097" s="0"/>
    </row>
    <row r="2098" customFormat="false" ht="15" hidden="false" customHeight="false" outlineLevel="0" collapsed="false">
      <c r="D2098" s="7"/>
      <c r="G2098" s="0"/>
    </row>
    <row r="2099" customFormat="false" ht="15" hidden="false" customHeight="false" outlineLevel="0" collapsed="false">
      <c r="D2099" s="7"/>
      <c r="G2099" s="0"/>
    </row>
    <row r="2100" customFormat="false" ht="15" hidden="false" customHeight="false" outlineLevel="0" collapsed="false">
      <c r="D2100" s="7"/>
      <c r="G2100" s="0"/>
    </row>
    <row r="2101" customFormat="false" ht="15" hidden="false" customHeight="false" outlineLevel="0" collapsed="false">
      <c r="D2101" s="7"/>
      <c r="G2101" s="0"/>
    </row>
    <row r="2102" customFormat="false" ht="15" hidden="false" customHeight="false" outlineLevel="0" collapsed="false">
      <c r="D2102" s="7"/>
      <c r="G2102" s="0"/>
    </row>
    <row r="2103" customFormat="false" ht="15" hidden="false" customHeight="false" outlineLevel="0" collapsed="false">
      <c r="D2103" s="7"/>
      <c r="G2103" s="0"/>
    </row>
    <row r="2104" customFormat="false" ht="15" hidden="false" customHeight="false" outlineLevel="0" collapsed="false">
      <c r="D2104" s="7"/>
      <c r="G2104" s="0"/>
    </row>
    <row r="2105" customFormat="false" ht="15" hidden="false" customHeight="false" outlineLevel="0" collapsed="false">
      <c r="D2105" s="7"/>
      <c r="G2105" s="0"/>
    </row>
    <row r="2106" customFormat="false" ht="15" hidden="false" customHeight="false" outlineLevel="0" collapsed="false">
      <c r="D2106" s="7"/>
      <c r="G2106" s="0"/>
    </row>
    <row r="2107" customFormat="false" ht="15" hidden="false" customHeight="false" outlineLevel="0" collapsed="false">
      <c r="D2107" s="7"/>
      <c r="G2107" s="0"/>
    </row>
    <row r="2108" customFormat="false" ht="15" hidden="false" customHeight="false" outlineLevel="0" collapsed="false">
      <c r="D2108" s="7"/>
      <c r="G2108" s="0"/>
    </row>
    <row r="2109" customFormat="false" ht="15" hidden="false" customHeight="false" outlineLevel="0" collapsed="false">
      <c r="D2109" s="7"/>
      <c r="G2109" s="0"/>
    </row>
    <row r="2110" customFormat="false" ht="15" hidden="false" customHeight="false" outlineLevel="0" collapsed="false">
      <c r="D2110" s="7"/>
      <c r="G2110" s="0"/>
    </row>
    <row r="2111" customFormat="false" ht="15" hidden="false" customHeight="false" outlineLevel="0" collapsed="false">
      <c r="D2111" s="7"/>
      <c r="G2111" s="0"/>
    </row>
    <row r="2112" customFormat="false" ht="15" hidden="false" customHeight="false" outlineLevel="0" collapsed="false">
      <c r="D2112" s="7"/>
      <c r="G2112" s="0"/>
    </row>
    <row r="2113" customFormat="false" ht="15" hidden="false" customHeight="false" outlineLevel="0" collapsed="false">
      <c r="D2113" s="7"/>
      <c r="G2113" s="0"/>
    </row>
    <row r="2114" customFormat="false" ht="15" hidden="false" customHeight="false" outlineLevel="0" collapsed="false">
      <c r="D2114" s="7"/>
      <c r="G2114" s="0"/>
    </row>
    <row r="2115" customFormat="false" ht="15" hidden="false" customHeight="false" outlineLevel="0" collapsed="false">
      <c r="D2115" s="7"/>
      <c r="G2115" s="0"/>
    </row>
    <row r="2116" customFormat="false" ht="15" hidden="false" customHeight="false" outlineLevel="0" collapsed="false">
      <c r="D2116" s="7"/>
      <c r="G2116" s="0"/>
    </row>
    <row r="2117" customFormat="false" ht="15" hidden="false" customHeight="false" outlineLevel="0" collapsed="false">
      <c r="D2117" s="7"/>
      <c r="G2117" s="0"/>
    </row>
    <row r="2118" customFormat="false" ht="15" hidden="false" customHeight="false" outlineLevel="0" collapsed="false">
      <c r="D2118" s="7"/>
      <c r="G2118" s="0"/>
    </row>
    <row r="2119" customFormat="false" ht="15" hidden="false" customHeight="false" outlineLevel="0" collapsed="false">
      <c r="D2119" s="7"/>
      <c r="G2119" s="0"/>
    </row>
    <row r="2120" customFormat="false" ht="15" hidden="false" customHeight="false" outlineLevel="0" collapsed="false">
      <c r="D2120" s="7"/>
      <c r="G2120" s="0"/>
    </row>
    <row r="2121" customFormat="false" ht="15" hidden="false" customHeight="false" outlineLevel="0" collapsed="false">
      <c r="D2121" s="7"/>
      <c r="G2121" s="0"/>
    </row>
    <row r="2122" customFormat="false" ht="15" hidden="false" customHeight="false" outlineLevel="0" collapsed="false">
      <c r="D2122" s="7"/>
      <c r="G2122" s="0"/>
    </row>
    <row r="2123" customFormat="false" ht="15" hidden="false" customHeight="false" outlineLevel="0" collapsed="false">
      <c r="D2123" s="7"/>
      <c r="G2123" s="0"/>
    </row>
    <row r="2124" customFormat="false" ht="15" hidden="false" customHeight="false" outlineLevel="0" collapsed="false">
      <c r="D2124" s="7"/>
      <c r="G2124" s="0"/>
    </row>
    <row r="2125" customFormat="false" ht="15" hidden="false" customHeight="false" outlineLevel="0" collapsed="false">
      <c r="D2125" s="7"/>
      <c r="G2125" s="0"/>
    </row>
    <row r="2126" customFormat="false" ht="15" hidden="false" customHeight="false" outlineLevel="0" collapsed="false">
      <c r="D2126" s="7"/>
      <c r="G2126" s="0"/>
    </row>
    <row r="2127" customFormat="false" ht="15" hidden="false" customHeight="false" outlineLevel="0" collapsed="false">
      <c r="D2127" s="7"/>
      <c r="G2127" s="0"/>
    </row>
    <row r="2128" customFormat="false" ht="15" hidden="false" customHeight="false" outlineLevel="0" collapsed="false">
      <c r="D2128" s="7"/>
      <c r="G2128" s="0"/>
    </row>
    <row r="2129" customFormat="false" ht="15" hidden="false" customHeight="false" outlineLevel="0" collapsed="false">
      <c r="D2129" s="7"/>
      <c r="G2129" s="0"/>
    </row>
    <row r="2130" customFormat="false" ht="15" hidden="false" customHeight="false" outlineLevel="0" collapsed="false">
      <c r="D2130" s="7"/>
      <c r="G2130" s="0"/>
    </row>
    <row r="2131" customFormat="false" ht="15" hidden="false" customHeight="false" outlineLevel="0" collapsed="false">
      <c r="D2131" s="7"/>
      <c r="G2131" s="0"/>
    </row>
    <row r="2132" customFormat="false" ht="15" hidden="false" customHeight="false" outlineLevel="0" collapsed="false">
      <c r="D2132" s="7"/>
      <c r="G2132" s="0"/>
    </row>
    <row r="2133" customFormat="false" ht="15" hidden="false" customHeight="false" outlineLevel="0" collapsed="false">
      <c r="D2133" s="7"/>
      <c r="G2133" s="0"/>
    </row>
    <row r="2134" customFormat="false" ht="15" hidden="false" customHeight="false" outlineLevel="0" collapsed="false">
      <c r="D2134" s="7"/>
      <c r="G2134" s="0"/>
    </row>
    <row r="2135" customFormat="false" ht="15" hidden="false" customHeight="false" outlineLevel="0" collapsed="false">
      <c r="D2135" s="7"/>
      <c r="G2135" s="0"/>
    </row>
    <row r="2136" customFormat="false" ht="15" hidden="false" customHeight="false" outlineLevel="0" collapsed="false">
      <c r="D2136" s="7"/>
      <c r="G2136" s="0"/>
    </row>
    <row r="2137" customFormat="false" ht="15" hidden="false" customHeight="false" outlineLevel="0" collapsed="false">
      <c r="D2137" s="7"/>
      <c r="G2137" s="0"/>
    </row>
    <row r="2138" customFormat="false" ht="15" hidden="false" customHeight="false" outlineLevel="0" collapsed="false">
      <c r="D2138" s="7"/>
      <c r="G2138" s="0"/>
    </row>
    <row r="2139" customFormat="false" ht="15" hidden="false" customHeight="false" outlineLevel="0" collapsed="false">
      <c r="D2139" s="7"/>
      <c r="G2139" s="0"/>
    </row>
    <row r="2140" customFormat="false" ht="15" hidden="false" customHeight="false" outlineLevel="0" collapsed="false">
      <c r="D2140" s="7"/>
      <c r="G2140" s="0"/>
    </row>
    <row r="2141" customFormat="false" ht="15" hidden="false" customHeight="false" outlineLevel="0" collapsed="false">
      <c r="D2141" s="7"/>
      <c r="G2141" s="0"/>
    </row>
    <row r="2142" customFormat="false" ht="15" hidden="false" customHeight="false" outlineLevel="0" collapsed="false">
      <c r="D2142" s="7"/>
      <c r="G2142" s="0"/>
    </row>
    <row r="2143" customFormat="false" ht="15" hidden="false" customHeight="false" outlineLevel="0" collapsed="false">
      <c r="D2143" s="7"/>
      <c r="G2143" s="0"/>
    </row>
    <row r="2144" customFormat="false" ht="15" hidden="false" customHeight="false" outlineLevel="0" collapsed="false">
      <c r="D2144" s="7"/>
      <c r="G2144" s="0"/>
    </row>
    <row r="2145" customFormat="false" ht="15" hidden="false" customHeight="false" outlineLevel="0" collapsed="false">
      <c r="D2145" s="7"/>
      <c r="G2145" s="0"/>
    </row>
    <row r="2146" customFormat="false" ht="15" hidden="false" customHeight="false" outlineLevel="0" collapsed="false">
      <c r="D2146" s="7"/>
      <c r="G2146" s="0"/>
    </row>
    <row r="2147" customFormat="false" ht="15" hidden="false" customHeight="false" outlineLevel="0" collapsed="false">
      <c r="D2147" s="7"/>
      <c r="G2147" s="0"/>
    </row>
    <row r="2148" customFormat="false" ht="15" hidden="false" customHeight="false" outlineLevel="0" collapsed="false">
      <c r="D2148" s="7"/>
      <c r="G2148" s="0"/>
    </row>
    <row r="2149" customFormat="false" ht="15" hidden="false" customHeight="false" outlineLevel="0" collapsed="false">
      <c r="D2149" s="7"/>
      <c r="G2149" s="0"/>
    </row>
    <row r="2150" customFormat="false" ht="15" hidden="false" customHeight="false" outlineLevel="0" collapsed="false">
      <c r="D2150" s="7"/>
      <c r="G2150" s="0"/>
    </row>
    <row r="2151" customFormat="false" ht="15" hidden="false" customHeight="false" outlineLevel="0" collapsed="false">
      <c r="D2151" s="7"/>
      <c r="G2151" s="0"/>
    </row>
    <row r="2152" customFormat="false" ht="15" hidden="false" customHeight="false" outlineLevel="0" collapsed="false">
      <c r="D2152" s="7"/>
      <c r="G2152" s="0"/>
    </row>
    <row r="2153" customFormat="false" ht="15" hidden="false" customHeight="false" outlineLevel="0" collapsed="false">
      <c r="D2153" s="7"/>
      <c r="G2153" s="0"/>
    </row>
    <row r="2154" customFormat="false" ht="15" hidden="false" customHeight="false" outlineLevel="0" collapsed="false">
      <c r="D2154" s="7"/>
      <c r="G2154" s="0"/>
    </row>
    <row r="2155" customFormat="false" ht="15" hidden="false" customHeight="false" outlineLevel="0" collapsed="false">
      <c r="D2155" s="7"/>
      <c r="G2155" s="0"/>
    </row>
    <row r="2156" customFormat="false" ht="15" hidden="false" customHeight="false" outlineLevel="0" collapsed="false">
      <c r="D2156" s="7"/>
      <c r="G2156" s="0"/>
    </row>
    <row r="2157" customFormat="false" ht="15" hidden="false" customHeight="false" outlineLevel="0" collapsed="false">
      <c r="D2157" s="7"/>
      <c r="G2157" s="0"/>
    </row>
    <row r="2158" customFormat="false" ht="15" hidden="false" customHeight="false" outlineLevel="0" collapsed="false">
      <c r="D2158" s="7"/>
      <c r="G2158" s="0"/>
    </row>
    <row r="2159" customFormat="false" ht="15" hidden="false" customHeight="false" outlineLevel="0" collapsed="false">
      <c r="D2159" s="7"/>
      <c r="G2159" s="0"/>
    </row>
    <row r="2160" customFormat="false" ht="15" hidden="false" customHeight="false" outlineLevel="0" collapsed="false">
      <c r="D2160" s="7"/>
      <c r="G2160" s="0"/>
    </row>
    <row r="2161" customFormat="false" ht="15" hidden="false" customHeight="false" outlineLevel="0" collapsed="false">
      <c r="D2161" s="7"/>
      <c r="G2161" s="0"/>
    </row>
    <row r="2162" customFormat="false" ht="15" hidden="false" customHeight="false" outlineLevel="0" collapsed="false">
      <c r="D2162" s="7"/>
      <c r="G2162" s="0"/>
    </row>
    <row r="2163" customFormat="false" ht="15" hidden="false" customHeight="false" outlineLevel="0" collapsed="false">
      <c r="D2163" s="7"/>
      <c r="G2163" s="0"/>
    </row>
    <row r="2164" customFormat="false" ht="15" hidden="false" customHeight="false" outlineLevel="0" collapsed="false">
      <c r="D2164" s="7"/>
      <c r="G2164" s="0"/>
    </row>
    <row r="2165" customFormat="false" ht="15" hidden="false" customHeight="false" outlineLevel="0" collapsed="false">
      <c r="D2165" s="7"/>
      <c r="G2165" s="0"/>
    </row>
    <row r="2166" customFormat="false" ht="15" hidden="false" customHeight="false" outlineLevel="0" collapsed="false">
      <c r="D2166" s="7"/>
      <c r="G2166" s="0"/>
    </row>
    <row r="2167" customFormat="false" ht="15" hidden="false" customHeight="false" outlineLevel="0" collapsed="false">
      <c r="D2167" s="7"/>
      <c r="G2167" s="0"/>
    </row>
    <row r="2168" customFormat="false" ht="15" hidden="false" customHeight="false" outlineLevel="0" collapsed="false">
      <c r="D2168" s="7"/>
      <c r="G2168" s="0"/>
    </row>
    <row r="2169" customFormat="false" ht="15" hidden="false" customHeight="false" outlineLevel="0" collapsed="false">
      <c r="D2169" s="7"/>
      <c r="G2169" s="0"/>
    </row>
    <row r="2170" customFormat="false" ht="15" hidden="false" customHeight="false" outlineLevel="0" collapsed="false">
      <c r="D2170" s="7"/>
      <c r="G2170" s="0"/>
    </row>
    <row r="2171" customFormat="false" ht="15" hidden="false" customHeight="false" outlineLevel="0" collapsed="false">
      <c r="D2171" s="7"/>
      <c r="G2171" s="0"/>
    </row>
    <row r="2172" customFormat="false" ht="15" hidden="false" customHeight="false" outlineLevel="0" collapsed="false">
      <c r="D2172" s="7"/>
      <c r="G2172" s="0"/>
    </row>
    <row r="2173" customFormat="false" ht="15" hidden="false" customHeight="false" outlineLevel="0" collapsed="false">
      <c r="D2173" s="7"/>
      <c r="G2173" s="0"/>
    </row>
    <row r="2174" customFormat="false" ht="15" hidden="false" customHeight="false" outlineLevel="0" collapsed="false">
      <c r="D2174" s="7"/>
      <c r="G2174" s="0"/>
    </row>
    <row r="2175" customFormat="false" ht="15" hidden="false" customHeight="false" outlineLevel="0" collapsed="false">
      <c r="D2175" s="7"/>
      <c r="G2175" s="0"/>
    </row>
    <row r="2176" customFormat="false" ht="15" hidden="false" customHeight="false" outlineLevel="0" collapsed="false">
      <c r="D2176" s="7"/>
      <c r="G2176" s="0"/>
    </row>
    <row r="2177" customFormat="false" ht="15" hidden="false" customHeight="false" outlineLevel="0" collapsed="false">
      <c r="D2177" s="7"/>
      <c r="G2177" s="0"/>
    </row>
    <row r="2178" customFormat="false" ht="15" hidden="false" customHeight="false" outlineLevel="0" collapsed="false">
      <c r="D2178" s="7"/>
      <c r="G2178" s="0"/>
    </row>
    <row r="2179" customFormat="false" ht="15" hidden="false" customHeight="false" outlineLevel="0" collapsed="false">
      <c r="D2179" s="7"/>
      <c r="G2179" s="0"/>
    </row>
    <row r="2180" customFormat="false" ht="15" hidden="false" customHeight="false" outlineLevel="0" collapsed="false">
      <c r="D2180" s="7"/>
      <c r="G2180" s="0"/>
    </row>
    <row r="2181" customFormat="false" ht="15" hidden="false" customHeight="false" outlineLevel="0" collapsed="false">
      <c r="D2181" s="7"/>
      <c r="G2181" s="0"/>
    </row>
    <row r="2182" customFormat="false" ht="15" hidden="false" customHeight="false" outlineLevel="0" collapsed="false">
      <c r="D2182" s="7"/>
      <c r="G2182" s="0"/>
    </row>
    <row r="2183" customFormat="false" ht="15" hidden="false" customHeight="false" outlineLevel="0" collapsed="false">
      <c r="D2183" s="7"/>
      <c r="G2183" s="0"/>
    </row>
    <row r="2184" customFormat="false" ht="15" hidden="false" customHeight="false" outlineLevel="0" collapsed="false">
      <c r="D2184" s="7"/>
      <c r="G2184" s="0"/>
    </row>
    <row r="2185" customFormat="false" ht="15" hidden="false" customHeight="false" outlineLevel="0" collapsed="false">
      <c r="D2185" s="7"/>
      <c r="G2185" s="0"/>
    </row>
    <row r="2186" customFormat="false" ht="15" hidden="false" customHeight="false" outlineLevel="0" collapsed="false">
      <c r="D2186" s="7"/>
      <c r="G2186" s="0"/>
    </row>
    <row r="2187" customFormat="false" ht="15" hidden="false" customHeight="false" outlineLevel="0" collapsed="false">
      <c r="D2187" s="7"/>
      <c r="G2187" s="0"/>
    </row>
    <row r="2188" customFormat="false" ht="15" hidden="false" customHeight="false" outlineLevel="0" collapsed="false">
      <c r="D2188" s="7"/>
      <c r="G2188" s="0"/>
    </row>
    <row r="2189" customFormat="false" ht="15" hidden="false" customHeight="false" outlineLevel="0" collapsed="false">
      <c r="D2189" s="7"/>
      <c r="G2189" s="0"/>
    </row>
    <row r="2190" customFormat="false" ht="15" hidden="false" customHeight="false" outlineLevel="0" collapsed="false">
      <c r="D2190" s="7"/>
      <c r="G2190" s="0"/>
    </row>
    <row r="2191" customFormat="false" ht="15" hidden="false" customHeight="false" outlineLevel="0" collapsed="false">
      <c r="D2191" s="7"/>
      <c r="G2191" s="0"/>
    </row>
    <row r="2192" customFormat="false" ht="15" hidden="false" customHeight="false" outlineLevel="0" collapsed="false">
      <c r="D2192" s="7"/>
      <c r="G2192" s="0"/>
    </row>
    <row r="2193" customFormat="false" ht="15" hidden="false" customHeight="false" outlineLevel="0" collapsed="false">
      <c r="D2193" s="7"/>
      <c r="G2193" s="0"/>
    </row>
    <row r="2194" customFormat="false" ht="15" hidden="false" customHeight="false" outlineLevel="0" collapsed="false">
      <c r="D2194" s="7"/>
      <c r="G2194" s="0"/>
    </row>
    <row r="2195" customFormat="false" ht="15" hidden="false" customHeight="false" outlineLevel="0" collapsed="false">
      <c r="D2195" s="7"/>
      <c r="G2195" s="0"/>
    </row>
    <row r="2196" customFormat="false" ht="15" hidden="false" customHeight="false" outlineLevel="0" collapsed="false">
      <c r="D2196" s="7"/>
      <c r="G2196" s="0"/>
    </row>
    <row r="2197" customFormat="false" ht="15" hidden="false" customHeight="false" outlineLevel="0" collapsed="false">
      <c r="D2197" s="7"/>
      <c r="G2197" s="0"/>
    </row>
    <row r="2198" customFormat="false" ht="15" hidden="false" customHeight="false" outlineLevel="0" collapsed="false">
      <c r="D2198" s="7"/>
      <c r="G2198" s="0"/>
    </row>
    <row r="2199" customFormat="false" ht="15" hidden="false" customHeight="false" outlineLevel="0" collapsed="false">
      <c r="D2199" s="7"/>
      <c r="G2199" s="0"/>
    </row>
    <row r="2200" customFormat="false" ht="15" hidden="false" customHeight="false" outlineLevel="0" collapsed="false">
      <c r="D2200" s="7"/>
      <c r="G2200" s="0"/>
    </row>
    <row r="2201" customFormat="false" ht="15" hidden="false" customHeight="false" outlineLevel="0" collapsed="false">
      <c r="D2201" s="7"/>
      <c r="G2201" s="0"/>
    </row>
    <row r="2202" customFormat="false" ht="15" hidden="false" customHeight="false" outlineLevel="0" collapsed="false">
      <c r="D2202" s="7"/>
      <c r="G2202" s="0"/>
    </row>
    <row r="2203" customFormat="false" ht="15" hidden="false" customHeight="false" outlineLevel="0" collapsed="false">
      <c r="D2203" s="7"/>
      <c r="G2203" s="0"/>
    </row>
    <row r="2204" customFormat="false" ht="15" hidden="false" customHeight="false" outlineLevel="0" collapsed="false">
      <c r="D2204" s="7"/>
      <c r="G2204" s="0"/>
    </row>
    <row r="2205" customFormat="false" ht="15" hidden="false" customHeight="false" outlineLevel="0" collapsed="false">
      <c r="D2205" s="7"/>
      <c r="G2205" s="0"/>
    </row>
    <row r="2206" customFormat="false" ht="15" hidden="false" customHeight="false" outlineLevel="0" collapsed="false">
      <c r="D2206" s="7"/>
      <c r="G2206" s="0"/>
    </row>
    <row r="2207" customFormat="false" ht="15" hidden="false" customHeight="false" outlineLevel="0" collapsed="false">
      <c r="D2207" s="7"/>
      <c r="G2207" s="0"/>
    </row>
    <row r="2208" customFormat="false" ht="15" hidden="false" customHeight="false" outlineLevel="0" collapsed="false">
      <c r="D2208" s="7"/>
      <c r="G2208" s="0"/>
    </row>
    <row r="2209" customFormat="false" ht="15" hidden="false" customHeight="false" outlineLevel="0" collapsed="false">
      <c r="D2209" s="7"/>
      <c r="G2209" s="0"/>
    </row>
    <row r="2210" customFormat="false" ht="15" hidden="false" customHeight="false" outlineLevel="0" collapsed="false">
      <c r="D2210" s="7"/>
      <c r="G2210" s="0"/>
    </row>
    <row r="2211" customFormat="false" ht="15" hidden="false" customHeight="false" outlineLevel="0" collapsed="false">
      <c r="D2211" s="7"/>
      <c r="G2211" s="0"/>
    </row>
    <row r="2212" customFormat="false" ht="15" hidden="false" customHeight="false" outlineLevel="0" collapsed="false">
      <c r="D2212" s="7"/>
      <c r="G2212" s="0"/>
    </row>
    <row r="2213" customFormat="false" ht="15" hidden="false" customHeight="false" outlineLevel="0" collapsed="false">
      <c r="D2213" s="7"/>
      <c r="G2213" s="0"/>
    </row>
    <row r="2214" customFormat="false" ht="15" hidden="false" customHeight="false" outlineLevel="0" collapsed="false">
      <c r="D2214" s="7"/>
      <c r="G2214" s="0"/>
    </row>
    <row r="2215" customFormat="false" ht="15" hidden="false" customHeight="false" outlineLevel="0" collapsed="false">
      <c r="D2215" s="7"/>
      <c r="G2215" s="0"/>
    </row>
    <row r="2216" customFormat="false" ht="15" hidden="false" customHeight="false" outlineLevel="0" collapsed="false">
      <c r="D2216" s="7"/>
      <c r="G2216" s="0"/>
    </row>
    <row r="2217" customFormat="false" ht="15" hidden="false" customHeight="false" outlineLevel="0" collapsed="false">
      <c r="D2217" s="7"/>
      <c r="G2217" s="0"/>
    </row>
    <row r="2218" customFormat="false" ht="15" hidden="false" customHeight="false" outlineLevel="0" collapsed="false">
      <c r="D2218" s="7"/>
      <c r="G2218" s="0"/>
    </row>
    <row r="2219" customFormat="false" ht="15" hidden="false" customHeight="false" outlineLevel="0" collapsed="false">
      <c r="D2219" s="7"/>
      <c r="G2219" s="0"/>
    </row>
    <row r="2220" customFormat="false" ht="15" hidden="false" customHeight="false" outlineLevel="0" collapsed="false">
      <c r="D2220" s="7"/>
      <c r="G2220" s="0"/>
    </row>
    <row r="2221" customFormat="false" ht="15" hidden="false" customHeight="false" outlineLevel="0" collapsed="false">
      <c r="D2221" s="7"/>
      <c r="G2221" s="0"/>
    </row>
    <row r="2222" customFormat="false" ht="15" hidden="false" customHeight="false" outlineLevel="0" collapsed="false">
      <c r="D2222" s="7"/>
      <c r="G2222" s="0"/>
    </row>
    <row r="2223" customFormat="false" ht="15" hidden="false" customHeight="false" outlineLevel="0" collapsed="false">
      <c r="D2223" s="7"/>
      <c r="G2223" s="0"/>
    </row>
    <row r="2224" customFormat="false" ht="15" hidden="false" customHeight="false" outlineLevel="0" collapsed="false">
      <c r="D2224" s="7"/>
      <c r="G2224" s="0"/>
    </row>
    <row r="2225" customFormat="false" ht="15" hidden="false" customHeight="false" outlineLevel="0" collapsed="false">
      <c r="D2225" s="7"/>
      <c r="G2225" s="0"/>
    </row>
    <row r="2226" customFormat="false" ht="15" hidden="false" customHeight="false" outlineLevel="0" collapsed="false">
      <c r="D2226" s="7"/>
      <c r="G2226" s="0"/>
    </row>
    <row r="2227" customFormat="false" ht="15" hidden="false" customHeight="false" outlineLevel="0" collapsed="false">
      <c r="D2227" s="7"/>
      <c r="G2227" s="0"/>
    </row>
    <row r="2228" customFormat="false" ht="15" hidden="false" customHeight="false" outlineLevel="0" collapsed="false">
      <c r="D2228" s="7"/>
      <c r="G2228" s="0"/>
    </row>
    <row r="2229" customFormat="false" ht="15" hidden="false" customHeight="false" outlineLevel="0" collapsed="false">
      <c r="D2229" s="7"/>
      <c r="G2229" s="0"/>
    </row>
    <row r="2230" customFormat="false" ht="15" hidden="false" customHeight="false" outlineLevel="0" collapsed="false">
      <c r="D2230" s="7"/>
      <c r="G2230" s="0"/>
    </row>
    <row r="2231" customFormat="false" ht="15" hidden="false" customHeight="false" outlineLevel="0" collapsed="false">
      <c r="D2231" s="7"/>
      <c r="G2231" s="0"/>
    </row>
    <row r="2232" customFormat="false" ht="15" hidden="false" customHeight="false" outlineLevel="0" collapsed="false">
      <c r="D2232" s="7"/>
      <c r="G2232" s="0"/>
    </row>
    <row r="2233" customFormat="false" ht="15" hidden="false" customHeight="false" outlineLevel="0" collapsed="false">
      <c r="D2233" s="7"/>
      <c r="G2233" s="0"/>
    </row>
    <row r="2234" customFormat="false" ht="15" hidden="false" customHeight="false" outlineLevel="0" collapsed="false">
      <c r="D2234" s="7"/>
      <c r="G2234" s="0"/>
    </row>
    <row r="2235" customFormat="false" ht="15" hidden="false" customHeight="false" outlineLevel="0" collapsed="false">
      <c r="D2235" s="7"/>
      <c r="G2235" s="0"/>
    </row>
    <row r="2236" customFormat="false" ht="15" hidden="false" customHeight="false" outlineLevel="0" collapsed="false">
      <c r="D2236" s="7"/>
      <c r="G2236" s="0"/>
    </row>
    <row r="2237" customFormat="false" ht="15" hidden="false" customHeight="false" outlineLevel="0" collapsed="false">
      <c r="D2237" s="7"/>
      <c r="G2237" s="0"/>
    </row>
    <row r="2238" customFormat="false" ht="15" hidden="false" customHeight="false" outlineLevel="0" collapsed="false">
      <c r="D2238" s="7"/>
      <c r="G2238" s="0"/>
    </row>
    <row r="2239" customFormat="false" ht="15" hidden="false" customHeight="false" outlineLevel="0" collapsed="false">
      <c r="D2239" s="7"/>
      <c r="G2239" s="0"/>
    </row>
    <row r="2240" customFormat="false" ht="15" hidden="false" customHeight="false" outlineLevel="0" collapsed="false">
      <c r="D2240" s="7"/>
      <c r="G2240" s="0"/>
    </row>
    <row r="2241" customFormat="false" ht="15" hidden="false" customHeight="false" outlineLevel="0" collapsed="false">
      <c r="D2241" s="7"/>
      <c r="G2241" s="0"/>
    </row>
    <row r="2242" customFormat="false" ht="15" hidden="false" customHeight="false" outlineLevel="0" collapsed="false">
      <c r="D2242" s="7"/>
      <c r="G2242" s="0"/>
    </row>
    <row r="2243" customFormat="false" ht="15" hidden="false" customHeight="false" outlineLevel="0" collapsed="false">
      <c r="D2243" s="7"/>
      <c r="G2243" s="0"/>
    </row>
    <row r="2244" customFormat="false" ht="15" hidden="false" customHeight="false" outlineLevel="0" collapsed="false">
      <c r="D2244" s="7"/>
      <c r="G2244" s="0"/>
    </row>
    <row r="2245" customFormat="false" ht="15" hidden="false" customHeight="false" outlineLevel="0" collapsed="false">
      <c r="D2245" s="7"/>
      <c r="G2245" s="0"/>
    </row>
    <row r="2246" customFormat="false" ht="15" hidden="false" customHeight="false" outlineLevel="0" collapsed="false">
      <c r="D2246" s="7"/>
      <c r="G2246" s="0"/>
    </row>
    <row r="2247" customFormat="false" ht="15" hidden="false" customHeight="false" outlineLevel="0" collapsed="false">
      <c r="D2247" s="7"/>
      <c r="G2247" s="0"/>
    </row>
    <row r="2248" customFormat="false" ht="15" hidden="false" customHeight="false" outlineLevel="0" collapsed="false">
      <c r="D2248" s="7"/>
      <c r="G2248" s="0"/>
    </row>
    <row r="2249" customFormat="false" ht="15" hidden="false" customHeight="false" outlineLevel="0" collapsed="false">
      <c r="D2249" s="7"/>
      <c r="G2249" s="0"/>
    </row>
    <row r="2250" customFormat="false" ht="15" hidden="false" customHeight="false" outlineLevel="0" collapsed="false">
      <c r="D2250" s="7"/>
      <c r="G2250" s="0"/>
    </row>
    <row r="2251" customFormat="false" ht="15" hidden="false" customHeight="false" outlineLevel="0" collapsed="false">
      <c r="D2251" s="7"/>
      <c r="G2251" s="0"/>
    </row>
    <row r="2252" customFormat="false" ht="15" hidden="false" customHeight="false" outlineLevel="0" collapsed="false">
      <c r="D2252" s="7"/>
      <c r="G2252" s="0"/>
    </row>
    <row r="2253" customFormat="false" ht="15" hidden="false" customHeight="false" outlineLevel="0" collapsed="false">
      <c r="D2253" s="7"/>
      <c r="G2253" s="0"/>
    </row>
    <row r="2254" customFormat="false" ht="15" hidden="false" customHeight="false" outlineLevel="0" collapsed="false">
      <c r="D2254" s="7"/>
      <c r="G2254" s="0"/>
    </row>
    <row r="2255" customFormat="false" ht="15" hidden="false" customHeight="false" outlineLevel="0" collapsed="false">
      <c r="D2255" s="7"/>
      <c r="G2255" s="0"/>
    </row>
    <row r="2256" customFormat="false" ht="15" hidden="false" customHeight="false" outlineLevel="0" collapsed="false">
      <c r="D2256" s="7"/>
      <c r="G2256" s="0"/>
    </row>
    <row r="2257" customFormat="false" ht="15" hidden="false" customHeight="false" outlineLevel="0" collapsed="false">
      <c r="D2257" s="7"/>
      <c r="G2257" s="0"/>
    </row>
    <row r="2258" customFormat="false" ht="15" hidden="false" customHeight="false" outlineLevel="0" collapsed="false">
      <c r="D2258" s="7"/>
      <c r="G2258" s="0"/>
    </row>
    <row r="2259" customFormat="false" ht="15" hidden="false" customHeight="false" outlineLevel="0" collapsed="false">
      <c r="D2259" s="7"/>
      <c r="G2259" s="0"/>
    </row>
    <row r="2260" customFormat="false" ht="15" hidden="false" customHeight="false" outlineLevel="0" collapsed="false">
      <c r="D2260" s="7"/>
      <c r="G2260" s="0"/>
    </row>
    <row r="2261" customFormat="false" ht="15" hidden="false" customHeight="false" outlineLevel="0" collapsed="false">
      <c r="D2261" s="7"/>
      <c r="G2261" s="0"/>
    </row>
    <row r="2262" customFormat="false" ht="15" hidden="false" customHeight="false" outlineLevel="0" collapsed="false">
      <c r="D2262" s="7"/>
      <c r="G2262" s="0"/>
    </row>
    <row r="2263" customFormat="false" ht="15" hidden="false" customHeight="false" outlineLevel="0" collapsed="false">
      <c r="D2263" s="7"/>
      <c r="G2263" s="0"/>
    </row>
    <row r="2264" customFormat="false" ht="15" hidden="false" customHeight="false" outlineLevel="0" collapsed="false">
      <c r="D2264" s="7"/>
      <c r="G2264" s="0"/>
    </row>
    <row r="2265" customFormat="false" ht="15" hidden="false" customHeight="false" outlineLevel="0" collapsed="false">
      <c r="D2265" s="7"/>
      <c r="G2265" s="0"/>
    </row>
    <row r="2266" customFormat="false" ht="15" hidden="false" customHeight="false" outlineLevel="0" collapsed="false">
      <c r="D2266" s="7"/>
      <c r="G2266" s="0"/>
    </row>
    <row r="2267" customFormat="false" ht="15" hidden="false" customHeight="false" outlineLevel="0" collapsed="false">
      <c r="D2267" s="7"/>
      <c r="G2267" s="0"/>
    </row>
    <row r="2268" customFormat="false" ht="15" hidden="false" customHeight="false" outlineLevel="0" collapsed="false">
      <c r="D2268" s="7"/>
      <c r="G2268" s="0"/>
    </row>
    <row r="2269" customFormat="false" ht="15" hidden="false" customHeight="false" outlineLevel="0" collapsed="false">
      <c r="D2269" s="7"/>
      <c r="G2269" s="0"/>
    </row>
    <row r="2270" customFormat="false" ht="15" hidden="false" customHeight="false" outlineLevel="0" collapsed="false">
      <c r="D2270" s="7"/>
      <c r="G2270" s="0"/>
    </row>
    <row r="2271" customFormat="false" ht="15" hidden="false" customHeight="false" outlineLevel="0" collapsed="false">
      <c r="D2271" s="7"/>
      <c r="G2271" s="0"/>
    </row>
    <row r="2272" customFormat="false" ht="15" hidden="false" customHeight="false" outlineLevel="0" collapsed="false">
      <c r="D2272" s="7"/>
      <c r="G2272" s="0"/>
    </row>
    <row r="2273" customFormat="false" ht="15" hidden="false" customHeight="false" outlineLevel="0" collapsed="false">
      <c r="D2273" s="7"/>
      <c r="G2273" s="0"/>
    </row>
    <row r="2274" customFormat="false" ht="15" hidden="false" customHeight="false" outlineLevel="0" collapsed="false">
      <c r="D2274" s="7"/>
      <c r="G2274" s="0"/>
    </row>
    <row r="2275" customFormat="false" ht="15" hidden="false" customHeight="false" outlineLevel="0" collapsed="false">
      <c r="D2275" s="7"/>
      <c r="G2275" s="0"/>
    </row>
    <row r="2276" customFormat="false" ht="15" hidden="false" customHeight="false" outlineLevel="0" collapsed="false">
      <c r="D2276" s="7"/>
      <c r="G2276" s="0"/>
    </row>
    <row r="2277" customFormat="false" ht="15" hidden="false" customHeight="false" outlineLevel="0" collapsed="false">
      <c r="D2277" s="7"/>
      <c r="G2277" s="0"/>
    </row>
    <row r="2278" customFormat="false" ht="15" hidden="false" customHeight="false" outlineLevel="0" collapsed="false">
      <c r="D2278" s="7"/>
      <c r="G2278" s="0"/>
    </row>
    <row r="2279" customFormat="false" ht="15" hidden="false" customHeight="false" outlineLevel="0" collapsed="false">
      <c r="D2279" s="7"/>
      <c r="G2279" s="0"/>
    </row>
    <row r="2280" customFormat="false" ht="15" hidden="false" customHeight="false" outlineLevel="0" collapsed="false">
      <c r="D2280" s="7"/>
      <c r="G2280" s="0"/>
    </row>
    <row r="2281" customFormat="false" ht="15" hidden="false" customHeight="false" outlineLevel="0" collapsed="false">
      <c r="D2281" s="7"/>
      <c r="G2281" s="0"/>
    </row>
    <row r="2282" customFormat="false" ht="15" hidden="false" customHeight="false" outlineLevel="0" collapsed="false">
      <c r="D2282" s="7"/>
      <c r="G2282" s="0"/>
    </row>
    <row r="2283" customFormat="false" ht="15" hidden="false" customHeight="false" outlineLevel="0" collapsed="false">
      <c r="D2283" s="7"/>
      <c r="G2283" s="0"/>
    </row>
    <row r="2284" customFormat="false" ht="15" hidden="false" customHeight="false" outlineLevel="0" collapsed="false">
      <c r="D2284" s="7"/>
      <c r="G2284" s="0"/>
    </row>
    <row r="2285" customFormat="false" ht="15" hidden="false" customHeight="false" outlineLevel="0" collapsed="false">
      <c r="D2285" s="7"/>
      <c r="G2285" s="0"/>
    </row>
    <row r="2286" customFormat="false" ht="15" hidden="false" customHeight="false" outlineLevel="0" collapsed="false">
      <c r="D2286" s="7"/>
      <c r="G2286" s="0"/>
    </row>
    <row r="2287" customFormat="false" ht="15" hidden="false" customHeight="false" outlineLevel="0" collapsed="false">
      <c r="D2287" s="7"/>
      <c r="G2287" s="0"/>
    </row>
    <row r="2288" customFormat="false" ht="15" hidden="false" customHeight="false" outlineLevel="0" collapsed="false">
      <c r="D2288" s="7"/>
      <c r="G2288" s="0"/>
    </row>
    <row r="2289" customFormat="false" ht="15" hidden="false" customHeight="false" outlineLevel="0" collapsed="false">
      <c r="D2289" s="7"/>
      <c r="G2289" s="0"/>
    </row>
    <row r="2290" customFormat="false" ht="15" hidden="false" customHeight="false" outlineLevel="0" collapsed="false">
      <c r="D2290" s="7"/>
      <c r="G2290" s="0"/>
    </row>
    <row r="2291" customFormat="false" ht="15" hidden="false" customHeight="false" outlineLevel="0" collapsed="false">
      <c r="D2291" s="7"/>
      <c r="G2291" s="0"/>
    </row>
    <row r="2292" customFormat="false" ht="15" hidden="false" customHeight="false" outlineLevel="0" collapsed="false">
      <c r="D2292" s="7"/>
      <c r="G2292" s="0"/>
    </row>
    <row r="2293" customFormat="false" ht="15" hidden="false" customHeight="false" outlineLevel="0" collapsed="false">
      <c r="D2293" s="7"/>
      <c r="G2293" s="0"/>
    </row>
    <row r="2294" customFormat="false" ht="15" hidden="false" customHeight="false" outlineLevel="0" collapsed="false">
      <c r="D2294" s="7"/>
      <c r="G2294" s="0"/>
    </row>
    <row r="2295" customFormat="false" ht="15" hidden="false" customHeight="false" outlineLevel="0" collapsed="false">
      <c r="D2295" s="7"/>
      <c r="G2295" s="0"/>
    </row>
    <row r="2296" customFormat="false" ht="15" hidden="false" customHeight="false" outlineLevel="0" collapsed="false">
      <c r="D2296" s="7"/>
      <c r="G2296" s="0"/>
    </row>
    <row r="2297" customFormat="false" ht="15" hidden="false" customHeight="false" outlineLevel="0" collapsed="false">
      <c r="D2297" s="7"/>
      <c r="G2297" s="0"/>
    </row>
    <row r="2298" customFormat="false" ht="15" hidden="false" customHeight="false" outlineLevel="0" collapsed="false">
      <c r="D2298" s="7"/>
      <c r="G2298" s="0"/>
    </row>
    <row r="2299" customFormat="false" ht="15" hidden="false" customHeight="false" outlineLevel="0" collapsed="false">
      <c r="D2299" s="7"/>
      <c r="G2299" s="0"/>
    </row>
    <row r="2300" customFormat="false" ht="15" hidden="false" customHeight="false" outlineLevel="0" collapsed="false">
      <c r="D2300" s="7"/>
      <c r="G2300" s="0"/>
    </row>
    <row r="2301" customFormat="false" ht="15" hidden="false" customHeight="false" outlineLevel="0" collapsed="false">
      <c r="D2301" s="7"/>
      <c r="G2301" s="0"/>
    </row>
    <row r="2302" customFormat="false" ht="15" hidden="false" customHeight="false" outlineLevel="0" collapsed="false">
      <c r="D2302" s="7"/>
      <c r="G2302" s="0"/>
    </row>
    <row r="2303" customFormat="false" ht="15" hidden="false" customHeight="false" outlineLevel="0" collapsed="false">
      <c r="D2303" s="7"/>
      <c r="G2303" s="0"/>
    </row>
    <row r="2304" customFormat="false" ht="15" hidden="false" customHeight="false" outlineLevel="0" collapsed="false">
      <c r="D2304" s="7"/>
      <c r="G2304" s="0"/>
    </row>
    <row r="2305" customFormat="false" ht="15" hidden="false" customHeight="false" outlineLevel="0" collapsed="false">
      <c r="D2305" s="7"/>
      <c r="G2305" s="0"/>
    </row>
    <row r="2306" customFormat="false" ht="15" hidden="false" customHeight="false" outlineLevel="0" collapsed="false">
      <c r="D2306" s="7"/>
      <c r="G2306" s="0"/>
    </row>
    <row r="2307" customFormat="false" ht="15" hidden="false" customHeight="false" outlineLevel="0" collapsed="false">
      <c r="D2307" s="7"/>
      <c r="G2307" s="0"/>
    </row>
    <row r="2308" customFormat="false" ht="15" hidden="false" customHeight="false" outlineLevel="0" collapsed="false">
      <c r="D2308" s="7"/>
      <c r="G2308" s="0"/>
    </row>
    <row r="2309" customFormat="false" ht="15" hidden="false" customHeight="false" outlineLevel="0" collapsed="false">
      <c r="D2309" s="7"/>
      <c r="G2309" s="0"/>
    </row>
    <row r="2310" customFormat="false" ht="15" hidden="false" customHeight="false" outlineLevel="0" collapsed="false">
      <c r="D2310" s="7"/>
      <c r="G2310" s="0"/>
    </row>
    <row r="2311" customFormat="false" ht="15" hidden="false" customHeight="false" outlineLevel="0" collapsed="false">
      <c r="D2311" s="7"/>
      <c r="G2311" s="0"/>
    </row>
    <row r="2312" customFormat="false" ht="15" hidden="false" customHeight="false" outlineLevel="0" collapsed="false">
      <c r="D2312" s="7"/>
      <c r="G2312" s="0"/>
    </row>
    <row r="2313" customFormat="false" ht="15" hidden="false" customHeight="false" outlineLevel="0" collapsed="false">
      <c r="D2313" s="7"/>
      <c r="G2313" s="0"/>
    </row>
    <row r="2314" customFormat="false" ht="15" hidden="false" customHeight="false" outlineLevel="0" collapsed="false">
      <c r="D2314" s="7"/>
      <c r="G2314" s="0"/>
    </row>
    <row r="2315" customFormat="false" ht="15" hidden="false" customHeight="false" outlineLevel="0" collapsed="false">
      <c r="D2315" s="7"/>
      <c r="G2315" s="0"/>
    </row>
    <row r="2316" customFormat="false" ht="15" hidden="false" customHeight="false" outlineLevel="0" collapsed="false">
      <c r="D2316" s="7"/>
      <c r="G2316" s="0"/>
    </row>
    <row r="2317" customFormat="false" ht="15" hidden="false" customHeight="false" outlineLevel="0" collapsed="false">
      <c r="D2317" s="7"/>
      <c r="G2317" s="0"/>
    </row>
    <row r="2318" customFormat="false" ht="15" hidden="false" customHeight="false" outlineLevel="0" collapsed="false">
      <c r="D2318" s="7"/>
      <c r="G2318" s="0"/>
    </row>
    <row r="2319" customFormat="false" ht="15" hidden="false" customHeight="false" outlineLevel="0" collapsed="false">
      <c r="D2319" s="7"/>
      <c r="G2319" s="0"/>
    </row>
    <row r="2320" customFormat="false" ht="15" hidden="false" customHeight="false" outlineLevel="0" collapsed="false">
      <c r="D2320" s="7"/>
      <c r="G2320" s="0"/>
    </row>
    <row r="2321" customFormat="false" ht="15" hidden="false" customHeight="false" outlineLevel="0" collapsed="false">
      <c r="D2321" s="7"/>
      <c r="G2321" s="0"/>
    </row>
    <row r="2322" customFormat="false" ht="15" hidden="false" customHeight="false" outlineLevel="0" collapsed="false">
      <c r="D2322" s="7"/>
      <c r="G2322" s="0"/>
    </row>
    <row r="2323" customFormat="false" ht="15" hidden="false" customHeight="false" outlineLevel="0" collapsed="false">
      <c r="D2323" s="7"/>
      <c r="G2323" s="0"/>
    </row>
    <row r="2324" customFormat="false" ht="15" hidden="false" customHeight="false" outlineLevel="0" collapsed="false">
      <c r="D2324" s="7"/>
      <c r="G2324" s="0"/>
    </row>
    <row r="2325" customFormat="false" ht="15" hidden="false" customHeight="false" outlineLevel="0" collapsed="false">
      <c r="D2325" s="7"/>
      <c r="G2325" s="0"/>
    </row>
    <row r="2326" customFormat="false" ht="15" hidden="false" customHeight="false" outlineLevel="0" collapsed="false">
      <c r="D2326" s="7"/>
      <c r="G2326" s="0"/>
    </row>
    <row r="2327" customFormat="false" ht="15" hidden="false" customHeight="false" outlineLevel="0" collapsed="false">
      <c r="D2327" s="7"/>
      <c r="G2327" s="0"/>
    </row>
    <row r="2328" customFormat="false" ht="15" hidden="false" customHeight="false" outlineLevel="0" collapsed="false">
      <c r="D2328" s="7"/>
      <c r="G2328" s="0"/>
    </row>
    <row r="2329" customFormat="false" ht="15" hidden="false" customHeight="false" outlineLevel="0" collapsed="false">
      <c r="D2329" s="7"/>
      <c r="G2329" s="0"/>
    </row>
    <row r="2330" customFormat="false" ht="15" hidden="false" customHeight="false" outlineLevel="0" collapsed="false">
      <c r="D2330" s="7"/>
      <c r="G2330" s="0"/>
    </row>
    <row r="2331" customFormat="false" ht="15" hidden="false" customHeight="false" outlineLevel="0" collapsed="false">
      <c r="D2331" s="7"/>
      <c r="G2331" s="0"/>
    </row>
    <row r="2332" customFormat="false" ht="15" hidden="false" customHeight="false" outlineLevel="0" collapsed="false">
      <c r="D2332" s="7"/>
      <c r="G2332" s="0"/>
    </row>
    <row r="2333" customFormat="false" ht="15" hidden="false" customHeight="false" outlineLevel="0" collapsed="false">
      <c r="D2333" s="7"/>
      <c r="G2333" s="0"/>
    </row>
    <row r="2334" customFormat="false" ht="15" hidden="false" customHeight="false" outlineLevel="0" collapsed="false">
      <c r="D2334" s="7"/>
      <c r="G2334" s="0"/>
    </row>
    <row r="2335" customFormat="false" ht="15" hidden="false" customHeight="false" outlineLevel="0" collapsed="false">
      <c r="D2335" s="7"/>
      <c r="G2335" s="0"/>
    </row>
    <row r="2336" customFormat="false" ht="15" hidden="false" customHeight="false" outlineLevel="0" collapsed="false">
      <c r="D2336" s="7"/>
      <c r="G2336" s="0"/>
    </row>
    <row r="2337" customFormat="false" ht="15" hidden="false" customHeight="false" outlineLevel="0" collapsed="false">
      <c r="D2337" s="7"/>
      <c r="G2337" s="0"/>
    </row>
    <row r="2338" customFormat="false" ht="15" hidden="false" customHeight="false" outlineLevel="0" collapsed="false">
      <c r="D2338" s="7"/>
      <c r="G2338" s="0"/>
    </row>
    <row r="2339" customFormat="false" ht="15" hidden="false" customHeight="false" outlineLevel="0" collapsed="false">
      <c r="D2339" s="7"/>
      <c r="G2339" s="0"/>
    </row>
    <row r="2340" customFormat="false" ht="15" hidden="false" customHeight="false" outlineLevel="0" collapsed="false">
      <c r="D2340" s="7"/>
      <c r="G2340" s="0"/>
    </row>
    <row r="2341" customFormat="false" ht="15" hidden="false" customHeight="false" outlineLevel="0" collapsed="false">
      <c r="D2341" s="7"/>
      <c r="G2341" s="0"/>
    </row>
    <row r="2342" customFormat="false" ht="15" hidden="false" customHeight="false" outlineLevel="0" collapsed="false">
      <c r="D2342" s="7"/>
      <c r="G2342" s="0"/>
    </row>
    <row r="2343" customFormat="false" ht="15" hidden="false" customHeight="false" outlineLevel="0" collapsed="false">
      <c r="D2343" s="7"/>
      <c r="G2343" s="0"/>
    </row>
    <row r="2344" customFormat="false" ht="15" hidden="false" customHeight="false" outlineLevel="0" collapsed="false">
      <c r="D2344" s="7"/>
      <c r="G2344" s="0"/>
    </row>
    <row r="2345" customFormat="false" ht="15" hidden="false" customHeight="false" outlineLevel="0" collapsed="false">
      <c r="D2345" s="7"/>
      <c r="G2345" s="0"/>
    </row>
    <row r="2346" customFormat="false" ht="15" hidden="false" customHeight="false" outlineLevel="0" collapsed="false">
      <c r="D2346" s="7"/>
      <c r="G2346" s="0"/>
    </row>
    <row r="2347" customFormat="false" ht="15" hidden="false" customHeight="false" outlineLevel="0" collapsed="false">
      <c r="D2347" s="7"/>
      <c r="G2347" s="0"/>
    </row>
    <row r="2348" customFormat="false" ht="15" hidden="false" customHeight="false" outlineLevel="0" collapsed="false">
      <c r="D2348" s="7"/>
      <c r="G2348" s="0"/>
    </row>
    <row r="2349" customFormat="false" ht="15" hidden="false" customHeight="false" outlineLevel="0" collapsed="false">
      <c r="D2349" s="7"/>
      <c r="G2349" s="0"/>
    </row>
    <row r="2350" customFormat="false" ht="15" hidden="false" customHeight="false" outlineLevel="0" collapsed="false">
      <c r="D2350" s="7"/>
      <c r="G2350" s="0"/>
    </row>
    <row r="2351" customFormat="false" ht="15" hidden="false" customHeight="false" outlineLevel="0" collapsed="false">
      <c r="D2351" s="7"/>
      <c r="G2351" s="0"/>
    </row>
    <row r="2352" customFormat="false" ht="15" hidden="false" customHeight="false" outlineLevel="0" collapsed="false">
      <c r="D2352" s="7"/>
      <c r="G2352" s="0"/>
    </row>
    <row r="2353" customFormat="false" ht="15" hidden="false" customHeight="false" outlineLevel="0" collapsed="false">
      <c r="D2353" s="7"/>
      <c r="G2353" s="0"/>
    </row>
    <row r="2354" customFormat="false" ht="15" hidden="false" customHeight="false" outlineLevel="0" collapsed="false">
      <c r="D2354" s="7"/>
      <c r="G2354" s="0"/>
    </row>
    <row r="2355" customFormat="false" ht="15" hidden="false" customHeight="false" outlineLevel="0" collapsed="false">
      <c r="D2355" s="7"/>
      <c r="G2355" s="0"/>
    </row>
    <row r="2356" customFormat="false" ht="15" hidden="false" customHeight="false" outlineLevel="0" collapsed="false">
      <c r="D2356" s="7"/>
      <c r="G2356" s="0"/>
    </row>
    <row r="2357" customFormat="false" ht="15" hidden="false" customHeight="false" outlineLevel="0" collapsed="false">
      <c r="D2357" s="7"/>
      <c r="G2357" s="0"/>
    </row>
    <row r="2358" customFormat="false" ht="15" hidden="false" customHeight="false" outlineLevel="0" collapsed="false">
      <c r="D2358" s="7"/>
      <c r="G2358" s="0"/>
    </row>
    <row r="2359" customFormat="false" ht="15" hidden="false" customHeight="false" outlineLevel="0" collapsed="false">
      <c r="D2359" s="7"/>
      <c r="G2359" s="0"/>
    </row>
    <row r="2360" customFormat="false" ht="15" hidden="false" customHeight="false" outlineLevel="0" collapsed="false">
      <c r="D2360" s="7"/>
      <c r="G2360" s="0"/>
    </row>
    <row r="2361" customFormat="false" ht="15" hidden="false" customHeight="false" outlineLevel="0" collapsed="false">
      <c r="D2361" s="7"/>
      <c r="G2361" s="0"/>
    </row>
    <row r="2362" customFormat="false" ht="15" hidden="false" customHeight="false" outlineLevel="0" collapsed="false">
      <c r="D2362" s="7"/>
      <c r="G2362" s="0"/>
    </row>
    <row r="2363" customFormat="false" ht="15" hidden="false" customHeight="false" outlineLevel="0" collapsed="false">
      <c r="D2363" s="7"/>
      <c r="G2363" s="0"/>
    </row>
    <row r="2364" customFormat="false" ht="15" hidden="false" customHeight="false" outlineLevel="0" collapsed="false">
      <c r="D2364" s="7"/>
      <c r="G2364" s="0"/>
    </row>
    <row r="2365" customFormat="false" ht="15" hidden="false" customHeight="false" outlineLevel="0" collapsed="false">
      <c r="D2365" s="7"/>
      <c r="G2365" s="0"/>
    </row>
    <row r="2366" customFormat="false" ht="15" hidden="false" customHeight="false" outlineLevel="0" collapsed="false">
      <c r="D2366" s="7"/>
      <c r="G2366" s="0"/>
    </row>
    <row r="2367" customFormat="false" ht="15" hidden="false" customHeight="false" outlineLevel="0" collapsed="false">
      <c r="D2367" s="7"/>
      <c r="G2367" s="0"/>
    </row>
    <row r="2368" customFormat="false" ht="15" hidden="false" customHeight="false" outlineLevel="0" collapsed="false">
      <c r="D2368" s="7"/>
      <c r="G2368" s="0"/>
    </row>
    <row r="2369" customFormat="false" ht="15" hidden="false" customHeight="false" outlineLevel="0" collapsed="false">
      <c r="D2369" s="7"/>
      <c r="G2369" s="0"/>
    </row>
    <row r="2370" customFormat="false" ht="15" hidden="false" customHeight="false" outlineLevel="0" collapsed="false">
      <c r="D2370" s="7"/>
      <c r="G2370" s="0"/>
    </row>
    <row r="2371" customFormat="false" ht="15" hidden="false" customHeight="false" outlineLevel="0" collapsed="false">
      <c r="D2371" s="7"/>
      <c r="G2371" s="0"/>
    </row>
    <row r="2372" customFormat="false" ht="15" hidden="false" customHeight="false" outlineLevel="0" collapsed="false">
      <c r="D2372" s="7"/>
      <c r="G2372" s="0"/>
    </row>
    <row r="2373" customFormat="false" ht="15" hidden="false" customHeight="false" outlineLevel="0" collapsed="false">
      <c r="D2373" s="7"/>
      <c r="G2373" s="0"/>
    </row>
    <row r="2374" customFormat="false" ht="15" hidden="false" customHeight="false" outlineLevel="0" collapsed="false">
      <c r="D2374" s="7"/>
      <c r="G2374" s="0"/>
    </row>
    <row r="2375" customFormat="false" ht="15" hidden="false" customHeight="false" outlineLevel="0" collapsed="false">
      <c r="D2375" s="7"/>
      <c r="G2375" s="0"/>
    </row>
    <row r="2376" customFormat="false" ht="15" hidden="false" customHeight="false" outlineLevel="0" collapsed="false">
      <c r="D2376" s="7"/>
      <c r="G2376" s="0"/>
    </row>
    <row r="2377" customFormat="false" ht="15" hidden="false" customHeight="false" outlineLevel="0" collapsed="false">
      <c r="D2377" s="7"/>
      <c r="G2377" s="0"/>
    </row>
    <row r="2378" customFormat="false" ht="15" hidden="false" customHeight="false" outlineLevel="0" collapsed="false">
      <c r="D2378" s="7"/>
      <c r="G2378" s="0"/>
    </row>
    <row r="2379" customFormat="false" ht="15" hidden="false" customHeight="false" outlineLevel="0" collapsed="false">
      <c r="D2379" s="7"/>
      <c r="G2379" s="0"/>
    </row>
    <row r="2380" customFormat="false" ht="15" hidden="false" customHeight="false" outlineLevel="0" collapsed="false">
      <c r="D2380" s="7"/>
      <c r="G2380" s="0"/>
    </row>
    <row r="2381" customFormat="false" ht="15" hidden="false" customHeight="false" outlineLevel="0" collapsed="false">
      <c r="D2381" s="7"/>
      <c r="G2381" s="0"/>
    </row>
    <row r="2382" customFormat="false" ht="15" hidden="false" customHeight="false" outlineLevel="0" collapsed="false">
      <c r="D2382" s="7"/>
      <c r="G2382" s="0"/>
    </row>
    <row r="2383" customFormat="false" ht="15" hidden="false" customHeight="false" outlineLevel="0" collapsed="false">
      <c r="D2383" s="7"/>
      <c r="G2383" s="0"/>
    </row>
    <row r="2384" customFormat="false" ht="15" hidden="false" customHeight="false" outlineLevel="0" collapsed="false">
      <c r="D2384" s="7"/>
      <c r="G2384" s="0"/>
    </row>
    <row r="2385" customFormat="false" ht="15" hidden="false" customHeight="false" outlineLevel="0" collapsed="false">
      <c r="D2385" s="7"/>
      <c r="G2385" s="0"/>
    </row>
    <row r="2386" customFormat="false" ht="15" hidden="false" customHeight="false" outlineLevel="0" collapsed="false">
      <c r="D2386" s="7"/>
      <c r="G2386" s="0"/>
    </row>
    <row r="2387" customFormat="false" ht="15" hidden="false" customHeight="false" outlineLevel="0" collapsed="false">
      <c r="D2387" s="7"/>
      <c r="G2387" s="0"/>
    </row>
    <row r="2388" customFormat="false" ht="15" hidden="false" customHeight="false" outlineLevel="0" collapsed="false">
      <c r="D2388" s="7"/>
      <c r="G2388" s="0"/>
    </row>
    <row r="2389" customFormat="false" ht="15" hidden="false" customHeight="false" outlineLevel="0" collapsed="false">
      <c r="D2389" s="7"/>
      <c r="G2389" s="0"/>
    </row>
    <row r="2390" customFormat="false" ht="15" hidden="false" customHeight="false" outlineLevel="0" collapsed="false">
      <c r="D2390" s="7"/>
      <c r="G2390" s="0"/>
    </row>
    <row r="2391" customFormat="false" ht="15" hidden="false" customHeight="false" outlineLevel="0" collapsed="false">
      <c r="D2391" s="7"/>
      <c r="G2391" s="0"/>
    </row>
    <row r="2392" customFormat="false" ht="15" hidden="false" customHeight="false" outlineLevel="0" collapsed="false">
      <c r="D2392" s="7"/>
      <c r="G2392" s="0"/>
    </row>
    <row r="2393" customFormat="false" ht="15" hidden="false" customHeight="false" outlineLevel="0" collapsed="false">
      <c r="D2393" s="7"/>
      <c r="G2393" s="0"/>
    </row>
    <row r="2394" customFormat="false" ht="15" hidden="false" customHeight="false" outlineLevel="0" collapsed="false">
      <c r="D2394" s="7"/>
      <c r="G2394" s="0"/>
    </row>
    <row r="2395" customFormat="false" ht="15" hidden="false" customHeight="false" outlineLevel="0" collapsed="false">
      <c r="D2395" s="7"/>
      <c r="G2395" s="0"/>
    </row>
    <row r="2396" customFormat="false" ht="15" hidden="false" customHeight="false" outlineLevel="0" collapsed="false">
      <c r="D2396" s="7"/>
      <c r="G2396" s="0"/>
    </row>
    <row r="2397" customFormat="false" ht="15" hidden="false" customHeight="false" outlineLevel="0" collapsed="false">
      <c r="D2397" s="7"/>
      <c r="G2397" s="0"/>
    </row>
    <row r="2398" customFormat="false" ht="15" hidden="false" customHeight="false" outlineLevel="0" collapsed="false">
      <c r="D2398" s="7"/>
      <c r="G2398" s="0"/>
    </row>
    <row r="2399" customFormat="false" ht="15" hidden="false" customHeight="false" outlineLevel="0" collapsed="false">
      <c r="D2399" s="7"/>
      <c r="G2399" s="0"/>
    </row>
    <row r="2400" customFormat="false" ht="15" hidden="false" customHeight="false" outlineLevel="0" collapsed="false">
      <c r="D2400" s="7"/>
      <c r="G2400" s="0"/>
    </row>
    <row r="2401" customFormat="false" ht="15" hidden="false" customHeight="false" outlineLevel="0" collapsed="false">
      <c r="D2401" s="7"/>
      <c r="G2401" s="0"/>
    </row>
    <row r="2402" customFormat="false" ht="15" hidden="false" customHeight="false" outlineLevel="0" collapsed="false">
      <c r="D2402" s="7"/>
      <c r="G2402" s="0"/>
    </row>
    <row r="2403" customFormat="false" ht="15" hidden="false" customHeight="false" outlineLevel="0" collapsed="false">
      <c r="D2403" s="7"/>
      <c r="G2403" s="0"/>
    </row>
    <row r="2404" customFormat="false" ht="15" hidden="false" customHeight="false" outlineLevel="0" collapsed="false">
      <c r="D2404" s="7"/>
      <c r="G2404" s="0"/>
    </row>
    <row r="2405" customFormat="false" ht="15" hidden="false" customHeight="false" outlineLevel="0" collapsed="false">
      <c r="D2405" s="7"/>
      <c r="G2405" s="0"/>
    </row>
    <row r="2406" customFormat="false" ht="15" hidden="false" customHeight="false" outlineLevel="0" collapsed="false">
      <c r="D2406" s="7"/>
      <c r="G2406" s="0"/>
    </row>
    <row r="2407" customFormat="false" ht="15" hidden="false" customHeight="false" outlineLevel="0" collapsed="false">
      <c r="D2407" s="7"/>
      <c r="G2407" s="0"/>
    </row>
    <row r="2408" customFormat="false" ht="15" hidden="false" customHeight="false" outlineLevel="0" collapsed="false">
      <c r="D2408" s="7"/>
      <c r="G2408" s="0"/>
    </row>
    <row r="2409" customFormat="false" ht="15" hidden="false" customHeight="false" outlineLevel="0" collapsed="false">
      <c r="D2409" s="7"/>
      <c r="G2409" s="0"/>
    </row>
    <row r="2410" customFormat="false" ht="15" hidden="false" customHeight="false" outlineLevel="0" collapsed="false">
      <c r="D2410" s="7"/>
      <c r="G2410" s="0"/>
    </row>
    <row r="2411" customFormat="false" ht="15" hidden="false" customHeight="false" outlineLevel="0" collapsed="false">
      <c r="D2411" s="7"/>
      <c r="G2411" s="0"/>
    </row>
    <row r="2412" customFormat="false" ht="15" hidden="false" customHeight="false" outlineLevel="0" collapsed="false">
      <c r="D2412" s="7"/>
      <c r="G2412" s="0"/>
    </row>
    <row r="2413" customFormat="false" ht="15" hidden="false" customHeight="false" outlineLevel="0" collapsed="false">
      <c r="D2413" s="7"/>
      <c r="G2413" s="0"/>
    </row>
    <row r="2414" customFormat="false" ht="15" hidden="false" customHeight="false" outlineLevel="0" collapsed="false">
      <c r="D2414" s="7"/>
      <c r="G2414" s="0"/>
    </row>
    <row r="2415" customFormat="false" ht="15" hidden="false" customHeight="false" outlineLevel="0" collapsed="false">
      <c r="D2415" s="7"/>
      <c r="G2415" s="0"/>
    </row>
    <row r="2416" customFormat="false" ht="15" hidden="false" customHeight="false" outlineLevel="0" collapsed="false">
      <c r="D2416" s="7"/>
      <c r="G2416" s="0"/>
    </row>
    <row r="2417" customFormat="false" ht="15" hidden="false" customHeight="false" outlineLevel="0" collapsed="false">
      <c r="D2417" s="7"/>
      <c r="G2417" s="0"/>
    </row>
    <row r="2418" customFormat="false" ht="15" hidden="false" customHeight="false" outlineLevel="0" collapsed="false">
      <c r="D2418" s="7"/>
      <c r="G2418" s="0"/>
    </row>
    <row r="2419" customFormat="false" ht="15" hidden="false" customHeight="false" outlineLevel="0" collapsed="false">
      <c r="D2419" s="7"/>
      <c r="G2419" s="0"/>
    </row>
    <row r="2420" customFormat="false" ht="15" hidden="false" customHeight="false" outlineLevel="0" collapsed="false">
      <c r="D2420" s="7"/>
      <c r="G2420" s="0"/>
    </row>
    <row r="2421" customFormat="false" ht="15" hidden="false" customHeight="false" outlineLevel="0" collapsed="false">
      <c r="D2421" s="7"/>
      <c r="G2421" s="0"/>
    </row>
    <row r="2422" customFormat="false" ht="15" hidden="false" customHeight="false" outlineLevel="0" collapsed="false">
      <c r="D2422" s="7"/>
      <c r="G2422" s="0"/>
    </row>
    <row r="2423" customFormat="false" ht="15" hidden="false" customHeight="false" outlineLevel="0" collapsed="false">
      <c r="D2423" s="7"/>
      <c r="G2423" s="0"/>
    </row>
    <row r="2424" customFormat="false" ht="15" hidden="false" customHeight="false" outlineLevel="0" collapsed="false">
      <c r="D2424" s="7"/>
      <c r="G2424" s="0"/>
    </row>
    <row r="2425" customFormat="false" ht="15" hidden="false" customHeight="false" outlineLevel="0" collapsed="false">
      <c r="D2425" s="7"/>
      <c r="G2425" s="0"/>
    </row>
    <row r="2426" customFormat="false" ht="15" hidden="false" customHeight="false" outlineLevel="0" collapsed="false">
      <c r="D2426" s="7"/>
      <c r="G2426" s="0"/>
    </row>
    <row r="2427" customFormat="false" ht="15" hidden="false" customHeight="false" outlineLevel="0" collapsed="false">
      <c r="D2427" s="7"/>
      <c r="G2427" s="0"/>
    </row>
    <row r="2428" customFormat="false" ht="15" hidden="false" customHeight="false" outlineLevel="0" collapsed="false">
      <c r="D2428" s="7"/>
      <c r="G2428" s="0"/>
    </row>
    <row r="2429" customFormat="false" ht="15" hidden="false" customHeight="false" outlineLevel="0" collapsed="false">
      <c r="D2429" s="7"/>
      <c r="G2429" s="0"/>
    </row>
    <row r="2430" customFormat="false" ht="15" hidden="false" customHeight="false" outlineLevel="0" collapsed="false">
      <c r="D2430" s="7"/>
      <c r="G2430" s="0"/>
    </row>
    <row r="2431" customFormat="false" ht="15" hidden="false" customHeight="false" outlineLevel="0" collapsed="false">
      <c r="D2431" s="7"/>
      <c r="G2431" s="0"/>
    </row>
    <row r="2432" customFormat="false" ht="15" hidden="false" customHeight="false" outlineLevel="0" collapsed="false">
      <c r="D2432" s="7"/>
      <c r="G2432" s="0"/>
    </row>
    <row r="2433" customFormat="false" ht="15" hidden="false" customHeight="false" outlineLevel="0" collapsed="false">
      <c r="D2433" s="7"/>
      <c r="G2433" s="0"/>
    </row>
    <row r="2434" customFormat="false" ht="15" hidden="false" customHeight="false" outlineLevel="0" collapsed="false">
      <c r="D2434" s="7"/>
      <c r="G2434" s="0"/>
    </row>
    <row r="2435" customFormat="false" ht="15" hidden="false" customHeight="false" outlineLevel="0" collapsed="false">
      <c r="D2435" s="7"/>
      <c r="G2435" s="0"/>
    </row>
    <row r="2436" customFormat="false" ht="15" hidden="false" customHeight="false" outlineLevel="0" collapsed="false">
      <c r="D2436" s="7"/>
      <c r="G2436" s="0"/>
    </row>
    <row r="2437" customFormat="false" ht="15" hidden="false" customHeight="false" outlineLevel="0" collapsed="false">
      <c r="D2437" s="7"/>
      <c r="G2437" s="0"/>
    </row>
    <row r="2438" customFormat="false" ht="15" hidden="false" customHeight="false" outlineLevel="0" collapsed="false">
      <c r="D2438" s="7"/>
      <c r="G2438" s="0"/>
    </row>
    <row r="2439" customFormat="false" ht="15" hidden="false" customHeight="false" outlineLevel="0" collapsed="false">
      <c r="D2439" s="7"/>
      <c r="G2439" s="0"/>
    </row>
    <row r="2440" customFormat="false" ht="15" hidden="false" customHeight="false" outlineLevel="0" collapsed="false">
      <c r="D2440" s="7"/>
      <c r="G2440" s="0"/>
    </row>
    <row r="2441" customFormat="false" ht="15" hidden="false" customHeight="false" outlineLevel="0" collapsed="false">
      <c r="D2441" s="7"/>
      <c r="G2441" s="0"/>
    </row>
    <row r="2442" customFormat="false" ht="15" hidden="false" customHeight="false" outlineLevel="0" collapsed="false">
      <c r="D2442" s="7"/>
      <c r="G2442" s="0"/>
    </row>
    <row r="2443" customFormat="false" ht="15" hidden="false" customHeight="false" outlineLevel="0" collapsed="false">
      <c r="D2443" s="7"/>
      <c r="G2443" s="0"/>
    </row>
    <row r="2444" customFormat="false" ht="15" hidden="false" customHeight="false" outlineLevel="0" collapsed="false">
      <c r="D2444" s="7"/>
      <c r="G2444" s="0"/>
    </row>
    <row r="2445" customFormat="false" ht="15" hidden="false" customHeight="false" outlineLevel="0" collapsed="false">
      <c r="D2445" s="7"/>
      <c r="G2445" s="0"/>
    </row>
    <row r="2446" customFormat="false" ht="15" hidden="false" customHeight="false" outlineLevel="0" collapsed="false">
      <c r="D2446" s="7"/>
      <c r="G2446" s="0"/>
    </row>
    <row r="2447" customFormat="false" ht="15" hidden="false" customHeight="false" outlineLevel="0" collapsed="false">
      <c r="D2447" s="7"/>
      <c r="G2447" s="0"/>
    </row>
    <row r="2448" customFormat="false" ht="15" hidden="false" customHeight="false" outlineLevel="0" collapsed="false">
      <c r="D2448" s="7"/>
      <c r="G2448" s="0"/>
    </row>
    <row r="2449" customFormat="false" ht="15" hidden="false" customHeight="false" outlineLevel="0" collapsed="false">
      <c r="D2449" s="7"/>
      <c r="G2449" s="0"/>
    </row>
    <row r="2450" customFormat="false" ht="15" hidden="false" customHeight="false" outlineLevel="0" collapsed="false">
      <c r="D2450" s="7"/>
      <c r="G2450" s="0"/>
    </row>
    <row r="2451" customFormat="false" ht="15" hidden="false" customHeight="false" outlineLevel="0" collapsed="false">
      <c r="D2451" s="7"/>
      <c r="G2451" s="0"/>
    </row>
    <row r="2452" customFormat="false" ht="15" hidden="false" customHeight="false" outlineLevel="0" collapsed="false">
      <c r="D2452" s="7"/>
      <c r="G2452" s="0"/>
    </row>
    <row r="2453" customFormat="false" ht="15" hidden="false" customHeight="false" outlineLevel="0" collapsed="false">
      <c r="D2453" s="7"/>
      <c r="G2453" s="0"/>
    </row>
    <row r="2454" customFormat="false" ht="15" hidden="false" customHeight="false" outlineLevel="0" collapsed="false">
      <c r="D2454" s="7"/>
      <c r="G2454" s="0"/>
    </row>
    <row r="2455" customFormat="false" ht="15" hidden="false" customHeight="false" outlineLevel="0" collapsed="false">
      <c r="D2455" s="7"/>
      <c r="G2455" s="0"/>
    </row>
    <row r="2456" customFormat="false" ht="15" hidden="false" customHeight="false" outlineLevel="0" collapsed="false">
      <c r="D2456" s="7"/>
      <c r="G2456" s="0"/>
    </row>
    <row r="2457" customFormat="false" ht="15" hidden="false" customHeight="false" outlineLevel="0" collapsed="false">
      <c r="D2457" s="7"/>
      <c r="G2457" s="0"/>
    </row>
    <row r="2458" customFormat="false" ht="15" hidden="false" customHeight="false" outlineLevel="0" collapsed="false">
      <c r="D2458" s="7"/>
      <c r="G2458" s="0"/>
    </row>
    <row r="2459" customFormat="false" ht="15" hidden="false" customHeight="false" outlineLevel="0" collapsed="false">
      <c r="D2459" s="7"/>
      <c r="G2459" s="0"/>
    </row>
    <row r="2460" customFormat="false" ht="15" hidden="false" customHeight="false" outlineLevel="0" collapsed="false">
      <c r="D2460" s="7"/>
      <c r="G2460" s="0"/>
    </row>
    <row r="2461" customFormat="false" ht="15" hidden="false" customHeight="false" outlineLevel="0" collapsed="false">
      <c r="D2461" s="7"/>
      <c r="G2461" s="0"/>
    </row>
    <row r="2462" customFormat="false" ht="15" hidden="false" customHeight="false" outlineLevel="0" collapsed="false">
      <c r="D2462" s="7"/>
      <c r="G2462" s="0"/>
    </row>
    <row r="2463" customFormat="false" ht="15" hidden="false" customHeight="false" outlineLevel="0" collapsed="false">
      <c r="D2463" s="7"/>
      <c r="G2463" s="0"/>
    </row>
    <row r="2464" customFormat="false" ht="15" hidden="false" customHeight="false" outlineLevel="0" collapsed="false">
      <c r="D2464" s="7"/>
      <c r="G2464" s="0"/>
    </row>
    <row r="2465" customFormat="false" ht="15" hidden="false" customHeight="false" outlineLevel="0" collapsed="false">
      <c r="D2465" s="7"/>
      <c r="G2465" s="0"/>
    </row>
    <row r="2466" customFormat="false" ht="15" hidden="false" customHeight="false" outlineLevel="0" collapsed="false">
      <c r="D2466" s="7"/>
      <c r="G2466" s="0"/>
    </row>
    <row r="2467" customFormat="false" ht="15" hidden="false" customHeight="false" outlineLevel="0" collapsed="false">
      <c r="D2467" s="7"/>
      <c r="G2467" s="0"/>
    </row>
    <row r="2468" customFormat="false" ht="15" hidden="false" customHeight="false" outlineLevel="0" collapsed="false">
      <c r="D2468" s="7"/>
      <c r="G2468" s="0"/>
    </row>
    <row r="2469" customFormat="false" ht="15" hidden="false" customHeight="false" outlineLevel="0" collapsed="false">
      <c r="D2469" s="7"/>
      <c r="G2469" s="0"/>
    </row>
    <row r="2470" customFormat="false" ht="15" hidden="false" customHeight="false" outlineLevel="0" collapsed="false">
      <c r="D2470" s="7"/>
      <c r="G2470" s="0"/>
    </row>
    <row r="2471" customFormat="false" ht="15" hidden="false" customHeight="false" outlineLevel="0" collapsed="false">
      <c r="D2471" s="7"/>
      <c r="G2471" s="0"/>
    </row>
    <row r="2472" customFormat="false" ht="15" hidden="false" customHeight="false" outlineLevel="0" collapsed="false">
      <c r="D2472" s="7"/>
      <c r="G2472" s="0"/>
    </row>
    <row r="2473" customFormat="false" ht="15" hidden="false" customHeight="false" outlineLevel="0" collapsed="false">
      <c r="D2473" s="7"/>
      <c r="G2473" s="0"/>
    </row>
    <row r="2474" customFormat="false" ht="15" hidden="false" customHeight="false" outlineLevel="0" collapsed="false">
      <c r="D2474" s="7"/>
      <c r="G2474" s="0"/>
    </row>
    <row r="2475" customFormat="false" ht="15" hidden="false" customHeight="false" outlineLevel="0" collapsed="false">
      <c r="D2475" s="7"/>
      <c r="G2475" s="0"/>
    </row>
    <row r="2476" customFormat="false" ht="15" hidden="false" customHeight="false" outlineLevel="0" collapsed="false">
      <c r="D2476" s="7"/>
      <c r="G2476" s="0"/>
    </row>
    <row r="2477" customFormat="false" ht="15" hidden="false" customHeight="false" outlineLevel="0" collapsed="false">
      <c r="D2477" s="7"/>
      <c r="G2477" s="0"/>
    </row>
    <row r="2478" customFormat="false" ht="15" hidden="false" customHeight="false" outlineLevel="0" collapsed="false">
      <c r="D2478" s="7"/>
      <c r="G2478" s="0"/>
    </row>
    <row r="2479" customFormat="false" ht="15" hidden="false" customHeight="false" outlineLevel="0" collapsed="false">
      <c r="D2479" s="7"/>
      <c r="G2479" s="0"/>
    </row>
    <row r="2480" customFormat="false" ht="15" hidden="false" customHeight="false" outlineLevel="0" collapsed="false">
      <c r="D2480" s="7"/>
      <c r="G2480" s="0"/>
    </row>
    <row r="2481" customFormat="false" ht="15" hidden="false" customHeight="false" outlineLevel="0" collapsed="false">
      <c r="D2481" s="7"/>
      <c r="G2481" s="0"/>
    </row>
    <row r="2482" customFormat="false" ht="15" hidden="false" customHeight="false" outlineLevel="0" collapsed="false">
      <c r="D2482" s="7"/>
      <c r="G2482" s="0"/>
    </row>
    <row r="2483" customFormat="false" ht="15" hidden="false" customHeight="false" outlineLevel="0" collapsed="false">
      <c r="D2483" s="7"/>
      <c r="G2483" s="0"/>
    </row>
    <row r="2484" customFormat="false" ht="15" hidden="false" customHeight="false" outlineLevel="0" collapsed="false">
      <c r="D2484" s="7"/>
      <c r="G2484" s="0"/>
    </row>
    <row r="2485" customFormat="false" ht="15" hidden="false" customHeight="false" outlineLevel="0" collapsed="false">
      <c r="D2485" s="7"/>
      <c r="G2485" s="0"/>
    </row>
    <row r="2486" customFormat="false" ht="15" hidden="false" customHeight="false" outlineLevel="0" collapsed="false">
      <c r="D2486" s="7"/>
      <c r="G2486" s="0"/>
    </row>
    <row r="2487" customFormat="false" ht="15" hidden="false" customHeight="false" outlineLevel="0" collapsed="false">
      <c r="D2487" s="7"/>
      <c r="G2487" s="0"/>
    </row>
    <row r="2488" customFormat="false" ht="15" hidden="false" customHeight="false" outlineLevel="0" collapsed="false">
      <c r="D2488" s="7"/>
      <c r="G2488" s="0"/>
    </row>
    <row r="2489" customFormat="false" ht="15" hidden="false" customHeight="false" outlineLevel="0" collapsed="false">
      <c r="D2489" s="7"/>
      <c r="G2489" s="0"/>
    </row>
    <row r="2490" customFormat="false" ht="15" hidden="false" customHeight="false" outlineLevel="0" collapsed="false">
      <c r="D2490" s="7"/>
      <c r="G2490" s="0"/>
    </row>
    <row r="2491" customFormat="false" ht="15" hidden="false" customHeight="false" outlineLevel="0" collapsed="false">
      <c r="D2491" s="7"/>
      <c r="G2491" s="0"/>
    </row>
    <row r="2492" customFormat="false" ht="15" hidden="false" customHeight="false" outlineLevel="0" collapsed="false">
      <c r="D2492" s="7"/>
      <c r="G2492" s="0"/>
    </row>
    <row r="2493" customFormat="false" ht="15" hidden="false" customHeight="false" outlineLevel="0" collapsed="false">
      <c r="D2493" s="7"/>
      <c r="G2493" s="0"/>
    </row>
    <row r="2494" customFormat="false" ht="15" hidden="false" customHeight="false" outlineLevel="0" collapsed="false">
      <c r="D2494" s="7"/>
      <c r="G2494" s="0"/>
    </row>
    <row r="2495" customFormat="false" ht="15" hidden="false" customHeight="false" outlineLevel="0" collapsed="false">
      <c r="D2495" s="7"/>
      <c r="G2495" s="0"/>
    </row>
    <row r="2496" customFormat="false" ht="15" hidden="false" customHeight="false" outlineLevel="0" collapsed="false">
      <c r="D2496" s="7"/>
      <c r="G2496" s="0"/>
    </row>
    <row r="2497" customFormat="false" ht="15" hidden="false" customHeight="false" outlineLevel="0" collapsed="false">
      <c r="D2497" s="7"/>
      <c r="G2497" s="0"/>
    </row>
    <row r="2498" customFormat="false" ht="15" hidden="false" customHeight="false" outlineLevel="0" collapsed="false">
      <c r="D2498" s="7"/>
      <c r="G2498" s="0"/>
    </row>
    <row r="2499" customFormat="false" ht="15" hidden="false" customHeight="false" outlineLevel="0" collapsed="false">
      <c r="D2499" s="7"/>
      <c r="G2499" s="0"/>
    </row>
    <row r="2500" customFormat="false" ht="15" hidden="false" customHeight="false" outlineLevel="0" collapsed="false">
      <c r="D2500" s="7"/>
      <c r="G2500" s="0"/>
    </row>
    <row r="2501" customFormat="false" ht="15" hidden="false" customHeight="false" outlineLevel="0" collapsed="false">
      <c r="D2501" s="7"/>
      <c r="G2501" s="0"/>
    </row>
    <row r="2502" customFormat="false" ht="15" hidden="false" customHeight="false" outlineLevel="0" collapsed="false">
      <c r="D2502" s="7"/>
      <c r="G2502" s="0"/>
    </row>
    <row r="2503" customFormat="false" ht="15" hidden="false" customHeight="false" outlineLevel="0" collapsed="false">
      <c r="D2503" s="7"/>
      <c r="G2503" s="0"/>
    </row>
    <row r="2504" customFormat="false" ht="15" hidden="false" customHeight="false" outlineLevel="0" collapsed="false">
      <c r="D2504" s="7"/>
      <c r="G2504" s="0"/>
    </row>
    <row r="2505" customFormat="false" ht="15" hidden="false" customHeight="false" outlineLevel="0" collapsed="false">
      <c r="D2505" s="7"/>
      <c r="G2505" s="0"/>
    </row>
    <row r="2506" customFormat="false" ht="15" hidden="false" customHeight="false" outlineLevel="0" collapsed="false">
      <c r="D2506" s="7"/>
      <c r="G2506" s="0"/>
    </row>
    <row r="2507" customFormat="false" ht="15" hidden="false" customHeight="false" outlineLevel="0" collapsed="false">
      <c r="D2507" s="7"/>
      <c r="G2507" s="0"/>
    </row>
    <row r="2508" customFormat="false" ht="15" hidden="false" customHeight="false" outlineLevel="0" collapsed="false">
      <c r="D2508" s="7"/>
      <c r="G2508" s="0"/>
    </row>
    <row r="2509" customFormat="false" ht="15" hidden="false" customHeight="false" outlineLevel="0" collapsed="false">
      <c r="D2509" s="7"/>
      <c r="G2509" s="0"/>
    </row>
    <row r="2510" customFormat="false" ht="15" hidden="false" customHeight="false" outlineLevel="0" collapsed="false">
      <c r="D2510" s="7"/>
      <c r="G2510" s="0"/>
    </row>
    <row r="2511" customFormat="false" ht="15" hidden="false" customHeight="false" outlineLevel="0" collapsed="false">
      <c r="D2511" s="7"/>
      <c r="G2511" s="0"/>
    </row>
  </sheetData>
  <conditionalFormatting sqref="D1 D785:D1485 D2534:D65536 D1510">
    <cfRule type="expression" priority="2" aboveAverage="0" equalAverage="0" bottom="0" percent="0" rank="0" text="" dxfId="0">
      <formula>AND(COUNTIF($D$1:$D$1,D1)+COUNTIF($D$785:$D$1485,D1)+COUNTIF($D$2534:$D$65536,D1)+COUNTIF($D$1510:$D$1510,D1)&gt;1,NOT(ISBLANK(D1)))</formula>
    </cfRule>
  </conditionalFormatting>
  <conditionalFormatting sqref="D784">
    <cfRule type="expression" priority="3" aboveAverage="0" equalAverage="0" bottom="0" percent="0" rank="0" text="" dxfId="1">
      <formula>AND(COUNTIF($D$784:$D$784,D784)&gt;1,NOT(ISBLANK(D784)))</formula>
    </cfRule>
  </conditionalFormatting>
  <conditionalFormatting sqref="D784">
    <cfRule type="expression" priority="4" aboveAverage="0" equalAverage="0" bottom="0" percent="0" rank="0" text="" dxfId="2">
      <formula>AND(COUNTIF($D$784:$D$784,D784)&gt;1,NOT(ISBLANK(D784)))</formula>
    </cfRule>
  </conditionalFormatting>
  <conditionalFormatting sqref="D2:D784">
    <cfRule type="expression" priority="5" aboveAverage="0" equalAverage="0" bottom="0" percent="0" rank="0" text="" dxfId="3">
      <formula>AND(COUNTIF($D$2:$D$784,D2)&gt;1,NOT(ISBLANK(D2)))</formula>
    </cfRule>
  </conditionalFormatting>
  <conditionalFormatting sqref="D2:D783">
    <cfRule type="expression" priority="6" aboveAverage="0" equalAverage="0" bottom="0" percent="0" rank="0" text="" dxfId="4">
      <formula>AND(COUNTIF($D$2:$D$783,D2)&gt;1,NOT(ISBLANK(D2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4T13:18:15Z</dcterms:created>
  <dc:creator>user</dc:creator>
  <dc:description/>
  <dc:language>en-US</dc:language>
  <cp:lastModifiedBy>user</cp:lastModifiedBy>
  <dcterms:modified xsi:type="dcterms:W3CDTF">2016-06-14T12:11:35Z</dcterms:modified>
  <cp:revision>0</cp:revision>
  <dc:subject/>
  <dc:title/>
</cp:coreProperties>
</file>